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archione.a/Desktop/RA work/Coeliac paper/Review/"/>
    </mc:Choice>
  </mc:AlternateContent>
  <xr:revisionPtr revIDLastSave="0" documentId="8_{370033F4-02F3-B244-B007-624610BC438E}" xr6:coauthVersionLast="47" xr6:coauthVersionMax="47" xr10:uidLastSave="{00000000-0000-0000-0000-000000000000}"/>
  <bookViews>
    <workbookView xWindow="0" yWindow="600" windowWidth="22280" windowHeight="16060" firstSheet="25" activeTab="27" xr2:uid="{98672E23-A7C7-7649-A295-6052DEA798CE}"/>
  </bookViews>
  <sheets>
    <sheet name="Figure.2" sheetId="1" r:id="rId1"/>
    <sheet name="Figure.3A" sheetId="2" r:id="rId2"/>
    <sheet name="Figure.3B" sheetId="5" r:id="rId3"/>
    <sheet name="Figure.3C" sheetId="9" r:id="rId4"/>
    <sheet name="Figure.3D" sheetId="3" r:id="rId5"/>
    <sheet name="Figure.3E" sheetId="6" r:id="rId6"/>
    <sheet name="Figure.3F" sheetId="11" r:id="rId7"/>
    <sheet name="Figure.3G" sheetId="4" r:id="rId8"/>
    <sheet name="Figure.3H" sheetId="7" r:id="rId9"/>
    <sheet name="Figure.3I" sheetId="12" r:id="rId10"/>
    <sheet name="Figure.3J" sheetId="10" r:id="rId11"/>
    <sheet name="Figure.3K" sheetId="8" r:id="rId12"/>
    <sheet name="Figure.3L" sheetId="13" r:id="rId13"/>
    <sheet name="Figure.4" sheetId="45" r:id="rId14"/>
    <sheet name="Figure.5" sheetId="14" r:id="rId15"/>
    <sheet name="Figure.6C" sheetId="15" r:id="rId16"/>
    <sheet name="Figure.6D" sheetId="16" r:id="rId17"/>
    <sheet name="Figure.6E" sheetId="18" r:id="rId18"/>
    <sheet name="Figure.6F" sheetId="17" r:id="rId19"/>
    <sheet name="Supplemental Figure.2A" sheetId="19" r:id="rId20"/>
    <sheet name="Supplemental Figure.2B" sheetId="20" r:id="rId21"/>
    <sheet name="Supplemental Figure.2C" sheetId="21" r:id="rId22"/>
    <sheet name="Supplemental Figure.2D" sheetId="22" r:id="rId23"/>
    <sheet name="Supplemental Figure.2E" sheetId="23" r:id="rId24"/>
    <sheet name="Supplemental Figure.2H" sheetId="25" r:id="rId25"/>
    <sheet name="Supplemental Figure.2I" sheetId="24" r:id="rId26"/>
    <sheet name="Supplemental Figure.3" sheetId="26" r:id="rId27"/>
    <sheet name="Supplemental Figure.4" sheetId="48" r:id="rId28"/>
    <sheet name="Supplemental Figure.5" sheetId="27" r:id="rId29"/>
    <sheet name="Supplemental Figure.6A" sheetId="28" r:id="rId30"/>
    <sheet name="Supplemental Figure.6B" sheetId="29" r:id="rId31"/>
    <sheet name="Supplemental Figure.6C" sheetId="30" r:id="rId32"/>
    <sheet name="Supplemental Figure.6D" sheetId="31" r:id="rId33"/>
    <sheet name="Supplemental Figure.7A" sheetId="32" r:id="rId34"/>
    <sheet name="Supplemental Figure.7B" sheetId="36" r:id="rId35"/>
    <sheet name="Supplemental Figure.7C" sheetId="40" r:id="rId36"/>
    <sheet name="Supplemental Figure.7D" sheetId="33" r:id="rId37"/>
    <sheet name="Supplemental Figure.7E" sheetId="37" r:id="rId38"/>
    <sheet name="Supplemental Figure.7F" sheetId="41" r:id="rId39"/>
    <sheet name="Supplemental Figure.7G" sheetId="34" r:id="rId40"/>
    <sheet name="Supplemental Figure.7H" sheetId="38" r:id="rId41"/>
    <sheet name="Supplemental Figure.7I" sheetId="42" r:id="rId42"/>
    <sheet name="Supplemental Figure.7J" sheetId="35" r:id="rId43"/>
    <sheet name="Supplemental Figure.7K" sheetId="39" r:id="rId44"/>
    <sheet name="Supplemental Figure.7L" sheetId="43" r:id="rId45"/>
    <sheet name="Supplemental Figure.8" sheetId="44" r:id="rId46"/>
    <sheet name="Supplemental Figure.9" sheetId="46" r:id="rId47"/>
    <sheet name="Supplemental Figure.10" sheetId="47" r:id="rId48"/>
  </sheets>
  <definedNames>
    <definedName name="_xlnm._FilterDatabase" localSheetId="16" hidden="1">Figure.6D!$B$2:$C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" i="10" l="1"/>
</calcChain>
</file>

<file path=xl/sharedStrings.xml><?xml version="1.0" encoding="utf-8"?>
<sst xmlns="http://schemas.openxmlformats.org/spreadsheetml/2006/main" count="1868" uniqueCount="960">
  <si>
    <t>Healthy</t>
  </si>
  <si>
    <t>Coeliac</t>
  </si>
  <si>
    <t>CD4+ activation (42h)</t>
  </si>
  <si>
    <t>CD8+ activation (42h)</t>
  </si>
  <si>
    <t>CD4+ Response (42h)</t>
  </si>
  <si>
    <t>CD4+ Survival (42h)</t>
  </si>
  <si>
    <t>CD4+ Division (42h)</t>
  </si>
  <si>
    <t>CD8+ Response (42h)</t>
  </si>
  <si>
    <t>CD8+ Survival (42h)</t>
  </si>
  <si>
    <t>CD8+ Division (42h)</t>
  </si>
  <si>
    <t>Figure.2B</t>
  </si>
  <si>
    <t>Figure.2C</t>
  </si>
  <si>
    <t>Figure.2D</t>
  </si>
  <si>
    <t>Figure.2E</t>
  </si>
  <si>
    <t>Figure.2F</t>
  </si>
  <si>
    <t>Figure.2G</t>
  </si>
  <si>
    <t>Figure.2H</t>
  </si>
  <si>
    <t>Figure.2I</t>
  </si>
  <si>
    <t>Day</t>
  </si>
  <si>
    <t>All Coeliac</t>
  </si>
  <si>
    <t>Media Alone</t>
  </si>
  <si>
    <t>anti-IL-2/IL-2Ra</t>
  </si>
  <si>
    <t>anti-IL-2/IL-2Ra + rhuIL-2</t>
  </si>
  <si>
    <t>IL-2/IL-2Ra + rhuIL-2</t>
  </si>
  <si>
    <t>Figure.5A</t>
  </si>
  <si>
    <t>Figure.5D</t>
  </si>
  <si>
    <t>Figure.5B</t>
  </si>
  <si>
    <t>Figure.5C</t>
  </si>
  <si>
    <t>Healthy AUC</t>
  </si>
  <si>
    <t>Healthy 70h IL-2</t>
  </si>
  <si>
    <t>Coeliac AUC</t>
  </si>
  <si>
    <t>Coeliac 70h IL-2</t>
  </si>
  <si>
    <t>Figure.5E</t>
  </si>
  <si>
    <t>Day 3 IL-2 secretion</t>
  </si>
  <si>
    <t>Day 3 CD25 expression</t>
  </si>
  <si>
    <t>IL-2 vs Response</t>
  </si>
  <si>
    <t>42 h IL-2 secretion</t>
  </si>
  <si>
    <t>42 h CD25 expression</t>
  </si>
  <si>
    <t>Figure.5F</t>
  </si>
  <si>
    <t>Treg freq.</t>
  </si>
  <si>
    <t>Division</t>
  </si>
  <si>
    <t>Day 2</t>
  </si>
  <si>
    <t>Day 3</t>
  </si>
  <si>
    <t>Day 4</t>
  </si>
  <si>
    <t>Day 5</t>
  </si>
  <si>
    <t>Time (h)</t>
  </si>
  <si>
    <t>1:2</t>
  </si>
  <si>
    <t>1:1</t>
  </si>
  <si>
    <t>2:1</t>
  </si>
  <si>
    <t>Left panel</t>
  </si>
  <si>
    <t>Middle Panel</t>
  </si>
  <si>
    <t>Right Panel</t>
  </si>
  <si>
    <t>5k</t>
  </si>
  <si>
    <t>10k</t>
  </si>
  <si>
    <t>15k</t>
  </si>
  <si>
    <t>Middle panel</t>
  </si>
  <si>
    <t>Right panel</t>
  </si>
  <si>
    <t>A45800C 5K</t>
  </si>
  <si>
    <t>A45800C 10K</t>
  </si>
  <si>
    <t>A45800C 15K</t>
  </si>
  <si>
    <t>aIL-2 [µg/mL]</t>
  </si>
  <si>
    <t>25.000 µg/mL aCD25</t>
  </si>
  <si>
    <t>12.500 µg/mL aCD25</t>
  </si>
  <si>
    <t>6.250 µg/mL aCD25</t>
  </si>
  <si>
    <t>3.125 µg/mL aCD25</t>
  </si>
  <si>
    <t>1.563 µg/mL aCD25</t>
  </si>
  <si>
    <t>0.781 µg/mL aCD25</t>
  </si>
  <si>
    <t>0.391 µg/mL aCD25</t>
  </si>
  <si>
    <t>0.195 µg/mL aCD25</t>
  </si>
  <si>
    <t>0.098 µg/mL aCD25</t>
  </si>
  <si>
    <t>0.049 µg/mL aCD25</t>
  </si>
  <si>
    <t>0.025 µg/mL aDC25</t>
  </si>
  <si>
    <t>0.000 µg/mL aCD25</t>
  </si>
  <si>
    <t>316U/mL</t>
  </si>
  <si>
    <t>0U/mL</t>
  </si>
  <si>
    <t>100U/mL</t>
  </si>
  <si>
    <t>31.6U/mL</t>
  </si>
  <si>
    <t>10U/mL</t>
  </si>
  <si>
    <t>Left Panel</t>
  </si>
  <si>
    <t>TCM</t>
  </si>
  <si>
    <t>rhuIL-2</t>
  </si>
  <si>
    <t>A18000A</t>
  </si>
  <si>
    <t>A455900Z</t>
  </si>
  <si>
    <t>A45800C</t>
  </si>
  <si>
    <t>anti-CD25/anti-IL-2</t>
  </si>
  <si>
    <t>anti-CD25/anti-IL-2 + rhuIL-2</t>
  </si>
  <si>
    <t>Block</t>
  </si>
  <si>
    <t>Block+rhuIL-2</t>
  </si>
  <si>
    <t>Male</t>
  </si>
  <si>
    <t>Female</t>
  </si>
  <si>
    <t>CD4+ Survival</t>
  </si>
  <si>
    <t>CD4+ Activation (42h)</t>
  </si>
  <si>
    <t>A</t>
  </si>
  <si>
    <t>B</t>
  </si>
  <si>
    <t>Survival</t>
  </si>
  <si>
    <t>CD4+ Response (AUC)</t>
  </si>
  <si>
    <t>CD4+ Division</t>
  </si>
  <si>
    <t>Age (y)</t>
  </si>
  <si>
    <t>TCN AUC</t>
  </si>
  <si>
    <t>Day 6 fold change total cohort number</t>
  </si>
  <si>
    <t>C</t>
  </si>
  <si>
    <t>D</t>
  </si>
  <si>
    <t>AUC</t>
  </si>
  <si>
    <t>maxMDN</t>
  </si>
  <si>
    <t>E</t>
  </si>
  <si>
    <t>F</t>
  </si>
  <si>
    <t>G</t>
  </si>
  <si>
    <t>H</t>
  </si>
  <si>
    <t>CD4+ Age vs survival</t>
  </si>
  <si>
    <t>CD4+ Age vs Division</t>
  </si>
  <si>
    <t>CD4+ Age vs Response</t>
  </si>
  <si>
    <t>CD4+ Age comparison</t>
  </si>
  <si>
    <t>CD8+ Age vs Response</t>
  </si>
  <si>
    <t>CD8+ Age vs survival</t>
  </si>
  <si>
    <t>CD8+ Age vs Division</t>
  </si>
  <si>
    <t>CD8+ Age comparison</t>
  </si>
  <si>
    <t>Treated Coeliac</t>
  </si>
  <si>
    <t>Active Coeliac</t>
  </si>
  <si>
    <t>Middle Left Panel</t>
  </si>
  <si>
    <t>Activation</t>
  </si>
  <si>
    <t>Response</t>
  </si>
  <si>
    <t>Middle Right Panel</t>
  </si>
  <si>
    <t>Early Activation</t>
  </si>
  <si>
    <t>naïve CD4+ Unstimulated survival</t>
  </si>
  <si>
    <t>Healthy sample 1</t>
  </si>
  <si>
    <t>Healthy sample 2</t>
  </si>
  <si>
    <t>Healthy sample 3</t>
  </si>
  <si>
    <t>Coeliac sample 1</t>
  </si>
  <si>
    <t>Coeliac sample 2</t>
  </si>
  <si>
    <t>Coeliac sample 3</t>
  </si>
  <si>
    <t>Coeliac sample 4</t>
  </si>
  <si>
    <t>Coeliac sample 5</t>
  </si>
  <si>
    <t>Healthy sample 5</t>
  </si>
  <si>
    <t>Healthy sample 6</t>
  </si>
  <si>
    <t>Healthy sample 7</t>
  </si>
  <si>
    <t>naïve CD8+ unstimulated survival</t>
  </si>
  <si>
    <t>Healthy Donor 1</t>
  </si>
  <si>
    <t>Healthy Donor 2</t>
  </si>
  <si>
    <t>Healthy Donor 3</t>
  </si>
  <si>
    <t>Healthy Donor 4</t>
  </si>
  <si>
    <t>Healthy Donor 5</t>
  </si>
  <si>
    <t>Healthy Donor 6</t>
  </si>
  <si>
    <t>Healthy Donor 7</t>
  </si>
  <si>
    <t>Healthy Donor 8</t>
  </si>
  <si>
    <t>Coeliac Sample 1</t>
  </si>
  <si>
    <t>Coeliac Sample 2</t>
  </si>
  <si>
    <t>Coeliac Sample 3</t>
  </si>
  <si>
    <t>Coeliac Sample 4</t>
  </si>
  <si>
    <t>Coeliac Sample 5</t>
  </si>
  <si>
    <t>Coeliac Sample 6</t>
  </si>
  <si>
    <t>coeliac</t>
  </si>
  <si>
    <t>Donor group</t>
    <phoneticPr fontId="0" type="noConversion"/>
  </si>
  <si>
    <t>Donor ID</t>
    <phoneticPr fontId="0" type="noConversion"/>
  </si>
  <si>
    <t>Time to first division</t>
    <phoneticPr fontId="0" type="noConversion"/>
  </si>
  <si>
    <t>Time to division destiny</t>
    <phoneticPr fontId="0" type="noConversion"/>
  </si>
  <si>
    <t>Time to death</t>
    <phoneticPr fontId="0" type="noConversion"/>
  </si>
  <si>
    <t>Sub. div. time (h)</t>
    <phoneticPr fontId="0" type="noConversion"/>
  </si>
  <si>
    <t>median</t>
    <phoneticPr fontId="0" type="noConversion"/>
  </si>
  <si>
    <t>log-variance</t>
    <phoneticPr fontId="0" type="noConversion"/>
  </si>
  <si>
    <t>Healthy</t>
    <phoneticPr fontId="0" type="noConversion"/>
  </si>
  <si>
    <t>(50.92, 52.58)</t>
  </si>
  <si>
    <t>(0.21, 0.28)</t>
  </si>
  <si>
    <t>(74.66, 80.34)</t>
  </si>
  <si>
    <t>(0.10, 0.14)</t>
  </si>
  <si>
    <t>(144.09, 154.98)</t>
  </si>
  <si>
    <t>(0.25, 0.41)</t>
  </si>
  <si>
    <t>(13.29, 16.69)</t>
  </si>
  <si>
    <t>(48.38, 50.08)</t>
  </si>
  <si>
    <t>(0.15, 0.19)</t>
  </si>
  <si>
    <t>(67.67, 71.50)</t>
  </si>
  <si>
    <t>(0.11, 0.12)</t>
  </si>
  <si>
    <t>(130.28, 157.52)</t>
  </si>
  <si>
    <t>(0.32, 0.79)</t>
  </si>
  <si>
    <t>(12.46, 13.38)</t>
  </si>
  <si>
    <t>(56.73, 57.01)</t>
  </si>
  <si>
    <t>(0.14, 0.14)</t>
  </si>
  <si>
    <t>(69.82, 69.91)</t>
  </si>
  <si>
    <t>(0.09, 0.09)</t>
  </si>
  <si>
    <t>(140.56, 140.77)</t>
  </si>
  <si>
    <t>(0.49, 0.49)</t>
  </si>
  <si>
    <t>(11.42, 11.62)</t>
  </si>
  <si>
    <t>(51.47, 51.66)</t>
  </si>
  <si>
    <t>(0.17, 0.18)</t>
  </si>
  <si>
    <t>(67.91, 68.36)</t>
  </si>
  <si>
    <t>(0.09, 0.1)</t>
  </si>
  <si>
    <t>(108.53, 111.84)</t>
  </si>
  <si>
    <t>(0.37, 0.41)</t>
  </si>
  <si>
    <t>(12.17, 12.39)</t>
  </si>
  <si>
    <t>(49.77, 50.15)</t>
  </si>
  <si>
    <t>(0.16, 0.17)</t>
  </si>
  <si>
    <t>(70.18, 71.24)</t>
  </si>
  <si>
    <t>(122.31, 129.41)</t>
  </si>
  <si>
    <t>(0.25, 0.36)</t>
  </si>
  <si>
    <t>(13.11, 13.36)</t>
  </si>
  <si>
    <t>(0.31, 0.36)</t>
  </si>
  <si>
    <t>(46.11, 47.27)</t>
  </si>
  <si>
    <t>(0.22, 0.25)</t>
  </si>
  <si>
    <t>(76.86, 78.82)</t>
  </si>
  <si>
    <t>(0.13, 0.13)</t>
  </si>
  <si>
    <t>(144.88, 169.76)</t>
  </si>
  <si>
    <t>(0.52, 0.79)</t>
  </si>
  <si>
    <t>(12.76, 13.36)</t>
  </si>
  <si>
    <t>(47.23, 48.54)</t>
  </si>
  <si>
    <t>(0.2, 0.23)</t>
  </si>
  <si>
    <t>(72.5, 74.5)</t>
  </si>
  <si>
    <t>(0.05, 0.07)</t>
  </si>
  <si>
    <t>(98.21, 103.14)</t>
  </si>
  <si>
    <t>(0.22, 0.27)</t>
  </si>
  <si>
    <t>(13.45, 14.08)</t>
  </si>
  <si>
    <t>(0.16, 0.26)</t>
  </si>
  <si>
    <t>(0.13, 0.14)</t>
  </si>
  <si>
    <t>(51.04, 51.86)</t>
  </si>
  <si>
    <t>(0.18, 0.20)</t>
  </si>
  <si>
    <t>(66.71, 67.49)</t>
  </si>
  <si>
    <t>(0.12, 0.12)</t>
  </si>
  <si>
    <t>(134.01, 143.12)</t>
  </si>
  <si>
    <t>(0.49, 0.58)</t>
  </si>
  <si>
    <t>(12.31, 12.54)</t>
  </si>
  <si>
    <t>(51.22, 53.99)</t>
  </si>
  <si>
    <t>(0.18, 0.22)</t>
  </si>
  <si>
    <t>(64.80, 67.82)</t>
  </si>
  <si>
    <t>(0.10, 0.12)</t>
  </si>
  <si>
    <t>(114.47, 120.0)</t>
  </si>
  <si>
    <t>(0.29, 0.37)</t>
  </si>
  <si>
    <t>(13.53, 14.52)</t>
  </si>
  <si>
    <t>(0.23, 0.25)</t>
  </si>
  <si>
    <t>(47.20, 47.78)</t>
  </si>
  <si>
    <t>(0.20, 0.22)</t>
  </si>
  <si>
    <t>(72.08, 73.37)</t>
  </si>
  <si>
    <t>(149.39, 158.54)</t>
  </si>
  <si>
    <t>(0.29, 0.48)</t>
  </si>
  <si>
    <t>(12.46, 12.99)</t>
  </si>
  <si>
    <t>(46.55, 48.27)</t>
  </si>
  <si>
    <t>(0.14, 0.20)</t>
  </si>
  <si>
    <t>(63.71, 66.25)</t>
  </si>
  <si>
    <t>(0.10, 0.11)</t>
  </si>
  <si>
    <t>(113.05, 116.91)</t>
  </si>
  <si>
    <t>(0.23, 0.26)</t>
  </si>
  <si>
    <t>(12.28, 13.50)</t>
  </si>
  <si>
    <t>(40.90, 41.37)</t>
  </si>
  <si>
    <t>(0.17, 0.19)</t>
  </si>
  <si>
    <t>(67.41, 69.12)</t>
  </si>
  <si>
    <t>(103.70, 113.91)</t>
  </si>
  <si>
    <t>(0.41, 0.56)</t>
  </si>
  <si>
    <t>(12.94, 13.59)</t>
  </si>
  <si>
    <t>(40.79, 41.63)</t>
  </si>
  <si>
    <t>(0.19, 0.22)</t>
  </si>
  <si>
    <t>(74.85, 77.22)</t>
  </si>
  <si>
    <t>(131.19, 142.52)</t>
  </si>
  <si>
    <t>(0.41, 0.62)</t>
  </si>
  <si>
    <t>(12.51, 13.14)</t>
  </si>
  <si>
    <t>(50.18, 51.93)</t>
  </si>
  <si>
    <t>(64.70, 67.12)</t>
  </si>
  <si>
    <t>(0.08, 0.09)</t>
  </si>
  <si>
    <t>(111.89, 115.75)</t>
  </si>
  <si>
    <t>(0.29, 0.36)</t>
  </si>
  <si>
    <t>(12.94, 14.09)</t>
  </si>
  <si>
    <t>(42.88, 43.13)</t>
  </si>
  <si>
    <t>(0.14, 0.18)</t>
  </si>
  <si>
    <t>(67.88, 70.95)</t>
  </si>
  <si>
    <t>(0.12, 0.13)</t>
  </si>
  <si>
    <t>(95.77, 105.34)</t>
  </si>
  <si>
    <t>(0.39, 0.49)</t>
  </si>
  <si>
    <t>(11.42, 12.83)</t>
  </si>
  <si>
    <t>(46.19, 48.05)</t>
  </si>
  <si>
    <t>(0.22, 0.29)</t>
  </si>
  <si>
    <t>(58.19, 61.39)</t>
  </si>
  <si>
    <t>(0.15, 0.17)</t>
  </si>
  <si>
    <t>(103.47, 104.81)</t>
  </si>
  <si>
    <t>(0.23, 0.24)</t>
  </si>
  <si>
    <t>(12.61, 14.59)</t>
  </si>
  <si>
    <t>(0.13, 0.25)</t>
  </si>
  <si>
    <t>(0.08, 0.11)</t>
  </si>
  <si>
    <t>(42.71, 44.01)</t>
  </si>
  <si>
    <t>(0.22, 0.30)</t>
  </si>
  <si>
    <t>(67.37, 73.29)</t>
  </si>
  <si>
    <t>(0.09, 0.11)</t>
  </si>
  <si>
    <t>(97.20, 105.56)</t>
  </si>
  <si>
    <t>(0.26, 0.38)</t>
  </si>
  <si>
    <t>(13.30, 15.58)</t>
  </si>
  <si>
    <t>(0.15, 0.16)</t>
  </si>
  <si>
    <t>(0.19, 0.26)</t>
  </si>
  <si>
    <t>(44.36, 44.43)</t>
  </si>
  <si>
    <t>(69.52, 70.49)</t>
  </si>
  <si>
    <t>(98.50, 100.97)</t>
  </si>
  <si>
    <t>(0.22, 0.24)</t>
  </si>
  <si>
    <t>(14.68, 15.37)</t>
  </si>
  <si>
    <t>(50.70, 51.38)</t>
  </si>
  <si>
    <t>(72.07, 72.73)</t>
  </si>
  <si>
    <t>(116.0, 126.14)</t>
  </si>
  <si>
    <t>(0.26, 0.37)</t>
  </si>
  <si>
    <t>(11.6, 11.92)</t>
  </si>
  <si>
    <t>(51.78, 53.83)</t>
  </si>
  <si>
    <t>(0.14, 0.17)</t>
  </si>
  <si>
    <t>(67.45, 70.07)</t>
  </si>
  <si>
    <t>(0.08, 0.10)</t>
  </si>
  <si>
    <t>(135.16, 168.79)</t>
  </si>
  <si>
    <t>(0.21, 0.48)</t>
  </si>
  <si>
    <t>(12.70, 13.94)</t>
  </si>
  <si>
    <t>(46.62, 48.55)</t>
  </si>
  <si>
    <t>(0.13, 0.19)</t>
  </si>
  <si>
    <t>(65.55, 68.32)</t>
  </si>
  <si>
    <t>(116.37, 121.32)</t>
  </si>
  <si>
    <t>(0.28, 0.33)</t>
  </si>
  <si>
    <t>(12.43, 13.27)</t>
  </si>
  <si>
    <t>(45.20, 46.52)</t>
  </si>
  <si>
    <t>(0.15, 0.22)</t>
  </si>
  <si>
    <t>(66.63, 69.32)</t>
  </si>
  <si>
    <t>(110.83, 115.36)</t>
  </si>
  <si>
    <t>(0.27, 0.34)</t>
  </si>
  <si>
    <t>(12.65, 13.86)</t>
  </si>
  <si>
    <t>COE</t>
    <phoneticPr fontId="0" type="noConversion"/>
  </si>
  <si>
    <t>(47.99, 48.11)</t>
  </si>
  <si>
    <t>(0.20, 0.21)</t>
  </si>
  <si>
    <t>(71.31, 71.49)</t>
  </si>
  <si>
    <t>(124.47, 124.66)</t>
  </si>
  <si>
    <t>(0.27, 0.27)</t>
  </si>
  <si>
    <t>(12.78, 12.84)</t>
  </si>
  <si>
    <t>(47.01, 47.03)</t>
  </si>
  <si>
    <t>(0.19, 0.20)</t>
  </si>
  <si>
    <t>(64.37, 64.42)</t>
  </si>
  <si>
    <t>(111.65, 111.69)</t>
  </si>
  <si>
    <t>(0.41, 0.41)</t>
  </si>
  <si>
    <t>(12.83, 12.85)</t>
  </si>
  <si>
    <t>(48.67, 48.95)</t>
  </si>
  <si>
    <t>(0.33, 0.34)</t>
  </si>
  <si>
    <t>(73.41, 74.01)</t>
  </si>
  <si>
    <t>(101.71, 102.09)</t>
  </si>
  <si>
    <t>(0.39, 0.41)</t>
  </si>
  <si>
    <t>(16.46, 16.60)</t>
  </si>
  <si>
    <t>(44.33, 45.46)</t>
  </si>
  <si>
    <t>(0.25, 0.30)</t>
  </si>
  <si>
    <t>(68.31, 72.56)</t>
  </si>
  <si>
    <t>(0.09, 0.12)</t>
  </si>
  <si>
    <t>(100.24, 107.76)</t>
  </si>
  <si>
    <t>(14.61, 15.69)</t>
  </si>
  <si>
    <t>(43.87, 45.91)</t>
  </si>
  <si>
    <t>(0.06, 0.12)</t>
  </si>
  <si>
    <t>(61.71, 63.80)</t>
  </si>
  <si>
    <t>(104.19, 106.40)</t>
  </si>
  <si>
    <t>(12.65, 13.13)</t>
  </si>
  <si>
    <t>(42.67, 44.69)</t>
  </si>
  <si>
    <t>(0.08, 0.25)</t>
  </si>
  <si>
    <t>(62.89, 67.14)</t>
  </si>
  <si>
    <t>(103.82, 112.13)</t>
  </si>
  <si>
    <t>(0.23, 0.31)</t>
  </si>
  <si>
    <t>(11.50, 14.07)</t>
  </si>
  <si>
    <t>(45.14, 46.36)</t>
  </si>
  <si>
    <t>(62.49, 66.79)</t>
  </si>
  <si>
    <t>(103.24, 106.94)</t>
  </si>
  <si>
    <t>(14.0, 15.89)</t>
  </si>
  <si>
    <t>(43.76, 45.18)</t>
  </si>
  <si>
    <t>(0.07, 0.13)</t>
  </si>
  <si>
    <t>(64.0, 66.15)</t>
  </si>
  <si>
    <t>(0.14, 0.15)</t>
  </si>
  <si>
    <t>(120.33, 121.73)</t>
  </si>
  <si>
    <t>(0.16, 0.16)</t>
  </si>
  <si>
    <t>(12.72, 13.33)</t>
  </si>
  <si>
    <t>(48.09, 49.88)</t>
  </si>
  <si>
    <t>(0.18, 0.23)</t>
  </si>
  <si>
    <t>(69.53, 73.05)</t>
  </si>
  <si>
    <t>(101.12, 108.12)</t>
  </si>
  <si>
    <t>(0.19, 0.29)</t>
  </si>
  <si>
    <t>(12.67, 13.72)</t>
  </si>
  <si>
    <t>(47.07, 49.04)</t>
  </si>
  <si>
    <t>(0.19, 0.25)</t>
  </si>
  <si>
    <t>(67.52, 72.25)</t>
  </si>
  <si>
    <t>(101.2, 108.02)</t>
  </si>
  <si>
    <t>(0.27, 0.35)</t>
  </si>
  <si>
    <t>(13.66, 15.11)</t>
  </si>
  <si>
    <t>(48.83, 49.95)</t>
  </si>
  <si>
    <t>(0.16, 0.18)</t>
  </si>
  <si>
    <t>(59.94, 61.65)</t>
  </si>
  <si>
    <t>(0.12, 0.14)</t>
  </si>
  <si>
    <t>(109.93, 112.90)</t>
  </si>
  <si>
    <t>(0.26, 0.33)</t>
  </si>
  <si>
    <t>(12.21, 12.88)</t>
  </si>
  <si>
    <t>(0.15, 0.20)</t>
  </si>
  <si>
    <t>(43.48, 44.31)</t>
  </si>
  <si>
    <t>(0.13, 0.21)</t>
  </si>
  <si>
    <t>(63.10, 66.50)</t>
  </si>
  <si>
    <t>(99.91, 105.23)</t>
  </si>
  <si>
    <t>(12.78, 14.53)</t>
  </si>
  <si>
    <t>(47.05, 48.26)</t>
  </si>
  <si>
    <t>(68.66, 72.32)</t>
  </si>
  <si>
    <t>(0.06, 0.09)</t>
  </si>
  <si>
    <t>(99.92, 109.76)</t>
  </si>
  <si>
    <t>(0.28, 0.34)</t>
  </si>
  <si>
    <t>(13.26, 14.50)</t>
  </si>
  <si>
    <t>(0.15, 0.18)</t>
  </si>
  <si>
    <t>(0.34, 0.39)</t>
  </si>
  <si>
    <t>(46.32, 47.76)</t>
  </si>
  <si>
    <t>(0.21, 0.25)</t>
  </si>
  <si>
    <t>(62.44, 64.65)</t>
  </si>
  <si>
    <t>(0.11, 0.13)</t>
  </si>
  <si>
    <t>(95.63, 100.56)</t>
  </si>
  <si>
    <t>(0.32, 0.36)</t>
  </si>
  <si>
    <t>(13.79, 14.78)</t>
  </si>
  <si>
    <t>(41.66, 53.15)</t>
  </si>
  <si>
    <t>(70.81, 75.06)</t>
  </si>
  <si>
    <t>(113.38, 134.03)</t>
  </si>
  <si>
    <t>(0.24, 0.57)</t>
  </si>
  <si>
    <t>(11.24, 13.23)</t>
  </si>
  <si>
    <t>(44.23, 45.92)</t>
  </si>
  <si>
    <t>(0.18, 0.29)</t>
  </si>
  <si>
    <t>(70.88, 75.84)</t>
  </si>
  <si>
    <t>(102.55, 107.68)</t>
  </si>
  <si>
    <t>(0.23, 0.30)</t>
  </si>
  <si>
    <t>(13.90, 16.21)</t>
  </si>
  <si>
    <t>Donor</t>
  </si>
  <si>
    <t>H10</t>
  </si>
  <si>
    <t>H11</t>
  </si>
  <si>
    <t>H12</t>
  </si>
  <si>
    <t>H13</t>
  </si>
  <si>
    <t>H14</t>
  </si>
  <si>
    <t>H15</t>
  </si>
  <si>
    <t>H16</t>
  </si>
  <si>
    <t>H17</t>
  </si>
  <si>
    <t>H18</t>
  </si>
  <si>
    <t>H19</t>
  </si>
  <si>
    <t>H20</t>
  </si>
  <si>
    <t>H21</t>
  </si>
  <si>
    <t>H22</t>
  </si>
  <si>
    <t>P01</t>
  </si>
  <si>
    <t>P02</t>
  </si>
  <si>
    <t>P03</t>
  </si>
  <si>
    <t>P05</t>
  </si>
  <si>
    <t>P06</t>
  </si>
  <si>
    <t>P07</t>
  </si>
  <si>
    <t>P08</t>
  </si>
  <si>
    <t>P10</t>
  </si>
  <si>
    <t>P11</t>
  </si>
  <si>
    <t>P12</t>
  </si>
  <si>
    <t>P13</t>
  </si>
  <si>
    <t>P16</t>
  </si>
  <si>
    <t>P18</t>
  </si>
  <si>
    <t>P19</t>
  </si>
  <si>
    <t>P20</t>
  </si>
  <si>
    <t>P21</t>
  </si>
  <si>
    <t>(51.54, 53.84)</t>
  </si>
  <si>
    <t>(0.20, 0.23)</t>
  </si>
  <si>
    <t>(65.47, 68.48)</t>
  </si>
  <si>
    <t>(100.69, 104.01)</t>
  </si>
  <si>
    <t>(0.16, 0.20)</t>
  </si>
  <si>
    <t>(13.73, 14.93)</t>
  </si>
  <si>
    <t>(48.33, 49.61)</t>
  </si>
  <si>
    <t>(64.33, 67.18)</t>
  </si>
  <si>
    <t>(99.26, 102.20)</t>
  </si>
  <si>
    <t>(12.71, 13.66)</t>
  </si>
  <si>
    <t>(0.16, 0.27)</t>
  </si>
  <si>
    <t>(58.22, 59.02)</t>
  </si>
  <si>
    <t>(68.61, 69.50)</t>
  </si>
  <si>
    <t>(0.03, 0.04)</t>
  </si>
  <si>
    <t>(98.80, 99.72)</t>
  </si>
  <si>
    <t>(0.22, 0.23)</t>
  </si>
  <si>
    <t>(12.27, 13.14)</t>
  </si>
  <si>
    <t>(47.16, 47.52)</t>
  </si>
  <si>
    <t>(0.10, 0.10)</t>
  </si>
  <si>
    <t>(59.22, 59.56)</t>
  </si>
  <si>
    <t>(0.15, 0.15)</t>
  </si>
  <si>
    <t>(98.0, 100.91)</t>
  </si>
  <si>
    <t>(0.33, 0.35)</t>
  </si>
  <si>
    <t>(11.76, 11.84)</t>
  </si>
  <si>
    <t>(50.17, 50.52)</t>
  </si>
  <si>
    <t>(0.17, 0.17)</t>
  </si>
  <si>
    <t>(70.25, 71.15)</t>
  </si>
  <si>
    <t>(0.06, 0.07)</t>
  </si>
  <si>
    <t>(114.05, 116.71)</t>
  </si>
  <si>
    <t>(0.19, 0.24)</t>
  </si>
  <si>
    <t>(13.76, 13.96)</t>
  </si>
  <si>
    <t>(48.08, 48.96)</t>
  </si>
  <si>
    <t>(0.25, 0.29)</t>
  </si>
  <si>
    <t>(70.97, 72.53)</t>
  </si>
  <si>
    <t>(0.07, 0.09)</t>
  </si>
  <si>
    <t>(98.68, 102.05)</t>
  </si>
  <si>
    <t>(0.22, 0.26)</t>
  </si>
  <si>
    <t>(13.96, 14.78)</t>
  </si>
  <si>
    <t>(47.73, 48.94)</t>
  </si>
  <si>
    <t>(0.21, 0.24)</t>
  </si>
  <si>
    <t>(72.68, 74.19)</t>
  </si>
  <si>
    <t>(0.03, 0.06)</t>
  </si>
  <si>
    <t>(92.98, 96.86)</t>
  </si>
  <si>
    <t>(14.41, 14.82)</t>
  </si>
  <si>
    <t>(49.40, 50.90)</t>
  </si>
  <si>
    <t>(63.27, 64.56)</t>
  </si>
  <si>
    <t>(104.63, 107.93)</t>
  </si>
  <si>
    <t>(0.24, 0.26)</t>
  </si>
  <si>
    <t>(12.30, 12.66)</t>
  </si>
  <si>
    <t>(51.27, 52.71)</t>
  </si>
  <si>
    <t>(62.80, 65.10)</t>
  </si>
  <si>
    <t>(102.89, 106.11)</t>
  </si>
  <si>
    <t>(13.46, 14.35)</t>
  </si>
  <si>
    <t>(0.09, 0.10)</t>
  </si>
  <si>
    <t>(45.22, 47.78)</t>
  </si>
  <si>
    <t>(0.11, 0.20)</t>
  </si>
  <si>
    <t>(64.92, 69.89)</t>
  </si>
  <si>
    <t>(112.62, 117.14)</t>
  </si>
  <si>
    <t>(0.24, 0.28)</t>
  </si>
  <si>
    <t>(11.09, 12.84)</t>
  </si>
  <si>
    <t>(47.02, 48.27)</t>
  </si>
  <si>
    <t>(64.03, 65.93)</t>
  </si>
  <si>
    <t>(104.01, 109.28)</t>
  </si>
  <si>
    <t>(13.0, 13.97)</t>
  </si>
  <si>
    <t>(41.04, 41.44)</t>
  </si>
  <si>
    <t>(64.36, 65.07)</t>
  </si>
  <si>
    <t>(0.11, 0.11)</t>
  </si>
  <si>
    <t>(90.28, 93.76)</t>
  </si>
  <si>
    <t>(0.27, 0.29)</t>
  </si>
  <si>
    <t>(13.04, 13.18)</t>
  </si>
  <si>
    <t>(41.89, 42.37)</t>
  </si>
  <si>
    <t>(0.25, 0.26)</t>
  </si>
  <si>
    <t>(75.08, 75.72)</t>
  </si>
  <si>
    <t>(0.04, 0.05)</t>
  </si>
  <si>
    <t>(92.14, 97.97)</t>
  </si>
  <si>
    <t>(0.29, 0.33)</t>
  </si>
  <si>
    <t>(14.40, 14.50)</t>
  </si>
  <si>
    <t>(56.49, 57.16)</t>
  </si>
  <si>
    <t>(0.31, 0.33)</t>
  </si>
  <si>
    <t>(73.98, 74.34)</t>
  </si>
  <si>
    <t>(0.01 0.01)</t>
  </si>
  <si>
    <t>(99.46, 101.45)</t>
  </si>
  <si>
    <t>(0.21, 0.23)</t>
  </si>
  <si>
    <t>(18.37, 18.96)</t>
  </si>
  <si>
    <t>(43.13, 43.46)</t>
  </si>
  <si>
    <t>(0.17, 0.21)</t>
  </si>
  <si>
    <t>(67.48, 70.81)</t>
  </si>
  <si>
    <t>(87.05, 92.96)</t>
  </si>
  <si>
    <t>(0.26, 0.32)</t>
  </si>
  <si>
    <t>(12.56, 13.75)</t>
  </si>
  <si>
    <t>(43.47, 46.25)</t>
  </si>
  <si>
    <t>(0.08, 0.22)</t>
  </si>
  <si>
    <t>(55.16, 58.69)</t>
  </si>
  <si>
    <t>(96.19, 100.59)</t>
  </si>
  <si>
    <t>(0.17, 0.20)</t>
  </si>
  <si>
    <t>(11.26, 13.25)</t>
  </si>
  <si>
    <t>(42.97, 43.83)</t>
  </si>
  <si>
    <t>(0.27, 0.30)</t>
  </si>
  <si>
    <t>(70.75, 71.87)</t>
  </si>
  <si>
    <t>(97.26, 98.69)</t>
  </si>
  <si>
    <t>(15.52, 15.97)</t>
  </si>
  <si>
    <t>(0.19, 0.27)</t>
  </si>
  <si>
    <t>(45.02, 45.23)</t>
  </si>
  <si>
    <t>(0.29, 0.32)</t>
  </si>
  <si>
    <t>(72.08, 73.19)</t>
  </si>
  <si>
    <t>(100.61, 102.73)</t>
  </si>
  <si>
    <t>(0.19, 0.21)</t>
  </si>
  <si>
    <t>(16.66, 17.50)</t>
  </si>
  <si>
    <t>(51.25, 52.86)</t>
  </si>
  <si>
    <t>(68.35, 71.53)</t>
  </si>
  <si>
    <t>(0.02, 0.07)</t>
  </si>
  <si>
    <t>(97.35, 102.81)</t>
  </si>
  <si>
    <t>(0.17, 0.23)</t>
  </si>
  <si>
    <t>(12.50, 13.49)</t>
  </si>
  <si>
    <t>(54.63, 55.24)</t>
  </si>
  <si>
    <t>(69.83, 71.34)</t>
  </si>
  <si>
    <t>(0.03, 0.05)</t>
  </si>
  <si>
    <t>(108.30, 110.66)</t>
  </si>
  <si>
    <t>(0.15, 0.21)</t>
  </si>
  <si>
    <t>(13.56, 14.19)</t>
  </si>
  <si>
    <t>(46.20, 47.76)</t>
  </si>
  <si>
    <t>(0.12, 0.17)</t>
  </si>
  <si>
    <t>(63.05, 66.26)</t>
  </si>
  <si>
    <t>(100.06 102.58)</t>
  </si>
  <si>
    <t>(12.40, 13.48)</t>
  </si>
  <si>
    <t>(45.35, 46.39)</t>
  </si>
  <si>
    <t>(0.16, 0.21)</t>
  </si>
  <si>
    <t>(66.07, 68.23)</t>
  </si>
  <si>
    <t>(102.41, 105.61)</t>
  </si>
  <si>
    <t>(12.94, 14.03)</t>
  </si>
  <si>
    <t>(49.40, 49.41)</t>
  </si>
  <si>
    <t>(0.24, 0.24)</t>
  </si>
  <si>
    <t>(71.76, 71.79)</t>
  </si>
  <si>
    <t>(0.08, 0.08)</t>
  </si>
  <si>
    <t>(107.53, 107.56)</t>
  </si>
  <si>
    <t>(0.22, 0.22)</t>
  </si>
  <si>
    <t>(14.08, 14.09)</t>
  </si>
  <si>
    <t>(47.62, 47.74)</t>
  </si>
  <si>
    <t>(67.33, 67.73)</t>
  </si>
  <si>
    <t>(98.24, 98.28)</t>
  </si>
  <si>
    <t>(14.92, 15.15)</t>
  </si>
  <si>
    <t>(47.38, 47.39)</t>
  </si>
  <si>
    <t>(0.30, 0.30)</t>
  </si>
  <si>
    <t>(67.80, 67.85)</t>
  </si>
  <si>
    <t>(92.73, 92.77)</t>
  </si>
  <si>
    <t>(16.18, 16.20)</t>
  </si>
  <si>
    <t>(43.89, 45.30)</t>
  </si>
  <si>
    <t>(0.21, 0.31)</t>
  </si>
  <si>
    <t>(66.43, 70.88)</t>
  </si>
  <si>
    <t>(96.24, 101.60)</t>
  </si>
  <si>
    <t>(0.21, 0.26)</t>
  </si>
  <si>
    <t>(14.12, 16.44)</t>
  </si>
  <si>
    <t>(43.89, 44.57)</t>
  </si>
  <si>
    <t>(0.06, 0.08)</t>
  </si>
  <si>
    <t>(59.06, 59.49)</t>
  </si>
  <si>
    <t>(93.56, 94.0)</t>
  </si>
  <si>
    <t>(0.18, 0.19)</t>
  </si>
  <si>
    <t>(12.63, 12.75)</t>
  </si>
  <si>
    <t>(43.07, 44.24)</t>
  </si>
  <si>
    <t>(0.13, 0.22)</t>
  </si>
  <si>
    <t>(63.32, 65.91)</t>
  </si>
  <si>
    <t>(94.13, 99.13)</t>
  </si>
  <si>
    <t>(12.33, 14.12)</t>
  </si>
  <si>
    <t>(44.62, 45.32)</t>
  </si>
  <si>
    <t>(61.52, 63.0)</t>
  </si>
  <si>
    <t>(102.76, 104.99)</t>
  </si>
  <si>
    <t>(13.59, 14.63)</t>
  </si>
  <si>
    <t>(45.37, 45.74)</t>
  </si>
  <si>
    <t>(0.13, 0.15)</t>
  </si>
  <si>
    <t>(64.23, 65.09)</t>
  </si>
  <si>
    <t>(90.86, 92.96)</t>
  </si>
  <si>
    <t>(13.22, 13.66)</t>
  </si>
  <si>
    <t>(49.37, 51.83)</t>
  </si>
  <si>
    <t>(0.21, 0.27)</t>
  </si>
  <si>
    <t>(71.66, 72.76)</t>
  </si>
  <si>
    <t>(95.59, 100.43)</t>
  </si>
  <si>
    <t>(14.70, 15.06)</t>
  </si>
  <si>
    <t>(47.0, 49.21)</t>
  </si>
  <si>
    <t>(66.18, 71.50)</t>
  </si>
  <si>
    <t>(99.06, 103.20)</t>
  </si>
  <si>
    <t>(0.19, 0.23)</t>
  </si>
  <si>
    <t>(13.71, 15.86)</t>
  </si>
  <si>
    <t>(49.86, 51.20)</t>
  </si>
  <si>
    <t>(0.18, 0.21)</t>
  </si>
  <si>
    <t>(59.19, 61.93)</t>
  </si>
  <si>
    <t>(0.10, 0.13)</t>
  </si>
  <si>
    <t>(95.44, 96.92)</t>
  </si>
  <si>
    <t>(12.84, 13.83)</t>
  </si>
  <si>
    <t>(43.75, 44.75)</t>
  </si>
  <si>
    <t>(0.15, 0.25)</t>
  </si>
  <si>
    <t>(63.15, 67.28)</t>
  </si>
  <si>
    <t>(91.64, 93.67)</t>
  </si>
  <si>
    <t>(13.53, 16.0)</t>
  </si>
  <si>
    <t>(48.05, 49.35)</t>
  </si>
  <si>
    <t>(0.26, 0.31)</t>
  </si>
  <si>
    <t>(70.50, 73.12)</t>
  </si>
  <si>
    <t>(93.94, 98.04)</t>
  </si>
  <si>
    <t>(14.72, 15.92)</t>
  </si>
  <si>
    <t>(0.20, 0.24)</t>
  </si>
  <si>
    <t>(45.62, 47.56)</t>
  </si>
  <si>
    <t>(0.18, 0.24)</t>
  </si>
  <si>
    <t>(60.34, 63.51)</t>
  </si>
  <si>
    <t>(90.80, 93.61)</t>
  </si>
  <si>
    <t>(13.28, 15.09)</t>
  </si>
  <si>
    <t>(41.84, 42.24)</t>
  </si>
  <si>
    <t>(71.72, 73.13)</t>
  </si>
  <si>
    <t>(102.83, 110.75)</t>
  </si>
  <si>
    <t>(13.06, 13.57)</t>
  </si>
  <si>
    <t>(44.18, 44.99)</t>
  </si>
  <si>
    <t>(0.17, 0.22)</t>
  </si>
  <si>
    <t>(69.76, 71.88)</t>
  </si>
  <si>
    <t>(97.66, 101.04)</t>
  </si>
  <si>
    <t>(13.99, 14.95)</t>
  </si>
  <si>
    <t>CD4+ (anti-IL-2/IL-2Ra)</t>
  </si>
  <si>
    <t>HD01</t>
  </si>
  <si>
    <t>HD02</t>
  </si>
  <si>
    <t>HD03</t>
  </si>
  <si>
    <t>HD04</t>
  </si>
  <si>
    <t>HD05</t>
  </si>
  <si>
    <t>HD06</t>
  </si>
  <si>
    <t>HD07</t>
  </si>
  <si>
    <t>HD08</t>
  </si>
  <si>
    <t>HD09</t>
  </si>
  <si>
    <t>HD10</t>
  </si>
  <si>
    <t>HD11</t>
  </si>
  <si>
    <t>HD12</t>
  </si>
  <si>
    <t>HD13</t>
  </si>
  <si>
    <t>HD14</t>
  </si>
  <si>
    <t>HD15</t>
  </si>
  <si>
    <t>HD16</t>
  </si>
  <si>
    <t>HD17</t>
  </si>
  <si>
    <t>HD18</t>
  </si>
  <si>
    <t>HD19</t>
  </si>
  <si>
    <t>HD20</t>
  </si>
  <si>
    <t>HD21</t>
  </si>
  <si>
    <t>HD2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(41.21, 42.0)</t>
  </si>
  <si>
    <t>(0.20, 0.25)</t>
  </si>
  <si>
    <t>(77.84, 79.21)</t>
  </si>
  <si>
    <t>(112.94, 118.62)</t>
  </si>
  <si>
    <t>(0.23, 0.28)</t>
  </si>
  <si>
    <t>(13.82, 14.57)</t>
  </si>
  <si>
    <t>(0.24, 0.29)</t>
  </si>
  <si>
    <t>(49.15, 50.43)</t>
  </si>
  <si>
    <t>(73.09, 74.64)</t>
  </si>
  <si>
    <t>(97.0, 99.51)</t>
  </si>
  <si>
    <t>(11.71, 11.92)</t>
  </si>
  <si>
    <t>(42.98, 43.69)</t>
  </si>
  <si>
    <t>(72.54, 74.30)</t>
  </si>
  <si>
    <t>(119.46, 122.89)</t>
  </si>
  <si>
    <t>(12.51, 13.32)</t>
  </si>
  <si>
    <t>(0.05, 0.08)</t>
  </si>
  <si>
    <t>(44.89, 47.18)</t>
  </si>
  <si>
    <t>(0.17, 0.25)</t>
  </si>
  <si>
    <t>(73.01, 76.64)</t>
  </si>
  <si>
    <t>(101.57, 117.62)</t>
  </si>
  <si>
    <t>(0.23, 0.34)</t>
  </si>
  <si>
    <t>(11.70, 12.84)</t>
  </si>
  <si>
    <t>(45.91, 48.22)</t>
  </si>
  <si>
    <t>(0.20, 0.30)</t>
  </si>
  <si>
    <t>(73.33, 77.54)</t>
  </si>
  <si>
    <t>(97.63, 105.47)</t>
  </si>
  <si>
    <t>(12.95, 14.70)</t>
  </si>
  <si>
    <t>(47.31, 48.05)</t>
  </si>
  <si>
    <t>(71.33, 73.49)</t>
  </si>
  <si>
    <t>(108.67, 114.52)</t>
  </si>
  <si>
    <t>(12.0, 13.22)</t>
  </si>
  <si>
    <t>(42.48, 43.63)</t>
  </si>
  <si>
    <t>(0.26, 0.30)</t>
  </si>
  <si>
    <t>(77.24, 79.30)</t>
  </si>
  <si>
    <t>(120.32, 123.85)</t>
  </si>
  <si>
    <t>(14.04, 14.73)</t>
  </si>
  <si>
    <t>(40.54, 41.14)</t>
  </si>
  <si>
    <t>(0.23, 0.27)</t>
  </si>
  <si>
    <t>(74.10, 75.40)</t>
  </si>
  <si>
    <t>(104.98, 107.88)</t>
  </si>
  <si>
    <t>(13.46, 13.88)</t>
  </si>
  <si>
    <t>(46.40, 46.60)</t>
  </si>
  <si>
    <t>(77.26, 77.99)</t>
  </si>
  <si>
    <t>(90.07, 92.02)</t>
  </si>
  <si>
    <t>(0.24, 0.25)</t>
  </si>
  <si>
    <t>(11.58, 11.97)</t>
  </si>
  <si>
    <t>(45.21, 47.11)</t>
  </si>
  <si>
    <t>(79.79, 83.42)</t>
  </si>
  <si>
    <t>(100.86, 110.44)</t>
  </si>
  <si>
    <t>(0.27, 0.33)</t>
  </si>
  <si>
    <t>(13.17, 14.15)</t>
  </si>
  <si>
    <t>(44.76, 46.92)</t>
  </si>
  <si>
    <t>(85.90, 88.47)</t>
  </si>
  <si>
    <t>(87.15, 95.75)</t>
  </si>
  <si>
    <t>(0.25, 0.32)</t>
  </si>
  <si>
    <t>(14.41, 14.97)</t>
  </si>
  <si>
    <t>(41.76, 41.94)</t>
  </si>
  <si>
    <t>(0.08, 0.14)</t>
  </si>
  <si>
    <t>(66.24, 70.17)</t>
  </si>
  <si>
    <t>(95.76, 103.22)</t>
  </si>
  <si>
    <t>(0.34, 0.41)</t>
  </si>
  <si>
    <t>(10.20, 11.40)</t>
  </si>
  <si>
    <t>(41.73, 42.67)</t>
  </si>
  <si>
    <t>(78.28, 80.32)</t>
  </si>
  <si>
    <t>(99.16, 104.77)</t>
  </si>
  <si>
    <t>(0.32, 0.37)</t>
  </si>
  <si>
    <t>(12.81, 13.53)</t>
  </si>
  <si>
    <t>(42.72, 43.75)</t>
  </si>
  <si>
    <t>(0.20, 0.26)</t>
  </si>
  <si>
    <t>(75.95, 77.99)</t>
  </si>
  <si>
    <t>(108.10, 113.97)</t>
  </si>
  <si>
    <t>(13.17, 14.16)</t>
  </si>
  <si>
    <t>(46.05, 47.96)</t>
  </si>
  <si>
    <t>(81.51, 83.45)</t>
  </si>
  <si>
    <t>(115.28, 118.72)</t>
  </si>
  <si>
    <t>(15.58, 16.24)</t>
  </si>
  <si>
    <t>(43.63, 46.40)</t>
  </si>
  <si>
    <t>(0.35, 0.41)</t>
  </si>
  <si>
    <t>(81.68, 84.98)</t>
  </si>
  <si>
    <t>(102.46, 110.80)</t>
  </si>
  <si>
    <t>(14.93, 15.76)</t>
  </si>
  <si>
    <t>(43.49, 43.90)</t>
  </si>
  <si>
    <t>(76.95, 78.65)</t>
  </si>
  <si>
    <t>(103.14, 107.05)</t>
  </si>
  <si>
    <t>(13.57, 14.32)</t>
  </si>
  <si>
    <t>(53.39, 55.36)</t>
  </si>
  <si>
    <t>(72.50, 74.41)</t>
  </si>
  <si>
    <t>(104.69, 112.18)</t>
  </si>
  <si>
    <t>(11.70, 12.71)</t>
  </si>
  <si>
    <t>(50.45, 51.39)</t>
  </si>
  <si>
    <t>(79.04, 81.58)</t>
  </si>
  <si>
    <t>(116.25, 121.31)</t>
  </si>
  <si>
    <t>(13.07, 14.24)</t>
  </si>
  <si>
    <t>(46.36, 47.25)</t>
  </si>
  <si>
    <t>(71.35, 73.72)</t>
  </si>
  <si>
    <t>(132.86, 138.41)</t>
  </si>
  <si>
    <t>(0.15, 0.27)</t>
  </si>
  <si>
    <t>(12.53, 13.95)</t>
  </si>
  <si>
    <t>(46.12, 47.96)</t>
  </si>
  <si>
    <t>(76.53, 79.63)</t>
  </si>
  <si>
    <t>(118.43, 127.99)</t>
  </si>
  <si>
    <t>(0.26, 0.45)</t>
  </si>
  <si>
    <t>(14.59, 15.91)</t>
  </si>
  <si>
    <t>(40.70, 41.20)</t>
  </si>
  <si>
    <t>(76.70, 78.44)</t>
  </si>
  <si>
    <t>(93.40, 99.07)</t>
  </si>
  <si>
    <t>(12.76, 13.25)</t>
  </si>
  <si>
    <t>(50.56, 51.82)</t>
  </si>
  <si>
    <t>(73.08, 74.46)</t>
  </si>
  <si>
    <t>(0.05, 0.06)</t>
  </si>
  <si>
    <t>(119.29, 124.08)</t>
  </si>
  <si>
    <t>(13.12, 13.74)</t>
  </si>
  <si>
    <t>(45.92, 47.45)</t>
  </si>
  <si>
    <t>(71.44, 74.35)</t>
  </si>
  <si>
    <t>(128.99, 133.27)</t>
  </si>
  <si>
    <t>(11.23, 12.04)</t>
  </si>
  <si>
    <t>(51.28, 53.06)</t>
  </si>
  <si>
    <t>(73.69, 76.20)</t>
  </si>
  <si>
    <t>(0.03, 0.07)</t>
  </si>
  <si>
    <t>(119.16, 125.78)</t>
  </si>
  <si>
    <t>(0.22, 0.32)</t>
  </si>
  <si>
    <t>(11.47, 12.18)</t>
  </si>
  <si>
    <t>(45.71, 47.18)</t>
  </si>
  <si>
    <t>(69.02, 73.23)</t>
  </si>
  <si>
    <t>(109.46, 117.88)</t>
  </si>
  <si>
    <t>(0.18, 0.25)</t>
  </si>
  <si>
    <t>(11.36, 13.54)</t>
  </si>
  <si>
    <t>(38.33, 39.15)</t>
  </si>
  <si>
    <t>(75.87, 77.25)</t>
  </si>
  <si>
    <t>(111.15, 117.41)</t>
  </si>
  <si>
    <t>(13.13, 13.56)</t>
  </si>
  <si>
    <t>(43.08, 44.48)</t>
  </si>
  <si>
    <t>(76.30, 78.66)</t>
  </si>
  <si>
    <t>(97.47, 104.53)</t>
  </si>
  <si>
    <t>(0.29, 0.35)</t>
  </si>
  <si>
    <t>(12.41, 13.04)</t>
  </si>
  <si>
    <t>(40.05, 40.64)</t>
  </si>
  <si>
    <t>(74.32, 76.38)</t>
  </si>
  <si>
    <t>(111.07, 116.21)</t>
  </si>
  <si>
    <t>(14.62, 15.14)</t>
  </si>
  <si>
    <t>(38.80, 39.34)</t>
  </si>
  <si>
    <t>(72.44, 75.17)</t>
  </si>
  <si>
    <t>(97.03, 106.98)</t>
  </si>
  <si>
    <t>(0.18, 0.30)</t>
  </si>
  <si>
    <t>(12.88 ,13.63)</t>
  </si>
  <si>
    <t>(47.13, 47.95)</t>
  </si>
  <si>
    <t>(75.76, 76.44)</t>
  </si>
  <si>
    <t>(105.21, 111.21)</t>
  </si>
  <si>
    <t>(0.10, 0.18)</t>
  </si>
  <si>
    <t>(13.12, 13.34)</t>
  </si>
  <si>
    <t>(40.04, 40.55)</t>
  </si>
  <si>
    <t>(68.32, 69.33)</t>
  </si>
  <si>
    <t>(101.33, 101.47)</t>
  </si>
  <si>
    <t>(0.38, 0.39)</t>
  </si>
  <si>
    <t>(12.79, 12.92)</t>
  </si>
  <si>
    <t>(41.49, 43.47)</t>
  </si>
  <si>
    <t>(73.63, 76.63)</t>
  </si>
  <si>
    <t>(101.67, 109.94)</t>
  </si>
  <si>
    <t>(0.25, 0.34)</t>
  </si>
  <si>
    <t>(14.36, 14.94)</t>
  </si>
  <si>
    <t>(40.62, 42.29)</t>
  </si>
  <si>
    <t>(0.25, 0.31)</t>
  </si>
  <si>
    <t>(77.89, 81.72)</t>
  </si>
  <si>
    <t>(95.92, 106.90)</t>
  </si>
  <si>
    <t>(0.28, 0.42)</t>
  </si>
  <si>
    <t>(14.30, 15.08)</t>
  </si>
  <si>
    <t>(48.09, 50.86)</t>
  </si>
  <si>
    <t>(0.30, 0.37)</t>
  </si>
  <si>
    <t>(83.60, 85.82)</t>
  </si>
  <si>
    <t>(97.02, 106.0)</t>
  </si>
  <si>
    <t>(0.35, 0.43)</t>
  </si>
  <si>
    <t>(13.27, 14.13)</t>
  </si>
  <si>
    <t>(40.34, 40.83)</t>
  </si>
  <si>
    <t>(76.25, 79.33)</t>
  </si>
  <si>
    <t>(95.20, 99.60)</t>
  </si>
  <si>
    <t>(12.95, 13.66)</t>
  </si>
  <si>
    <t>(44.83, 45.84)</t>
  </si>
  <si>
    <t>(71.13, 75.53)</t>
  </si>
  <si>
    <t>(107.70, 114.0)</t>
  </si>
  <si>
    <t>(11.92, 13.92)</t>
  </si>
  <si>
    <t>(41.07, 41.46)</t>
  </si>
  <si>
    <t>(72.60, 74.40)</t>
  </si>
  <si>
    <t>(121.52, 129.62)</t>
  </si>
  <si>
    <t>(14.68, 15.45)</t>
  </si>
  <si>
    <t>(40.92, 41.42)</t>
  </si>
  <si>
    <t>(0.10, 0.16)</t>
  </si>
  <si>
    <t>(66.83, 69.98)</t>
  </si>
  <si>
    <t>(97.80, 106.53)</t>
  </si>
  <si>
    <t>(0.24, 0.31)</t>
  </si>
  <si>
    <t>(11.15, 12.42)</t>
  </si>
  <si>
    <t>(44.80, 46.46)</t>
  </si>
  <si>
    <t>(0.19, 0.300</t>
  </si>
  <si>
    <t>(73.14, 76.73)</t>
  </si>
  <si>
    <t>(113.56, 123.33)</t>
  </si>
  <si>
    <t>(0.21, 0.3)</t>
  </si>
  <si>
    <t>(12.498, 14.35)</t>
  </si>
  <si>
    <t>(46.44, 46.89)</t>
  </si>
  <si>
    <t>(77.22, 78.08)</t>
  </si>
  <si>
    <t>(90.37, 98.08)</t>
  </si>
  <si>
    <t>(12.96, 13.22)</t>
  </si>
  <si>
    <t>(47.76, 48.48)</t>
  </si>
  <si>
    <t>(72.93, 75.21)</t>
  </si>
  <si>
    <t>(97.89, 100.49)</t>
  </si>
  <si>
    <t>(14.51, 15.31)</t>
  </si>
  <si>
    <t>(43.41, 44.14)</t>
  </si>
  <si>
    <t>(71.11, 74.17)</t>
  </si>
  <si>
    <t>(112.49, 122.35)</t>
  </si>
  <si>
    <t>(13.36, 14.92)</t>
  </si>
  <si>
    <t>(39.88, 40.66)</t>
  </si>
  <si>
    <t>(78.90, 80.56)</t>
  </si>
  <si>
    <t>(94.54, 99.07)</t>
  </si>
  <si>
    <t>(13.92, 14.32)</t>
  </si>
  <si>
    <t>(41.16, 42.48)</t>
  </si>
  <si>
    <t>(72.62, 76.61)</t>
  </si>
  <si>
    <t>(95.19, 103.37)</t>
  </si>
  <si>
    <t>(0.29, 0.38)</t>
  </si>
  <si>
    <t>(13.73, 14.88)</t>
  </si>
  <si>
    <t>(41.78, 42.21)</t>
  </si>
  <si>
    <t>(0.21, 0.21)</t>
  </si>
  <si>
    <t>(75.92, 75.95)</t>
  </si>
  <si>
    <t>(87.54, 88.23)</t>
  </si>
  <si>
    <t>(0.30, 0.31)</t>
  </si>
  <si>
    <t>(12.04, 12.19)</t>
  </si>
  <si>
    <t>(46.17, 49.04)</t>
  </si>
  <si>
    <t>(0.34, 0.40)</t>
  </si>
  <si>
    <t>(77.37, 81.39)</t>
  </si>
  <si>
    <t>(99.35, 103.80)</t>
  </si>
  <si>
    <t>(14.98, 15.88)</t>
  </si>
  <si>
    <t>CD8+ (anti-IL-2/IL-2Ra)</t>
  </si>
  <si>
    <t>H23</t>
  </si>
  <si>
    <t>H24</t>
  </si>
  <si>
    <t>H25</t>
  </si>
  <si>
    <t>H26</t>
  </si>
  <si>
    <t>H27</t>
  </si>
  <si>
    <t>H28</t>
  </si>
  <si>
    <t>H29</t>
  </si>
  <si>
    <t>H30</t>
  </si>
  <si>
    <t>H31</t>
  </si>
  <si>
    <t>H32</t>
  </si>
  <si>
    <t>P04</t>
  </si>
  <si>
    <t>P09</t>
  </si>
  <si>
    <t>P14</t>
  </si>
  <si>
    <t>P15</t>
  </si>
  <si>
    <t>P17</t>
  </si>
  <si>
    <t>IL-2 secretion</t>
  </si>
  <si>
    <t>CD8+ anti-CD3/CD28 alone (42h)</t>
  </si>
  <si>
    <t>CD8+ momentum assay (day 3)</t>
  </si>
  <si>
    <t>CD4+ IL-2 secretion - stratified CD</t>
  </si>
  <si>
    <t>GF</t>
  </si>
  <si>
    <t>Active</t>
  </si>
  <si>
    <t>Momentum Assay (Day 3)</t>
  </si>
  <si>
    <t>anti-CD3/CD28 alone (42 h)</t>
  </si>
  <si>
    <t>CD25 expression</t>
  </si>
  <si>
    <t>T activation marker expression</t>
  </si>
  <si>
    <t>CD62L</t>
  </si>
  <si>
    <t>CD127</t>
  </si>
  <si>
    <t>Day 3 CD69 expression</t>
  </si>
  <si>
    <t>CD8+</t>
  </si>
  <si>
    <t>HD</t>
  </si>
  <si>
    <t>CD4+</t>
  </si>
  <si>
    <t>Act</t>
  </si>
  <si>
    <t>Block + rhuIL-2</t>
  </si>
  <si>
    <t>Block + rhuIL-2</t>
  </si>
  <si>
    <t>Females Only Analysis</t>
  </si>
  <si>
    <t>CeD</t>
  </si>
  <si>
    <t>Media Alone</t>
  </si>
  <si>
    <t>anti-IL-2/IL-2Ra + rhuIL-2</t>
  </si>
  <si>
    <t>Survival (day 6)</t>
  </si>
  <si>
    <t>C and D</t>
  </si>
  <si>
    <t>First division timer</t>
  </si>
  <si>
    <t>Death timer</t>
  </si>
  <si>
    <t>DD timer</t>
  </si>
  <si>
    <t>Subsequent division timer</t>
  </si>
  <si>
    <t>timer medians</t>
  </si>
  <si>
    <t>anti-CD3/CD28 (42 h)</t>
  </si>
  <si>
    <t>%CD69+ Day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8"/>
      <name val="Calibri"/>
      <family val="2"/>
      <scheme val="minor"/>
    </font>
    <font>
      <vertAlign val="superscript"/>
      <sz val="12"/>
      <name val="Arial"/>
      <family val="2"/>
    </font>
    <font>
      <b/>
      <sz val="12"/>
      <color theme="1"/>
      <name val="Calibri"/>
      <family val="2"/>
      <charset val="129"/>
      <scheme val="minor"/>
    </font>
    <font>
      <b/>
      <sz val="12"/>
      <name val="Calibri"/>
      <family val="2"/>
      <charset val="129"/>
      <scheme val="minor"/>
    </font>
    <font>
      <sz val="12"/>
      <color rgb="FF7030A0"/>
      <name val="Calibri"/>
      <family val="2"/>
      <scheme val="minor"/>
    </font>
    <font>
      <sz val="11"/>
      <name val="Arial"/>
      <family val="2"/>
    </font>
    <font>
      <i/>
      <sz val="11"/>
      <color rgb="FF0000FF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2" borderId="5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7" fillId="0" borderId="20" xfId="0" applyFont="1" applyBorder="1" applyAlignment="1">
      <alignment horizontal="center" vertical="center"/>
    </xf>
    <xf numFmtId="0" fontId="7" fillId="0" borderId="21" xfId="0" applyFont="1" applyBorder="1" applyAlignment="1">
      <alignment horizontal="center" vertical="center"/>
    </xf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5" fillId="4" borderId="10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0" xfId="0" applyFont="1" applyFill="1" applyBorder="1" applyAlignment="1">
      <alignment horizontal="center" vertical="center"/>
    </xf>
    <xf numFmtId="0" fontId="6" fillId="3" borderId="4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7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8EEBC-6C05-914D-BC70-95F164AD1F21}">
  <dimension ref="B1:Q143"/>
  <sheetViews>
    <sheetView topLeftCell="A33" workbookViewId="0">
      <selection activeCell="I43" sqref="I43:I58"/>
    </sheetView>
  </sheetViews>
  <sheetFormatPr baseColWidth="10" defaultRowHeight="16" x14ac:dyDescent="0.2"/>
  <cols>
    <col min="1" max="1" width="4" customWidth="1"/>
  </cols>
  <sheetData>
    <row r="1" spans="2:17" x14ac:dyDescent="0.2">
      <c r="B1" t="s">
        <v>10</v>
      </c>
      <c r="D1" t="s">
        <v>11</v>
      </c>
      <c r="F1" t="s">
        <v>12</v>
      </c>
      <c r="H1" t="s">
        <v>13</v>
      </c>
      <c r="J1" t="s">
        <v>14</v>
      </c>
      <c r="L1" t="s">
        <v>15</v>
      </c>
      <c r="N1" t="s">
        <v>16</v>
      </c>
      <c r="P1" t="s">
        <v>17</v>
      </c>
    </row>
    <row r="2" spans="2:17" x14ac:dyDescent="0.2">
      <c r="B2" t="s">
        <v>2</v>
      </c>
      <c r="D2" t="s">
        <v>3</v>
      </c>
      <c r="F2" t="s">
        <v>4</v>
      </c>
      <c r="H2" t="s">
        <v>5</v>
      </c>
      <c r="J2" t="s">
        <v>6</v>
      </c>
      <c r="L2" t="s">
        <v>7</v>
      </c>
      <c r="N2" t="s">
        <v>8</v>
      </c>
      <c r="P2" t="s">
        <v>9</v>
      </c>
    </row>
    <row r="3" spans="2:17" x14ac:dyDescent="0.2"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  <c r="N3" t="s">
        <v>0</v>
      </c>
      <c r="O3" t="s">
        <v>1</v>
      </c>
      <c r="P3" t="s">
        <v>0</v>
      </c>
      <c r="Q3" t="s">
        <v>1</v>
      </c>
    </row>
    <row r="4" spans="2:17" x14ac:dyDescent="0.2">
      <c r="B4" s="1">
        <v>10.372033330000001</v>
      </c>
      <c r="C4" s="1">
        <v>5.42882</v>
      </c>
      <c r="D4" s="1">
        <v>8.9743589700000008</v>
      </c>
      <c r="E4" s="1">
        <v>8.1816899999999997</v>
      </c>
      <c r="F4" s="1">
        <v>0.58261521999999999</v>
      </c>
      <c r="G4" s="1">
        <v>1.1259887900000001</v>
      </c>
      <c r="H4" s="1">
        <v>0.52851963999999996</v>
      </c>
      <c r="I4" s="1">
        <v>0.88569149999999996</v>
      </c>
      <c r="J4" s="1">
        <v>0.10309367</v>
      </c>
      <c r="K4" s="1">
        <v>0.26882</v>
      </c>
      <c r="L4" s="1">
        <v>0.582615667</v>
      </c>
      <c r="M4" s="1">
        <v>1.2037380799999999</v>
      </c>
      <c r="N4" s="1">
        <v>0.52851966699999997</v>
      </c>
      <c r="O4" s="1">
        <v>0.81397664999999997</v>
      </c>
      <c r="P4" s="1">
        <v>7.0000000000000007E-2</v>
      </c>
      <c r="Q4" s="1">
        <v>0.48923</v>
      </c>
    </row>
    <row r="5" spans="2:17" x14ac:dyDescent="0.2">
      <c r="B5" s="1">
        <v>5.2590399999999997</v>
      </c>
      <c r="C5" s="1">
        <v>3.16601</v>
      </c>
      <c r="D5" s="1">
        <v>8.2194073900000006</v>
      </c>
      <c r="E5" s="1">
        <v>7.3142300000000002</v>
      </c>
      <c r="F5" s="1">
        <v>1.0589296699999999</v>
      </c>
      <c r="G5" s="1">
        <v>0.99847823000000002</v>
      </c>
      <c r="H5" s="1">
        <v>0.91580399999999995</v>
      </c>
      <c r="I5" s="1">
        <v>0.84430669999999997</v>
      </c>
      <c r="J5" s="1">
        <v>0.15667866999999999</v>
      </c>
      <c r="K5" s="1">
        <v>0.18516099999999999</v>
      </c>
      <c r="L5" s="1">
        <v>0.86939321000000003</v>
      </c>
      <c r="M5" s="1">
        <v>1.7310757299999999</v>
      </c>
      <c r="N5" s="1">
        <v>0.72107952500000005</v>
      </c>
      <c r="O5" s="1">
        <v>1.11775377</v>
      </c>
      <c r="P5" s="1">
        <v>0.22572233</v>
      </c>
      <c r="Q5" s="1">
        <v>0.56284232999999995</v>
      </c>
    </row>
    <row r="6" spans="2:17" x14ac:dyDescent="0.2">
      <c r="B6" s="1">
        <v>2.44370333</v>
      </c>
      <c r="C6" s="1">
        <v>2.6276000000000002</v>
      </c>
      <c r="D6" s="1">
        <v>5.75458392</v>
      </c>
      <c r="E6" s="1">
        <v>5.5890399999999998</v>
      </c>
      <c r="F6" s="1">
        <v>0.58692389</v>
      </c>
      <c r="G6" s="1">
        <v>0.93149115000000005</v>
      </c>
      <c r="H6" s="1">
        <v>0.51798350999999998</v>
      </c>
      <c r="I6" s="1">
        <v>0.76103566</v>
      </c>
      <c r="J6" s="1">
        <v>0.13285</v>
      </c>
      <c r="K6" s="1">
        <v>0.22612699999999999</v>
      </c>
      <c r="L6" s="1">
        <v>0.57620110999999996</v>
      </c>
      <c r="M6" s="1">
        <v>1.25183771</v>
      </c>
      <c r="N6" s="1">
        <v>0.377145756</v>
      </c>
      <c r="O6" s="1">
        <v>0.99936605999999994</v>
      </c>
      <c r="P6" s="1">
        <v>0.52627699999999999</v>
      </c>
      <c r="Q6" s="1">
        <v>0.32894466999999999</v>
      </c>
    </row>
    <row r="7" spans="2:17" x14ac:dyDescent="0.2">
      <c r="B7" s="1">
        <v>10.052856670000001</v>
      </c>
      <c r="C7" s="1">
        <v>1.8666799999999999</v>
      </c>
      <c r="D7" s="1">
        <v>7.2675775299999996</v>
      </c>
      <c r="E7" s="1">
        <v>2.2137099999999998</v>
      </c>
      <c r="F7" s="1">
        <v>1.04275703</v>
      </c>
      <c r="G7" s="1">
        <v>1.1417523999999999</v>
      </c>
      <c r="H7" s="1">
        <v>0.85146202000000004</v>
      </c>
      <c r="I7" s="1">
        <v>0.84216422000000002</v>
      </c>
      <c r="J7" s="1">
        <v>0.223968</v>
      </c>
      <c r="K7" s="1">
        <v>0.35564400000000002</v>
      </c>
      <c r="L7" s="1">
        <v>0.84264532999999997</v>
      </c>
      <c r="M7" s="1">
        <v>1.89292061</v>
      </c>
      <c r="N7" s="1">
        <v>0.69756200199999996</v>
      </c>
      <c r="O7" s="1">
        <v>1.2462467100000001</v>
      </c>
      <c r="P7" s="1">
        <v>0.35</v>
      </c>
      <c r="Q7" s="1">
        <v>0.51483033</v>
      </c>
    </row>
    <row r="8" spans="2:17" x14ac:dyDescent="0.2">
      <c r="B8" s="1">
        <v>4.2096866669999997</v>
      </c>
      <c r="C8" s="1">
        <v>3.270596667</v>
      </c>
      <c r="D8" s="1">
        <v>6.1625312599999997</v>
      </c>
      <c r="E8" s="1">
        <v>5.3727</v>
      </c>
      <c r="F8" s="1">
        <v>0.7954907</v>
      </c>
      <c r="G8" s="1">
        <v>1.2026287099999999</v>
      </c>
      <c r="H8" s="1">
        <v>0.72255427000000005</v>
      </c>
      <c r="I8" s="1">
        <v>0.92136578999999996</v>
      </c>
      <c r="J8" s="1">
        <v>9.968233E-2</v>
      </c>
      <c r="K8" s="1">
        <v>0.30491367000000003</v>
      </c>
      <c r="L8" s="1">
        <v>0.90893745000000004</v>
      </c>
      <c r="M8" s="1">
        <v>1.257828127</v>
      </c>
      <c r="N8" s="1">
        <v>0.66014373400000004</v>
      </c>
      <c r="O8" s="1">
        <v>0.91042299999999998</v>
      </c>
      <c r="P8" s="1">
        <v>0.3629445</v>
      </c>
      <c r="Q8" s="1">
        <v>0.22827766999999999</v>
      </c>
    </row>
    <row r="9" spans="2:17" x14ac:dyDescent="0.2">
      <c r="B9" s="1">
        <v>9.0110200000000003</v>
      </c>
      <c r="C9" s="1">
        <v>3.6968299999999998</v>
      </c>
      <c r="D9" s="1">
        <v>7.1730600000000004</v>
      </c>
      <c r="E9" s="1">
        <v>2.9544299999999999</v>
      </c>
      <c r="F9" s="1">
        <v>1.079318</v>
      </c>
      <c r="G9" s="1">
        <v>1.2473709799999999</v>
      </c>
      <c r="H9" s="1">
        <v>1.001225</v>
      </c>
      <c r="I9" s="1">
        <v>0.95385688999999996</v>
      </c>
      <c r="J9" s="1">
        <v>7.7067999999999998E-2</v>
      </c>
      <c r="K9" s="1">
        <v>0.30564132999999999</v>
      </c>
      <c r="L9" s="1">
        <v>1.1293924099999999</v>
      </c>
      <c r="M9" s="1">
        <v>1.7777128099999999</v>
      </c>
      <c r="N9" s="1">
        <v>0.93059551799999995</v>
      </c>
      <c r="O9" s="1">
        <v>1.14270122</v>
      </c>
      <c r="P9" s="1">
        <v>0.21387999999999999</v>
      </c>
      <c r="Q9" s="1">
        <v>0.27512966999999999</v>
      </c>
    </row>
    <row r="10" spans="2:17" x14ac:dyDescent="0.2">
      <c r="B10" s="1">
        <v>6.005763333</v>
      </c>
      <c r="C10" s="1">
        <v>5.6231999999999998</v>
      </c>
      <c r="D10" s="1">
        <v>11.3804</v>
      </c>
      <c r="E10" s="1">
        <v>4.7502399999999998</v>
      </c>
      <c r="F10" s="1">
        <v>0.93018453000000001</v>
      </c>
      <c r="G10" s="1">
        <v>0.97393971999999995</v>
      </c>
      <c r="H10" s="1">
        <v>0.79119950000000006</v>
      </c>
      <c r="I10" s="1">
        <v>0.82586725000000005</v>
      </c>
      <c r="J10" s="1">
        <v>0.17555200000000001</v>
      </c>
      <c r="K10" s="1">
        <v>0.17971300000000001</v>
      </c>
      <c r="L10" s="1">
        <v>0.67245233999999998</v>
      </c>
      <c r="M10" s="1">
        <v>0.97394000000000003</v>
      </c>
      <c r="N10" s="1">
        <v>0.593454865</v>
      </c>
      <c r="O10" s="1">
        <v>0.97394000000000003</v>
      </c>
      <c r="P10" s="1">
        <v>0.2</v>
      </c>
      <c r="Q10" s="1">
        <v>0.48933199999999999</v>
      </c>
    </row>
    <row r="11" spans="2:17" x14ac:dyDescent="0.2">
      <c r="B11" s="1">
        <v>2.0790850000000001</v>
      </c>
      <c r="C11" s="1">
        <v>6.1307850000000004</v>
      </c>
      <c r="D11" s="1">
        <v>5.1096899999999996</v>
      </c>
      <c r="E11" s="1">
        <v>8.2298500000000008</v>
      </c>
      <c r="F11" s="1">
        <v>1.1025935</v>
      </c>
      <c r="G11" s="1">
        <v>0.99218898</v>
      </c>
      <c r="H11" s="1">
        <v>0.77332316999999995</v>
      </c>
      <c r="I11" s="1">
        <v>0.87949268999999997</v>
      </c>
      <c r="J11" s="1">
        <v>0.42156349999999998</v>
      </c>
      <c r="K11" s="1">
        <v>0.128271</v>
      </c>
      <c r="L11" s="1">
        <v>1.73191892</v>
      </c>
      <c r="M11" s="1">
        <v>1.2696489799999999</v>
      </c>
      <c r="N11" s="1">
        <v>1.1620862540000001</v>
      </c>
      <c r="O11" s="1">
        <v>0.94868792000000002</v>
      </c>
      <c r="P11" s="1">
        <v>0.49199566700000003</v>
      </c>
      <c r="Q11" s="1">
        <v>0.54758200000000001</v>
      </c>
    </row>
    <row r="12" spans="2:17" x14ac:dyDescent="0.2">
      <c r="B12" s="1">
        <v>3.9975100000000001</v>
      </c>
      <c r="C12" s="1">
        <v>2.8037366669999999</v>
      </c>
      <c r="D12" s="1">
        <v>9.8525224100000006</v>
      </c>
      <c r="E12" s="1">
        <v>8.3833199999999994</v>
      </c>
      <c r="F12" s="1">
        <v>1.4718720000000001</v>
      </c>
      <c r="G12" s="1">
        <v>1.2207340200000001</v>
      </c>
      <c r="H12" s="1">
        <v>1.0088147300000001</v>
      </c>
      <c r="I12" s="1">
        <v>0.90783464000000003</v>
      </c>
      <c r="J12" s="1">
        <v>0.45541999999999999</v>
      </c>
      <c r="K12" s="1">
        <v>0.34321467</v>
      </c>
      <c r="L12" s="1">
        <v>0.92743242999999997</v>
      </c>
      <c r="M12" s="1">
        <v>0.60474004000000003</v>
      </c>
      <c r="N12" s="1">
        <v>0.698011665</v>
      </c>
      <c r="O12" s="1">
        <v>0.56841136999999997</v>
      </c>
      <c r="P12" s="1">
        <v>0.252519667</v>
      </c>
      <c r="Q12" s="1">
        <v>0.33888633000000001</v>
      </c>
    </row>
    <row r="13" spans="2:17" x14ac:dyDescent="0.2">
      <c r="B13" s="1">
        <v>7.4798099999999996</v>
      </c>
      <c r="C13" s="1">
        <v>7.2273300000000003</v>
      </c>
      <c r="D13" s="1">
        <v>4.1090650799999997</v>
      </c>
      <c r="E13" s="1">
        <v>4.1310099999999998</v>
      </c>
      <c r="F13" s="1">
        <v>1.40959317</v>
      </c>
      <c r="G13" s="1">
        <v>1.0825246500000001</v>
      </c>
      <c r="H13" s="1">
        <v>0.97445353000000001</v>
      </c>
      <c r="I13" s="1">
        <v>0.90809362999999999</v>
      </c>
      <c r="J13" s="1">
        <v>0.15912599999999999</v>
      </c>
      <c r="K13" s="1">
        <v>0.1933095</v>
      </c>
      <c r="L13" s="1">
        <v>1.2686135000000001</v>
      </c>
      <c r="M13" s="1">
        <v>1.17686168</v>
      </c>
      <c r="N13" s="1">
        <v>0.80691471400000003</v>
      </c>
      <c r="O13" s="1">
        <v>0.92505917000000004</v>
      </c>
      <c r="P13" s="1">
        <v>0.56349300000000002</v>
      </c>
      <c r="Q13" s="1">
        <v>7.4749999999999997E-2</v>
      </c>
    </row>
    <row r="14" spans="2:17" x14ac:dyDescent="0.2">
      <c r="B14" s="1">
        <v>4.1833349999999996</v>
      </c>
      <c r="C14" s="1">
        <v>7.2065833330000002</v>
      </c>
      <c r="D14" s="1">
        <v>8.5120149999999999</v>
      </c>
      <c r="E14" s="1">
        <v>3.3812099999999998</v>
      </c>
      <c r="F14" s="1">
        <v>0.73178149000000003</v>
      </c>
      <c r="G14" s="1">
        <v>0.91432270999999998</v>
      </c>
      <c r="H14" s="1">
        <v>0.66715325000000003</v>
      </c>
      <c r="I14" s="1">
        <v>0.74795272999999995</v>
      </c>
      <c r="J14" s="1">
        <v>9.8468E-2</v>
      </c>
      <c r="K14" s="1">
        <v>0.22129599999999999</v>
      </c>
      <c r="L14" s="1">
        <v>1.2010967699999999</v>
      </c>
      <c r="M14" s="1">
        <v>1.38873164</v>
      </c>
      <c r="N14" s="1">
        <v>0.82719276100000005</v>
      </c>
      <c r="O14" s="1">
        <v>1.03131153</v>
      </c>
      <c r="P14" s="1">
        <v>0.45697149999999997</v>
      </c>
      <c r="Q14" s="1">
        <v>0.34439433000000003</v>
      </c>
    </row>
    <row r="15" spans="2:17" x14ac:dyDescent="0.2">
      <c r="B15" s="1">
        <v>5.51694</v>
      </c>
      <c r="C15" s="1">
        <v>3.16005</v>
      </c>
      <c r="D15" s="1">
        <v>3.5179999999999998</v>
      </c>
      <c r="E15" s="1">
        <v>2.5377800000000001</v>
      </c>
      <c r="F15" s="1">
        <v>1.3309205399999999</v>
      </c>
      <c r="G15" s="1">
        <v>1.168088</v>
      </c>
      <c r="H15" s="1">
        <v>1.08</v>
      </c>
      <c r="I15" s="1">
        <v>1.0282439999999999</v>
      </c>
      <c r="J15" s="1">
        <v>0.21333332999999999</v>
      </c>
      <c r="K15" s="1">
        <v>0.46371200000000001</v>
      </c>
      <c r="L15" s="1">
        <v>1.5851959499999999</v>
      </c>
      <c r="M15" s="1">
        <v>1.25558671</v>
      </c>
      <c r="N15" s="1">
        <v>1.1362264820000001</v>
      </c>
      <c r="O15" s="1">
        <v>0.78963000000000005</v>
      </c>
      <c r="P15" s="1">
        <v>0.39574599999999999</v>
      </c>
      <c r="Q15" s="1">
        <v>0.60126966999999998</v>
      </c>
    </row>
    <row r="16" spans="2:17" x14ac:dyDescent="0.2">
      <c r="B16" s="1">
        <v>3.0148733299999999</v>
      </c>
      <c r="C16" s="1">
        <v>3.5891602599999999</v>
      </c>
      <c r="D16" s="1">
        <v>12.3595506</v>
      </c>
      <c r="E16" s="1">
        <v>8.8069299999999995</v>
      </c>
      <c r="F16" s="1">
        <v>1.2714312699999999</v>
      </c>
      <c r="G16" s="1">
        <v>1.00706567</v>
      </c>
      <c r="H16" s="1">
        <v>0.91987883000000004</v>
      </c>
      <c r="I16" s="1">
        <v>0.85814467000000005</v>
      </c>
      <c r="J16" s="1">
        <v>7.3928499999999994E-2</v>
      </c>
      <c r="K16" s="1">
        <v>0.25254700000000002</v>
      </c>
      <c r="L16" s="1">
        <v>0.58206714999999998</v>
      </c>
      <c r="M16" s="1">
        <v>1.05117506</v>
      </c>
      <c r="N16" s="1">
        <v>0.43179019800000001</v>
      </c>
      <c r="O16" s="1">
        <v>0.76563207</v>
      </c>
      <c r="P16" s="1">
        <v>0.34692033300000003</v>
      </c>
      <c r="Q16" s="1">
        <v>0.37112899999999999</v>
      </c>
    </row>
    <row r="17" spans="2:17" x14ac:dyDescent="0.2">
      <c r="B17" s="1">
        <v>3.9697800000000001</v>
      </c>
      <c r="C17" s="1">
        <v>4.7795899999999998</v>
      </c>
      <c r="D17" s="1">
        <v>7.7287365000000001</v>
      </c>
      <c r="E17" s="1">
        <v>5.3986700000000001</v>
      </c>
      <c r="F17" s="1">
        <v>0.78083899999999995</v>
      </c>
      <c r="G17" s="1">
        <v>1.2440166699999999</v>
      </c>
      <c r="H17" s="1">
        <v>0.59427799999999997</v>
      </c>
      <c r="I17" s="1">
        <v>1.011269</v>
      </c>
      <c r="J17" s="1">
        <v>0.316548</v>
      </c>
      <c r="K17" s="1">
        <v>0.23567367</v>
      </c>
      <c r="L17" s="1">
        <v>0.87072251000000001</v>
      </c>
      <c r="M17" s="1">
        <v>1.6712182099999999</v>
      </c>
      <c r="N17" s="1">
        <v>0.63718720399999995</v>
      </c>
      <c r="O17" s="1">
        <v>1.1480795100000001</v>
      </c>
      <c r="P17" s="1">
        <v>0.34131400000000001</v>
      </c>
      <c r="Q17" s="1">
        <v>0.45376899999999998</v>
      </c>
    </row>
    <row r="18" spans="2:17" x14ac:dyDescent="0.2">
      <c r="B18" s="1">
        <v>4.4260700000000002</v>
      </c>
      <c r="C18" s="1">
        <v>2.8391333300000001</v>
      </c>
      <c r="D18" s="1">
        <v>6.6616999999999997</v>
      </c>
      <c r="E18" s="1">
        <v>12.6089</v>
      </c>
      <c r="F18" s="1">
        <v>1.0784177129999999</v>
      </c>
      <c r="G18" s="1">
        <v>1.267082</v>
      </c>
      <c r="H18" s="1">
        <v>0.85927202899999999</v>
      </c>
      <c r="I18" s="1">
        <v>1.0060560000000001</v>
      </c>
      <c r="J18" s="1">
        <v>0.23967366700000001</v>
      </c>
      <c r="K18" s="1">
        <v>0.17737933</v>
      </c>
      <c r="L18" s="1">
        <v>0.84815785899999996</v>
      </c>
      <c r="M18" s="1">
        <v>0.78175399000000001</v>
      </c>
      <c r="N18" s="1">
        <v>0.74684653099999998</v>
      </c>
      <c r="O18" s="1">
        <v>0.66030345000000001</v>
      </c>
      <c r="P18" s="1">
        <v>0.25</v>
      </c>
      <c r="Q18" s="1">
        <v>0.30638900000000002</v>
      </c>
    </row>
    <row r="19" spans="2:17" x14ac:dyDescent="0.2">
      <c r="B19" s="1">
        <v>3.8903460700000001</v>
      </c>
      <c r="C19" s="1">
        <v>2.71116</v>
      </c>
      <c r="D19" s="1">
        <v>5.2258636000000003</v>
      </c>
      <c r="F19" s="1">
        <v>1.5867279999999999</v>
      </c>
      <c r="G19" s="1">
        <v>1.274648</v>
      </c>
      <c r="H19" s="1">
        <v>1.06016</v>
      </c>
      <c r="I19" s="1">
        <v>1.0175989999999999</v>
      </c>
      <c r="J19" s="1">
        <v>0.50968400000000003</v>
      </c>
      <c r="K19" s="1">
        <v>0.29745250000000001</v>
      </c>
      <c r="L19" s="1">
        <v>1.3340005100000001</v>
      </c>
      <c r="M19" s="1"/>
      <c r="N19" s="1">
        <v>1.2468156450000001</v>
      </c>
      <c r="P19" s="1">
        <v>0.4676515</v>
      </c>
    </row>
    <row r="20" spans="2:17" x14ac:dyDescent="0.2">
      <c r="B20" s="1">
        <v>2.97654</v>
      </c>
      <c r="C20" s="1">
        <v>7.3317899999999998</v>
      </c>
      <c r="D20" s="1">
        <v>3.41829969</v>
      </c>
      <c r="F20" s="1">
        <v>1.4825397499999999</v>
      </c>
      <c r="G20" s="1">
        <v>1.19251</v>
      </c>
      <c r="H20" s="1">
        <v>1.074641</v>
      </c>
      <c r="I20" s="1">
        <v>1.103575</v>
      </c>
      <c r="J20" s="1">
        <v>0.1928935</v>
      </c>
      <c r="K20" s="1">
        <v>7.8654000000000002E-2</v>
      </c>
      <c r="L20" s="1">
        <v>1.3194494699999999</v>
      </c>
      <c r="M20" s="1"/>
      <c r="N20" s="1">
        <v>0.90940460599999995</v>
      </c>
      <c r="P20" s="1">
        <v>0.44918466699999998</v>
      </c>
    </row>
    <row r="21" spans="2:17" x14ac:dyDescent="0.2">
      <c r="B21" s="1">
        <v>5.008165</v>
      </c>
      <c r="D21" s="1">
        <v>3.5931799999999998</v>
      </c>
      <c r="F21" s="1">
        <v>0.46640100000000001</v>
      </c>
      <c r="H21" s="1">
        <v>0.43517600000000001</v>
      </c>
      <c r="J21" s="1">
        <v>6.7385E-2</v>
      </c>
      <c r="L21" s="1">
        <v>1.4592846399999999</v>
      </c>
      <c r="M21" s="1"/>
      <c r="N21" s="1">
        <v>0.67570175200000004</v>
      </c>
      <c r="P21" s="1">
        <v>0.65720800000000001</v>
      </c>
    </row>
    <row r="22" spans="2:17" x14ac:dyDescent="0.2">
      <c r="B22" s="1">
        <v>5.7332369999999999</v>
      </c>
      <c r="D22" s="1">
        <v>7.33317</v>
      </c>
      <c r="F22" s="1">
        <v>0.53172399999999997</v>
      </c>
      <c r="H22" s="1">
        <v>0.510239</v>
      </c>
      <c r="J22" s="1">
        <v>4.3764499999999998E-2</v>
      </c>
      <c r="L22" s="1">
        <v>0.83213585000000001</v>
      </c>
      <c r="M22" s="1"/>
      <c r="N22" s="1">
        <v>0.71059271199999996</v>
      </c>
      <c r="P22" s="1">
        <v>0.17</v>
      </c>
    </row>
    <row r="23" spans="2:17" x14ac:dyDescent="0.2">
      <c r="B23" s="1">
        <v>3.5106799999999998</v>
      </c>
      <c r="D23" s="1">
        <v>4.2778999999999998</v>
      </c>
      <c r="F23" s="1">
        <v>1.0928035</v>
      </c>
      <c r="H23" s="1">
        <v>0.91714450000000003</v>
      </c>
      <c r="J23" s="1">
        <v>0.19429550000000001</v>
      </c>
      <c r="L23" s="1">
        <v>1.4289942200000001</v>
      </c>
      <c r="M23" s="1"/>
      <c r="N23" s="1">
        <v>0.929457537</v>
      </c>
      <c r="P23" s="1">
        <v>0.53672299999999995</v>
      </c>
    </row>
    <row r="24" spans="2:17" x14ac:dyDescent="0.2">
      <c r="B24" s="1">
        <v>4.0735950000000001</v>
      </c>
      <c r="D24" s="1">
        <v>8.8888888900000005</v>
      </c>
      <c r="F24" s="1">
        <v>1.3017665</v>
      </c>
      <c r="H24" s="1">
        <v>0.99510399999999999</v>
      </c>
      <c r="J24" s="1">
        <v>0.32090150000000001</v>
      </c>
      <c r="L24" s="1">
        <v>0.35679437000000003</v>
      </c>
      <c r="M24" s="1"/>
      <c r="N24" s="1">
        <v>0.30601695699999998</v>
      </c>
      <c r="P24" s="1">
        <v>0.16847200000000001</v>
      </c>
    </row>
    <row r="25" spans="2:17" x14ac:dyDescent="0.2">
      <c r="B25" s="1">
        <v>8.3167500000000008</v>
      </c>
      <c r="D25" s="1">
        <v>4.5971779699999997</v>
      </c>
      <c r="F25" s="1">
        <v>0.78425999999999996</v>
      </c>
      <c r="H25" s="1">
        <v>0.78425999999999996</v>
      </c>
      <c r="J25" s="1">
        <v>0</v>
      </c>
      <c r="L25" s="1">
        <v>1.35978379</v>
      </c>
      <c r="M25" s="1"/>
      <c r="N25" s="1">
        <v>0.366488912</v>
      </c>
      <c r="P25" s="1">
        <v>0.37</v>
      </c>
    </row>
    <row r="26" spans="2:17" x14ac:dyDescent="0.2">
      <c r="D26" s="1">
        <v>4.5352696100000003</v>
      </c>
      <c r="L26" s="1">
        <v>1.1540756000000001</v>
      </c>
      <c r="M26" s="1"/>
      <c r="N26" s="1">
        <v>1.0071500170000001</v>
      </c>
      <c r="P26" s="1">
        <v>0.48035366699999998</v>
      </c>
    </row>
    <row r="27" spans="2:17" x14ac:dyDescent="0.2">
      <c r="D27" s="1">
        <v>2.44509848</v>
      </c>
      <c r="L27" s="1">
        <v>0.67640571999999999</v>
      </c>
      <c r="M27" s="1"/>
      <c r="N27" s="1">
        <v>0.780899703</v>
      </c>
      <c r="P27" s="1">
        <v>0.58617266700000004</v>
      </c>
    </row>
    <row r="28" spans="2:17" x14ac:dyDescent="0.2">
      <c r="D28" s="1">
        <v>3.48922</v>
      </c>
      <c r="L28" s="1">
        <v>0.92082099699999997</v>
      </c>
      <c r="N28" s="1">
        <v>0.99470965700000002</v>
      </c>
      <c r="P28" s="1">
        <v>0.32500000000000001</v>
      </c>
    </row>
    <row r="29" spans="2:17" x14ac:dyDescent="0.2">
      <c r="D29" s="1">
        <v>9.8720533330000002</v>
      </c>
      <c r="L29" s="1">
        <v>0.89947600000000005</v>
      </c>
      <c r="N29" s="1">
        <v>0.75922000000000001</v>
      </c>
      <c r="P29" s="1">
        <v>0.12818833299999999</v>
      </c>
    </row>
    <row r="30" spans="2:17" x14ac:dyDescent="0.2">
      <c r="D30" s="1">
        <v>6.4690670600000004</v>
      </c>
      <c r="L30" s="1">
        <v>0.92666981000000004</v>
      </c>
      <c r="N30" s="1">
        <v>0.65210000000000001</v>
      </c>
      <c r="P30" s="1">
        <v>0.31</v>
      </c>
    </row>
    <row r="31" spans="2:17" x14ac:dyDescent="0.2">
      <c r="D31" s="1">
        <v>7.5145360099999996</v>
      </c>
      <c r="L31" s="1">
        <v>0.84719277000000004</v>
      </c>
      <c r="N31" s="1">
        <v>0.55117000000000005</v>
      </c>
      <c r="P31" s="1">
        <v>0.26</v>
      </c>
    </row>
    <row r="32" spans="2:17" x14ac:dyDescent="0.2">
      <c r="D32" s="1">
        <v>5.1324724100000001</v>
      </c>
      <c r="L32" s="1">
        <v>0.95908258999999996</v>
      </c>
      <c r="N32" s="1">
        <v>0.70394999999999996</v>
      </c>
      <c r="P32" s="1">
        <v>0.4</v>
      </c>
    </row>
    <row r="33" spans="2:17" x14ac:dyDescent="0.2">
      <c r="D33" s="1">
        <v>3.3959311799999998</v>
      </c>
      <c r="L33" s="1">
        <v>0.99869114000000003</v>
      </c>
      <c r="N33" s="1">
        <v>0.52220999999999995</v>
      </c>
      <c r="P33" s="1">
        <v>0.4</v>
      </c>
    </row>
    <row r="34" spans="2:17" x14ac:dyDescent="0.2">
      <c r="D34" s="1">
        <v>4.9342502799999997</v>
      </c>
      <c r="L34" s="1">
        <v>0.78557686999999998</v>
      </c>
      <c r="N34" s="1">
        <v>0.69599999999999995</v>
      </c>
      <c r="P34" s="1">
        <v>0.33</v>
      </c>
    </row>
    <row r="35" spans="2:17" x14ac:dyDescent="0.2">
      <c r="D35" s="1">
        <v>5.9453548400000003</v>
      </c>
      <c r="L35" s="1">
        <v>0.87835357999999997</v>
      </c>
      <c r="N35" s="1">
        <v>0.79689566700000003</v>
      </c>
      <c r="P35" s="1">
        <v>0.31</v>
      </c>
    </row>
    <row r="39" spans="2:17" x14ac:dyDescent="0.2">
      <c r="B39" s="47" t="s">
        <v>947</v>
      </c>
      <c r="C39" s="47"/>
    </row>
    <row r="40" spans="2:17" x14ac:dyDescent="0.2">
      <c r="B40" t="s">
        <v>10</v>
      </c>
      <c r="D40" t="s">
        <v>11</v>
      </c>
      <c r="F40" t="s">
        <v>12</v>
      </c>
      <c r="H40" t="s">
        <v>13</v>
      </c>
      <c r="J40" t="s">
        <v>14</v>
      </c>
      <c r="L40" t="s">
        <v>15</v>
      </c>
      <c r="N40" t="s">
        <v>16</v>
      </c>
      <c r="P40" t="s">
        <v>17</v>
      </c>
    </row>
    <row r="41" spans="2:17" x14ac:dyDescent="0.2">
      <c r="B41" t="s">
        <v>2</v>
      </c>
      <c r="D41" t="s">
        <v>3</v>
      </c>
      <c r="F41" t="s">
        <v>4</v>
      </c>
      <c r="H41" t="s">
        <v>5</v>
      </c>
      <c r="J41" t="s">
        <v>6</v>
      </c>
      <c r="L41" t="s">
        <v>7</v>
      </c>
      <c r="N41" t="s">
        <v>8</v>
      </c>
      <c r="P41" t="s">
        <v>9</v>
      </c>
    </row>
    <row r="42" spans="2:17" x14ac:dyDescent="0.2">
      <c r="B42" t="s">
        <v>0</v>
      </c>
      <c r="C42" t="s">
        <v>1</v>
      </c>
      <c r="D42" t="s">
        <v>0</v>
      </c>
      <c r="E42" t="s">
        <v>1</v>
      </c>
      <c r="F42" t="s">
        <v>0</v>
      </c>
      <c r="G42" t="s">
        <v>1</v>
      </c>
      <c r="H42" t="s">
        <v>0</v>
      </c>
      <c r="I42" t="s">
        <v>1</v>
      </c>
      <c r="J42" t="s">
        <v>0</v>
      </c>
      <c r="K42" t="s">
        <v>1</v>
      </c>
      <c r="L42" t="s">
        <v>0</v>
      </c>
      <c r="M42" t="s">
        <v>1</v>
      </c>
      <c r="N42" t="s">
        <v>0</v>
      </c>
      <c r="O42" t="s">
        <v>1</v>
      </c>
      <c r="P42" t="s">
        <v>0</v>
      </c>
      <c r="Q42" t="s">
        <v>1</v>
      </c>
    </row>
    <row r="43" spans="2:17" x14ac:dyDescent="0.2">
      <c r="B43" s="24">
        <v>2.97654</v>
      </c>
      <c r="C43" s="24">
        <v>1.8666799999999999</v>
      </c>
      <c r="F43" s="24">
        <v>0.53172399999999997</v>
      </c>
      <c r="G43" s="24">
        <v>0.91432270999999998</v>
      </c>
      <c r="H43" s="24">
        <v>0.510239</v>
      </c>
      <c r="I43" s="24">
        <v>0.74795272999999995</v>
      </c>
      <c r="L43" s="2"/>
    </row>
    <row r="44" spans="2:17" x14ac:dyDescent="0.2">
      <c r="B44" s="24">
        <v>3.8903460700000001</v>
      </c>
      <c r="C44" s="24">
        <v>2.6276000000000002</v>
      </c>
      <c r="F44" s="24">
        <v>0.73178149000000003</v>
      </c>
      <c r="G44" s="24">
        <v>0.93149115000000005</v>
      </c>
      <c r="H44" s="24">
        <v>0.66715325000000003</v>
      </c>
      <c r="I44" s="24">
        <v>0.76103566</v>
      </c>
      <c r="L44" s="2"/>
    </row>
    <row r="45" spans="2:17" x14ac:dyDescent="0.2">
      <c r="B45" s="24">
        <v>3.9697800000000001</v>
      </c>
      <c r="C45" s="24">
        <v>2.71116</v>
      </c>
      <c r="F45" s="24">
        <v>0.78425999999999996</v>
      </c>
      <c r="G45" s="24">
        <v>0.97393971999999995</v>
      </c>
      <c r="H45" s="24">
        <v>0.78425999999999996</v>
      </c>
      <c r="I45" s="24">
        <v>0.82586725000000005</v>
      </c>
      <c r="L45" s="1"/>
    </row>
    <row r="46" spans="2:17" x14ac:dyDescent="0.2">
      <c r="B46" s="24">
        <v>4.0735950000000001</v>
      </c>
      <c r="C46" s="24">
        <v>2.8037366669999999</v>
      </c>
      <c r="F46" s="24">
        <v>0.93018453000000001</v>
      </c>
      <c r="G46" s="24">
        <v>0.99218898</v>
      </c>
      <c r="H46" s="24">
        <v>0.79119950000000006</v>
      </c>
      <c r="I46" s="24">
        <v>0.84216422000000002</v>
      </c>
      <c r="L46" s="2"/>
    </row>
    <row r="47" spans="2:17" x14ac:dyDescent="0.2">
      <c r="B47" s="24">
        <v>4.1833349999999996</v>
      </c>
      <c r="C47" s="24">
        <v>2.8391333300000001</v>
      </c>
      <c r="F47" s="24">
        <v>1.0589296699999999</v>
      </c>
      <c r="G47" s="24">
        <v>0.99847823000000002</v>
      </c>
      <c r="H47" s="24">
        <v>0.91580399999999995</v>
      </c>
      <c r="I47" s="24">
        <v>0.84430669999999997</v>
      </c>
      <c r="L47" s="2"/>
    </row>
    <row r="48" spans="2:17" x14ac:dyDescent="0.2">
      <c r="B48" s="24">
        <v>5.2590399999999997</v>
      </c>
      <c r="C48" s="24">
        <v>3.16601</v>
      </c>
      <c r="F48" s="24">
        <v>1.0784177129999999</v>
      </c>
      <c r="G48" s="24">
        <v>1.00706567</v>
      </c>
      <c r="H48" s="24">
        <v>0.91987883000000004</v>
      </c>
      <c r="I48" s="24">
        <v>0.85814467000000005</v>
      </c>
      <c r="L48" s="1"/>
    </row>
    <row r="49" spans="2:12" x14ac:dyDescent="0.2">
      <c r="B49" s="24">
        <v>5.7332369999999999</v>
      </c>
      <c r="C49" s="24">
        <v>3.270596667</v>
      </c>
      <c r="F49" s="24">
        <v>1.2714312699999999</v>
      </c>
      <c r="G49" s="24">
        <v>1.0825246500000001</v>
      </c>
      <c r="H49" s="24">
        <v>0.97445353000000001</v>
      </c>
      <c r="I49" s="24">
        <v>0.87949268999999997</v>
      </c>
      <c r="L49" s="2"/>
    </row>
    <row r="50" spans="2:12" x14ac:dyDescent="0.2">
      <c r="B50" s="24">
        <v>7.4798099999999996</v>
      </c>
      <c r="C50" s="24">
        <v>3.5891602599999999</v>
      </c>
      <c r="F50" s="24">
        <v>1.3017665</v>
      </c>
      <c r="G50" s="24">
        <v>1.1259887900000001</v>
      </c>
      <c r="H50" s="24">
        <v>0.99510399999999999</v>
      </c>
      <c r="I50" s="24">
        <v>0.88569149999999996</v>
      </c>
      <c r="L50" s="1"/>
    </row>
    <row r="51" spans="2:12" x14ac:dyDescent="0.2">
      <c r="B51" s="24">
        <v>8.3167500000000008</v>
      </c>
      <c r="C51" s="24">
        <v>3.6968299999999998</v>
      </c>
      <c r="F51" s="24">
        <v>1.40959317</v>
      </c>
      <c r="G51" s="24">
        <v>1.1417523999999999</v>
      </c>
      <c r="H51" s="24">
        <v>1.06016</v>
      </c>
      <c r="I51" s="24">
        <v>0.90783464000000003</v>
      </c>
      <c r="L51" s="2"/>
    </row>
    <row r="52" spans="2:12" x14ac:dyDescent="0.2">
      <c r="B52" s="25"/>
      <c r="C52" s="24">
        <v>4.7795899999999998</v>
      </c>
      <c r="F52" s="24">
        <v>1.4825397499999999</v>
      </c>
      <c r="G52" s="24">
        <v>1.2026287099999999</v>
      </c>
      <c r="H52" s="24">
        <v>1.074641</v>
      </c>
      <c r="I52" s="24">
        <v>0.90809362999999999</v>
      </c>
      <c r="L52" s="1"/>
    </row>
    <row r="53" spans="2:12" x14ac:dyDescent="0.2">
      <c r="B53" s="25"/>
      <c r="C53" s="24">
        <v>5.42882</v>
      </c>
      <c r="F53" s="24">
        <v>1.5867279999999999</v>
      </c>
      <c r="G53" s="24">
        <v>1.2207340200000001</v>
      </c>
      <c r="I53" s="24">
        <v>0.92136578999999996</v>
      </c>
      <c r="L53" s="1"/>
    </row>
    <row r="54" spans="2:12" x14ac:dyDescent="0.2">
      <c r="B54" s="25"/>
      <c r="C54" s="24">
        <v>5.6231999999999998</v>
      </c>
      <c r="G54" s="24">
        <v>1.2440166699999999</v>
      </c>
      <c r="H54" s="25"/>
      <c r="I54" s="24">
        <v>0.95385688999999996</v>
      </c>
      <c r="L54" s="1"/>
    </row>
    <row r="55" spans="2:12" x14ac:dyDescent="0.2">
      <c r="B55" s="25"/>
      <c r="C55" s="24">
        <v>6.1307850000000004</v>
      </c>
      <c r="F55" s="25"/>
      <c r="G55" s="24">
        <v>1.2473709799999999</v>
      </c>
      <c r="H55" s="25"/>
      <c r="I55" s="24">
        <v>1.0060560000000001</v>
      </c>
      <c r="L55" s="1"/>
    </row>
    <row r="56" spans="2:12" x14ac:dyDescent="0.2">
      <c r="B56" s="25"/>
      <c r="C56" s="24">
        <v>7.2065833330000002</v>
      </c>
      <c r="F56" s="25"/>
      <c r="G56" s="24">
        <v>1.267082</v>
      </c>
      <c r="H56" s="25"/>
      <c r="I56" s="24">
        <v>1.011269</v>
      </c>
      <c r="L56" s="1"/>
    </row>
    <row r="57" spans="2:12" x14ac:dyDescent="0.2">
      <c r="B57" s="25"/>
      <c r="C57" s="24">
        <v>7.2273300000000003</v>
      </c>
      <c r="F57" s="25"/>
      <c r="G57" s="24">
        <v>1.274648</v>
      </c>
      <c r="H57" s="25"/>
      <c r="I57" s="24">
        <v>1.0175989999999999</v>
      </c>
    </row>
    <row r="58" spans="2:12" x14ac:dyDescent="0.2">
      <c r="F58" s="25"/>
      <c r="H58" s="25"/>
      <c r="I58" s="24">
        <v>1.0282439999999999</v>
      </c>
    </row>
    <row r="59" spans="2:12" x14ac:dyDescent="0.2">
      <c r="B59" s="25"/>
      <c r="C59" s="25"/>
      <c r="F59" s="25"/>
      <c r="G59" s="25"/>
      <c r="H59" s="25"/>
    </row>
    <row r="60" spans="2:12" x14ac:dyDescent="0.2">
      <c r="B60" s="25"/>
      <c r="C60" s="25"/>
      <c r="F60" s="25"/>
      <c r="G60" s="25"/>
      <c r="H60" s="25"/>
      <c r="I60" s="25"/>
    </row>
    <row r="61" spans="2:12" x14ac:dyDescent="0.2">
      <c r="B61" s="25"/>
      <c r="C61" s="25"/>
      <c r="F61" s="25"/>
      <c r="G61" s="25"/>
      <c r="H61" s="25"/>
      <c r="I61" s="25"/>
    </row>
    <row r="62" spans="2:12" x14ac:dyDescent="0.2">
      <c r="B62" s="25"/>
      <c r="C62" s="25"/>
      <c r="F62" s="25"/>
      <c r="G62" s="25"/>
      <c r="H62" s="25"/>
      <c r="I62" s="25"/>
    </row>
    <row r="63" spans="2:12" x14ac:dyDescent="0.2">
      <c r="B63" s="25"/>
      <c r="C63" s="25"/>
      <c r="F63" s="25"/>
      <c r="G63" s="24"/>
      <c r="H63" s="25"/>
      <c r="I63" s="25"/>
    </row>
    <row r="64" spans="2:12" x14ac:dyDescent="0.2">
      <c r="B64" s="25"/>
      <c r="C64" s="25"/>
      <c r="F64" s="25"/>
      <c r="G64" s="24"/>
      <c r="H64" s="25"/>
      <c r="I64" s="25"/>
    </row>
    <row r="65" spans="2:9" x14ac:dyDescent="0.2">
      <c r="B65" s="25"/>
      <c r="C65" s="25"/>
      <c r="F65" s="25"/>
      <c r="G65" s="24"/>
      <c r="H65" s="25"/>
      <c r="I65" s="24"/>
    </row>
    <row r="66" spans="2:9" x14ac:dyDescent="0.2">
      <c r="B66" s="25"/>
      <c r="C66" s="24"/>
      <c r="F66" s="25"/>
      <c r="G66" s="24"/>
      <c r="H66" s="25"/>
      <c r="I66" s="24"/>
    </row>
    <row r="67" spans="2:9" x14ac:dyDescent="0.2">
      <c r="B67" s="25"/>
      <c r="C67" s="24"/>
      <c r="F67" s="25"/>
      <c r="G67" s="24"/>
      <c r="H67" s="25"/>
      <c r="I67" s="24"/>
    </row>
    <row r="68" spans="2:9" x14ac:dyDescent="0.2">
      <c r="B68" s="25"/>
      <c r="C68" s="24"/>
      <c r="F68" s="25"/>
      <c r="G68" s="24"/>
      <c r="H68" s="25"/>
      <c r="I68" s="24"/>
    </row>
    <row r="69" spans="2:9" x14ac:dyDescent="0.2">
      <c r="B69" s="25"/>
      <c r="C69" s="24"/>
      <c r="F69" s="25"/>
      <c r="G69" s="24"/>
      <c r="H69" s="25"/>
      <c r="I69" s="24"/>
    </row>
    <row r="70" spans="2:9" x14ac:dyDescent="0.2">
      <c r="B70" s="25"/>
      <c r="C70" s="24"/>
      <c r="F70" s="25"/>
      <c r="G70" s="24"/>
      <c r="H70" s="25"/>
      <c r="I70" s="24"/>
    </row>
    <row r="71" spans="2:9" x14ac:dyDescent="0.2">
      <c r="B71" s="25"/>
      <c r="C71" s="24"/>
      <c r="F71" s="25"/>
      <c r="G71" s="24"/>
      <c r="H71" s="25"/>
      <c r="I71" s="24"/>
    </row>
    <row r="72" spans="2:9" x14ac:dyDescent="0.2">
      <c r="B72" s="25"/>
      <c r="C72" s="24"/>
      <c r="F72" s="25"/>
      <c r="G72" s="24"/>
      <c r="H72" s="25"/>
      <c r="I72" s="24"/>
    </row>
    <row r="73" spans="2:9" x14ac:dyDescent="0.2">
      <c r="B73" s="24"/>
      <c r="C73" s="24"/>
      <c r="F73" s="24"/>
      <c r="G73" s="24"/>
      <c r="H73" s="24"/>
      <c r="I73" s="24"/>
    </row>
    <row r="74" spans="2:9" x14ac:dyDescent="0.2">
      <c r="B74" s="24"/>
      <c r="C74" s="24"/>
      <c r="F74" s="24"/>
      <c r="G74" s="24"/>
      <c r="H74" s="24"/>
      <c r="I74" s="24"/>
    </row>
    <row r="75" spans="2:9" x14ac:dyDescent="0.2">
      <c r="B75" s="24"/>
      <c r="C75" s="24"/>
      <c r="F75" s="24"/>
      <c r="G75" s="24"/>
      <c r="H75" s="24"/>
      <c r="I75" s="24"/>
    </row>
    <row r="76" spans="2:9" x14ac:dyDescent="0.2">
      <c r="B76" s="24"/>
      <c r="C76" s="24"/>
      <c r="F76" s="24"/>
      <c r="G76" s="24"/>
      <c r="H76" s="24"/>
      <c r="I76" s="24"/>
    </row>
    <row r="77" spans="2:9" x14ac:dyDescent="0.2">
      <c r="B77" s="24"/>
      <c r="C77" s="24"/>
      <c r="F77" s="24"/>
      <c r="G77" s="24"/>
      <c r="H77" s="24"/>
      <c r="I77" s="24"/>
    </row>
    <row r="78" spans="2:9" x14ac:dyDescent="0.2">
      <c r="B78" s="24"/>
      <c r="C78" s="24"/>
      <c r="F78" s="24"/>
      <c r="G78" s="24"/>
      <c r="H78" s="24"/>
      <c r="I78" s="24"/>
    </row>
    <row r="79" spans="2:9" x14ac:dyDescent="0.2">
      <c r="B79" s="24"/>
      <c r="C79" s="24"/>
      <c r="F79" s="24"/>
      <c r="G79" s="24"/>
      <c r="H79" s="24"/>
      <c r="I79" s="24"/>
    </row>
    <row r="80" spans="2:9" x14ac:dyDescent="0.2">
      <c r="B80" s="24"/>
      <c r="C80" s="24"/>
      <c r="F80" s="24"/>
      <c r="G80" s="24"/>
      <c r="H80" s="24"/>
      <c r="I80" s="24"/>
    </row>
    <row r="81" spans="2:9" x14ac:dyDescent="0.2">
      <c r="B81" s="24"/>
      <c r="C81" s="24"/>
      <c r="F81" s="24"/>
      <c r="G81" s="24"/>
      <c r="H81" s="24"/>
      <c r="I81" s="24"/>
    </row>
    <row r="82" spans="2:9" x14ac:dyDescent="0.2">
      <c r="B82" s="24"/>
      <c r="C82" s="24"/>
      <c r="F82" s="24"/>
      <c r="G82" s="24"/>
      <c r="H82" s="24"/>
      <c r="I82" s="24"/>
    </row>
    <row r="83" spans="2:9" x14ac:dyDescent="0.2">
      <c r="B83" s="24"/>
      <c r="C83" s="24"/>
      <c r="F83" s="24"/>
      <c r="G83" s="24"/>
      <c r="H83" s="24"/>
      <c r="I83" s="24"/>
    </row>
    <row r="84" spans="2:9" x14ac:dyDescent="0.2">
      <c r="B84" s="24"/>
      <c r="C84" s="24"/>
      <c r="F84" s="24"/>
      <c r="G84" s="24"/>
      <c r="H84" s="24"/>
      <c r="I84" s="24"/>
    </row>
    <row r="85" spans="2:9" x14ac:dyDescent="0.2">
      <c r="B85" s="24"/>
      <c r="C85" s="24"/>
      <c r="F85" s="24"/>
      <c r="G85" s="24"/>
      <c r="H85" s="24"/>
      <c r="I85" s="24"/>
    </row>
    <row r="86" spans="2:9" x14ac:dyDescent="0.2">
      <c r="B86" s="24"/>
      <c r="C86" s="24"/>
      <c r="F86" s="24"/>
      <c r="G86" s="24"/>
      <c r="H86" s="24"/>
      <c r="I86" s="24"/>
    </row>
    <row r="87" spans="2:9" x14ac:dyDescent="0.2">
      <c r="B87" s="24"/>
      <c r="C87" s="24"/>
      <c r="F87" s="24"/>
      <c r="G87" s="24"/>
      <c r="H87" s="24"/>
      <c r="I87" s="24"/>
    </row>
    <row r="88" spans="2:9" x14ac:dyDescent="0.2">
      <c r="B88" s="24"/>
      <c r="C88" s="24"/>
      <c r="F88" s="24"/>
      <c r="G88" s="24"/>
      <c r="H88" s="24"/>
      <c r="I88" s="24"/>
    </row>
    <row r="89" spans="2:9" x14ac:dyDescent="0.2">
      <c r="B89" s="24"/>
      <c r="C89" s="24"/>
      <c r="F89" s="24"/>
      <c r="G89" s="24"/>
      <c r="H89" s="24"/>
      <c r="I89" s="24"/>
    </row>
    <row r="90" spans="2:9" x14ac:dyDescent="0.2">
      <c r="B90" s="24"/>
      <c r="C90" s="24"/>
      <c r="F90" s="24"/>
      <c r="G90" s="24"/>
      <c r="H90" s="24"/>
      <c r="I90" s="24"/>
    </row>
    <row r="91" spans="2:9" x14ac:dyDescent="0.2">
      <c r="B91" s="24"/>
      <c r="C91" s="24"/>
      <c r="F91" s="24"/>
      <c r="G91" s="24"/>
      <c r="H91" s="24"/>
      <c r="I91" s="24"/>
    </row>
    <row r="92" spans="2:9" x14ac:dyDescent="0.2">
      <c r="B92" s="24"/>
      <c r="C92" s="24"/>
      <c r="F92" s="24"/>
      <c r="G92" s="24"/>
      <c r="H92" s="24"/>
      <c r="I92" s="24"/>
    </row>
    <row r="93" spans="2:9" x14ac:dyDescent="0.2">
      <c r="B93" s="24"/>
      <c r="C93" s="24"/>
      <c r="F93" s="24"/>
      <c r="G93" s="24"/>
      <c r="H93" s="24"/>
      <c r="I93" s="24"/>
    </row>
    <row r="94" spans="2:9" x14ac:dyDescent="0.2">
      <c r="B94" s="24"/>
      <c r="C94" s="24"/>
      <c r="F94" s="24"/>
      <c r="G94" s="24"/>
      <c r="H94" s="24"/>
      <c r="I94" s="24"/>
    </row>
    <row r="95" spans="2:9" x14ac:dyDescent="0.2">
      <c r="B95" s="24"/>
      <c r="C95" s="24"/>
      <c r="F95" s="24"/>
      <c r="G95" s="24"/>
      <c r="H95" s="24"/>
      <c r="I95" s="24"/>
    </row>
    <row r="96" spans="2:9" x14ac:dyDescent="0.2">
      <c r="B96" s="24"/>
      <c r="C96" s="24"/>
      <c r="F96" s="24"/>
      <c r="G96" s="24"/>
      <c r="H96" s="24"/>
      <c r="I96" s="24"/>
    </row>
    <row r="97" spans="2:9" x14ac:dyDescent="0.2">
      <c r="B97" s="24"/>
      <c r="C97" s="24"/>
      <c r="F97" s="24"/>
      <c r="G97" s="24"/>
      <c r="H97" s="24"/>
      <c r="I97" s="24"/>
    </row>
    <row r="98" spans="2:9" x14ac:dyDescent="0.2">
      <c r="B98" s="24"/>
      <c r="C98" s="24"/>
      <c r="F98" s="24"/>
      <c r="G98" s="24"/>
      <c r="H98" s="24"/>
      <c r="I98" s="24"/>
    </row>
    <row r="99" spans="2:9" x14ac:dyDescent="0.2">
      <c r="B99" s="24"/>
      <c r="C99" s="24"/>
      <c r="F99" s="24"/>
      <c r="G99" s="24"/>
      <c r="H99" s="24"/>
      <c r="I99" s="24"/>
    </row>
    <row r="100" spans="2:9" x14ac:dyDescent="0.2">
      <c r="B100" s="24"/>
      <c r="C100" s="24"/>
      <c r="F100" s="24"/>
      <c r="G100" s="24"/>
      <c r="H100" s="24"/>
      <c r="I100" s="24"/>
    </row>
    <row r="101" spans="2:9" x14ac:dyDescent="0.2">
      <c r="C101" s="24"/>
      <c r="F101" s="24"/>
      <c r="G101" s="24"/>
      <c r="H101" s="24"/>
      <c r="I101" s="24"/>
    </row>
    <row r="102" spans="2:9" x14ac:dyDescent="0.2">
      <c r="C102" s="24"/>
      <c r="F102" s="24"/>
      <c r="G102" s="24"/>
      <c r="H102" s="24"/>
      <c r="I102" s="24"/>
    </row>
    <row r="103" spans="2:9" x14ac:dyDescent="0.2">
      <c r="F103" s="24"/>
      <c r="G103" s="24"/>
      <c r="H103" s="24"/>
      <c r="I103" s="24"/>
    </row>
    <row r="104" spans="2:9" x14ac:dyDescent="0.2">
      <c r="F104" s="24"/>
      <c r="G104" s="24"/>
      <c r="H104" s="24"/>
      <c r="I104" s="24"/>
    </row>
    <row r="105" spans="2:9" x14ac:dyDescent="0.2">
      <c r="F105" s="24"/>
      <c r="G105" s="24"/>
      <c r="H105" s="24"/>
      <c r="I105" s="24"/>
    </row>
    <row r="106" spans="2:9" x14ac:dyDescent="0.2">
      <c r="F106" s="24"/>
      <c r="G106" s="24"/>
      <c r="H106" s="24"/>
      <c r="I106" s="24"/>
    </row>
    <row r="107" spans="2:9" x14ac:dyDescent="0.2">
      <c r="F107" s="24"/>
      <c r="G107" s="24"/>
      <c r="H107" s="24"/>
      <c r="I107" s="24"/>
    </row>
    <row r="108" spans="2:9" x14ac:dyDescent="0.2">
      <c r="F108" s="24"/>
      <c r="G108" s="24"/>
      <c r="H108" s="24"/>
      <c r="I108" s="24"/>
    </row>
    <row r="109" spans="2:9" x14ac:dyDescent="0.2">
      <c r="F109" s="24"/>
      <c r="G109" s="24"/>
      <c r="H109" s="24"/>
      <c r="I109" s="24"/>
    </row>
    <row r="110" spans="2:9" x14ac:dyDescent="0.2">
      <c r="F110" s="24"/>
      <c r="G110" s="24"/>
      <c r="H110" s="24"/>
      <c r="I110" s="24"/>
    </row>
    <row r="111" spans="2:9" x14ac:dyDescent="0.2">
      <c r="F111" s="24"/>
      <c r="G111" s="24"/>
      <c r="H111" s="24"/>
      <c r="I111" s="24"/>
    </row>
    <row r="112" spans="2:9" x14ac:dyDescent="0.2">
      <c r="F112" s="24"/>
      <c r="G112" s="24"/>
      <c r="H112" s="24"/>
      <c r="I112" s="24"/>
    </row>
    <row r="113" spans="6:9" x14ac:dyDescent="0.2">
      <c r="F113" s="24"/>
      <c r="G113" s="24"/>
      <c r="H113" s="24"/>
      <c r="I113" s="24"/>
    </row>
    <row r="114" spans="6:9" x14ac:dyDescent="0.2">
      <c r="F114" s="24"/>
      <c r="G114" s="24"/>
      <c r="H114" s="24"/>
      <c r="I114" s="24"/>
    </row>
    <row r="115" spans="6:9" x14ac:dyDescent="0.2">
      <c r="F115" s="24"/>
      <c r="G115" s="24"/>
      <c r="H115" s="24"/>
      <c r="I115" s="24"/>
    </row>
    <row r="116" spans="6:9" x14ac:dyDescent="0.2">
      <c r="F116" s="24"/>
      <c r="G116" s="24"/>
      <c r="H116" s="24"/>
      <c r="I116" s="24"/>
    </row>
    <row r="117" spans="6:9" x14ac:dyDescent="0.2">
      <c r="F117" s="24"/>
      <c r="G117" s="24"/>
      <c r="H117" s="24"/>
      <c r="I117" s="24"/>
    </row>
    <row r="118" spans="6:9" x14ac:dyDescent="0.2">
      <c r="F118" s="24"/>
      <c r="G118" s="24"/>
      <c r="H118" s="24"/>
      <c r="I118" s="24"/>
    </row>
    <row r="119" spans="6:9" x14ac:dyDescent="0.2">
      <c r="F119" s="24"/>
      <c r="G119" s="24"/>
      <c r="H119" s="24"/>
      <c r="I119" s="24"/>
    </row>
    <row r="120" spans="6:9" x14ac:dyDescent="0.2">
      <c r="F120" s="24"/>
      <c r="G120" s="24"/>
      <c r="H120" s="24"/>
      <c r="I120" s="24"/>
    </row>
    <row r="121" spans="6:9" x14ac:dyDescent="0.2">
      <c r="F121" s="24"/>
      <c r="G121" s="24"/>
      <c r="H121" s="24"/>
      <c r="I121" s="24"/>
    </row>
    <row r="122" spans="6:9" x14ac:dyDescent="0.2">
      <c r="F122" s="24"/>
      <c r="G122" s="24"/>
      <c r="H122" s="24"/>
      <c r="I122" s="24"/>
    </row>
    <row r="123" spans="6:9" x14ac:dyDescent="0.2">
      <c r="F123" s="24"/>
      <c r="G123" s="24"/>
      <c r="H123" s="24"/>
      <c r="I123" s="24"/>
    </row>
    <row r="124" spans="6:9" x14ac:dyDescent="0.2">
      <c r="F124" s="24"/>
      <c r="G124" s="24"/>
      <c r="H124" s="24"/>
      <c r="I124" s="24"/>
    </row>
    <row r="125" spans="6:9" x14ac:dyDescent="0.2">
      <c r="F125" s="24"/>
      <c r="G125" s="24"/>
      <c r="H125" s="24"/>
      <c r="I125" s="24"/>
    </row>
    <row r="126" spans="6:9" x14ac:dyDescent="0.2">
      <c r="F126" s="24"/>
      <c r="G126" s="24"/>
      <c r="H126" s="24"/>
      <c r="I126" s="24"/>
    </row>
    <row r="127" spans="6:9" x14ac:dyDescent="0.2">
      <c r="F127" s="24"/>
      <c r="G127" s="24"/>
      <c r="H127" s="24"/>
      <c r="I127" s="24"/>
    </row>
    <row r="128" spans="6:9" x14ac:dyDescent="0.2">
      <c r="F128" s="24"/>
      <c r="G128" s="24"/>
      <c r="I128" s="24"/>
    </row>
    <row r="129" spans="6:9" x14ac:dyDescent="0.2">
      <c r="F129" s="24"/>
      <c r="G129" s="24"/>
      <c r="I129" s="24"/>
    </row>
    <row r="130" spans="6:9" x14ac:dyDescent="0.2">
      <c r="G130" s="24"/>
      <c r="I130" s="24"/>
    </row>
    <row r="131" spans="6:9" x14ac:dyDescent="0.2">
      <c r="I131" s="24"/>
    </row>
    <row r="132" spans="6:9" x14ac:dyDescent="0.2">
      <c r="I132" s="24"/>
    </row>
    <row r="133" spans="6:9" x14ac:dyDescent="0.2">
      <c r="I133" s="24"/>
    </row>
    <row r="134" spans="6:9" x14ac:dyDescent="0.2">
      <c r="I134" s="24"/>
    </row>
    <row r="135" spans="6:9" x14ac:dyDescent="0.2">
      <c r="I135" s="24"/>
    </row>
    <row r="136" spans="6:9" x14ac:dyDescent="0.2">
      <c r="I136" s="24"/>
    </row>
    <row r="137" spans="6:9" x14ac:dyDescent="0.2">
      <c r="I137" s="24"/>
    </row>
    <row r="138" spans="6:9" x14ac:dyDescent="0.2">
      <c r="I138" s="24"/>
    </row>
    <row r="139" spans="6:9" x14ac:dyDescent="0.2">
      <c r="I139" s="24"/>
    </row>
    <row r="140" spans="6:9" x14ac:dyDescent="0.2">
      <c r="I140" s="24"/>
    </row>
    <row r="141" spans="6:9" x14ac:dyDescent="0.2">
      <c r="I141" s="24"/>
    </row>
    <row r="142" spans="6:9" x14ac:dyDescent="0.2">
      <c r="I142" s="24"/>
    </row>
    <row r="143" spans="6:9" x14ac:dyDescent="0.2">
      <c r="I143" s="24"/>
    </row>
  </sheetData>
  <sortState xmlns:xlrd2="http://schemas.microsoft.com/office/spreadsheetml/2017/richdata2" ref="I44:I129">
    <sortCondition ref="I43:I129"/>
  </sortState>
  <mergeCells count="1">
    <mergeCell ref="B39:C3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F7D11-2CB4-244F-BE01-2881AAF0BD4F}">
  <dimension ref="B2:AX8"/>
  <sheetViews>
    <sheetView workbookViewId="0">
      <selection activeCell="D16" sqref="D16"/>
    </sheetView>
  </sheetViews>
  <sheetFormatPr baseColWidth="10" defaultRowHeight="16" x14ac:dyDescent="0.2"/>
  <cols>
    <col min="1" max="1" width="3.33203125" customWidth="1"/>
  </cols>
  <sheetData>
    <row r="2" spans="2:50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 t="s">
        <v>19</v>
      </c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2:50" x14ac:dyDescent="0.2">
      <c r="B3" s="1">
        <v>2</v>
      </c>
      <c r="C3" s="1">
        <v>0.27182166699999999</v>
      </c>
      <c r="D3" s="1">
        <v>0.24460399999999999</v>
      </c>
      <c r="E3" s="1">
        <v>0.54536750000000001</v>
      </c>
      <c r="F3" s="1">
        <v>0.532246</v>
      </c>
      <c r="G3" s="1">
        <v>0.18052550000000001</v>
      </c>
      <c r="H3" s="1">
        <v>0.43606966699999999</v>
      </c>
      <c r="I3" s="1">
        <v>0.13631550000000001</v>
      </c>
      <c r="J3" s="1">
        <v>0.11765299999999999</v>
      </c>
      <c r="K3" s="1">
        <v>0.17614750000000001</v>
      </c>
      <c r="L3" s="1">
        <v>0.15068400000000001</v>
      </c>
      <c r="M3" s="1">
        <v>0.148504</v>
      </c>
      <c r="N3" s="1">
        <v>0.29937900000000001</v>
      </c>
      <c r="O3" s="1">
        <v>0.14475650000000001</v>
      </c>
      <c r="P3" s="1">
        <v>0.4182285</v>
      </c>
      <c r="Q3" s="1">
        <v>0.27448233</v>
      </c>
      <c r="R3" s="1">
        <v>0.50244500000000003</v>
      </c>
      <c r="S3" s="1">
        <v>0.456841</v>
      </c>
      <c r="T3" s="1">
        <v>9.1009999999999994E-2</v>
      </c>
      <c r="U3" s="1">
        <v>7.5148999999999994E-2</v>
      </c>
      <c r="V3" s="1">
        <v>0.22330467000000001</v>
      </c>
      <c r="W3" s="1">
        <v>0.32312366999999997</v>
      </c>
      <c r="X3" s="1"/>
      <c r="Y3" s="1">
        <v>0.25064199999999998</v>
      </c>
      <c r="Z3" s="1">
        <v>0.28084999999999999</v>
      </c>
      <c r="AA3" s="1">
        <v>0.34555799999999998</v>
      </c>
      <c r="AB3" s="1">
        <v>0.41989900000000002</v>
      </c>
      <c r="AC3" s="1">
        <v>0.41775800000000002</v>
      </c>
      <c r="AD3" s="1">
        <v>0.35656900000000002</v>
      </c>
      <c r="AE3" s="1">
        <v>0.28536149999999999</v>
      </c>
      <c r="AF3" s="1">
        <v>0.17694499999999999</v>
      </c>
      <c r="AG3" s="1">
        <v>0.40082967000000003</v>
      </c>
      <c r="AH3" s="1">
        <v>0.29997049999999997</v>
      </c>
      <c r="AI3" s="1">
        <v>0.32282367000000001</v>
      </c>
      <c r="AJ3" s="1">
        <v>0.51680132999999995</v>
      </c>
      <c r="AK3" s="1">
        <v>0.24748700000000001</v>
      </c>
      <c r="AL3" s="1">
        <v>0.22754849999999999</v>
      </c>
      <c r="AM3" s="1">
        <v>0.28128700000000001</v>
      </c>
      <c r="AN3" s="1">
        <v>0.40657700000000002</v>
      </c>
      <c r="AO3" s="1"/>
      <c r="AP3" s="3"/>
      <c r="AQ3" s="3"/>
      <c r="AR3" s="3"/>
      <c r="AS3" s="3"/>
      <c r="AT3" s="3"/>
      <c r="AU3" s="3"/>
      <c r="AV3" s="3"/>
      <c r="AW3" s="3"/>
      <c r="AX3" s="3"/>
    </row>
    <row r="4" spans="2:50" x14ac:dyDescent="0.2">
      <c r="B4" s="1">
        <v>3</v>
      </c>
      <c r="C4" s="1">
        <v>1.9644550000000001</v>
      </c>
      <c r="D4" s="1">
        <v>1.6790274999999999</v>
      </c>
      <c r="E4" s="1">
        <v>2.100149</v>
      </c>
      <c r="F4" s="1">
        <v>2.2197149999999999</v>
      </c>
      <c r="G4" s="1">
        <v>1.5369900000000001</v>
      </c>
      <c r="H4" s="1">
        <v>2.0271176670000002</v>
      </c>
      <c r="I4" s="1">
        <v>1.3093485</v>
      </c>
      <c r="J4" s="1">
        <v>1.5027250000000001</v>
      </c>
      <c r="K4" s="1">
        <v>1.5929260000000001</v>
      </c>
      <c r="L4" s="1">
        <v>1.2883275000000001</v>
      </c>
      <c r="M4" s="1">
        <v>1.4926934999999999</v>
      </c>
      <c r="N4" s="1">
        <v>1.7339453300000001</v>
      </c>
      <c r="O4" s="1">
        <v>1.5789169999999999</v>
      </c>
      <c r="P4" s="1">
        <v>1.7122139999999999</v>
      </c>
      <c r="Q4" s="1">
        <v>1.7867139999999999</v>
      </c>
      <c r="R4" s="1">
        <v>1.8129424999999999</v>
      </c>
      <c r="S4" s="1">
        <v>1.790619</v>
      </c>
      <c r="T4" s="1">
        <v>1.5315129999999999</v>
      </c>
      <c r="U4" s="1">
        <v>1.2716666700000001</v>
      </c>
      <c r="V4" s="1">
        <v>1.60337</v>
      </c>
      <c r="W4" s="1">
        <v>1.8558566700000001</v>
      </c>
      <c r="X4" s="1"/>
      <c r="Y4" s="1">
        <v>1.714661</v>
      </c>
      <c r="Z4" s="1">
        <v>1.622571</v>
      </c>
      <c r="AA4" s="1">
        <v>1.6691260000000001</v>
      </c>
      <c r="AB4" s="1">
        <v>1.8591610000000001</v>
      </c>
      <c r="AC4" s="1">
        <v>1.7111209999999999</v>
      </c>
      <c r="AD4" s="1">
        <v>1.6312343300000001</v>
      </c>
      <c r="AE4" s="1">
        <v>1.711136</v>
      </c>
      <c r="AF4" s="1">
        <v>1.2447079999999999</v>
      </c>
      <c r="AG4" s="1">
        <v>1.6975253299999999</v>
      </c>
      <c r="AH4" s="1">
        <v>1.7617155</v>
      </c>
      <c r="AI4" s="1">
        <v>1.4682539999999999</v>
      </c>
      <c r="AJ4" s="1">
        <v>2.1370155</v>
      </c>
      <c r="AK4" s="1">
        <v>1.532956</v>
      </c>
      <c r="AL4" s="1">
        <v>1.6595686670000001</v>
      </c>
      <c r="AM4" s="1">
        <v>1.6484589999999999</v>
      </c>
      <c r="AN4" s="1">
        <v>1.8151820000000001</v>
      </c>
      <c r="AO4" s="1"/>
      <c r="AP4" s="1"/>
      <c r="AQ4" s="1"/>
      <c r="AR4" s="1"/>
      <c r="AS4" s="1"/>
      <c r="AT4" s="1"/>
      <c r="AU4" s="1"/>
      <c r="AV4" s="1"/>
      <c r="AW4" s="1"/>
      <c r="AX4" s="1"/>
    </row>
    <row r="5" spans="2:50" x14ac:dyDescent="0.2">
      <c r="B5" s="1">
        <v>4</v>
      </c>
      <c r="C5" s="1">
        <v>2.3009773330000001</v>
      </c>
      <c r="D5" s="1">
        <v>1.98798333</v>
      </c>
      <c r="E5" s="1">
        <v>2.379559</v>
      </c>
      <c r="F5" s="1">
        <v>2.7685960000000001</v>
      </c>
      <c r="G5" s="1">
        <v>1.6228180000000001</v>
      </c>
      <c r="H5" s="1">
        <v>2.4628916670000001</v>
      </c>
      <c r="I5" s="1">
        <v>1.6577675000000001</v>
      </c>
      <c r="J5" s="1">
        <v>1.754108</v>
      </c>
      <c r="K5" s="1">
        <v>1.949587</v>
      </c>
      <c r="L5" s="1">
        <v>1.732721</v>
      </c>
      <c r="M5" s="1">
        <v>1.972845</v>
      </c>
      <c r="N5" s="1">
        <v>2.309294</v>
      </c>
      <c r="O5" s="1">
        <v>1.7990660000000001</v>
      </c>
      <c r="P5" s="1">
        <v>2.0984790000000002</v>
      </c>
      <c r="Q5" s="1">
        <v>2.2163689999999998</v>
      </c>
      <c r="R5" s="1">
        <v>2.1409669999999998</v>
      </c>
      <c r="S5" s="1">
        <v>2.2565270000000002</v>
      </c>
      <c r="T5" s="1">
        <v>1.9685245</v>
      </c>
      <c r="U5" s="1">
        <v>1.6243966700000001</v>
      </c>
      <c r="V5" s="1">
        <v>1.90125367</v>
      </c>
      <c r="W5" s="1">
        <v>2.18474433</v>
      </c>
      <c r="X5" s="1"/>
      <c r="Y5" s="1">
        <v>2.1987519999999998</v>
      </c>
      <c r="Z5" s="1">
        <v>1.86025</v>
      </c>
      <c r="AA5" s="1">
        <v>1.964326</v>
      </c>
      <c r="AB5" s="1">
        <v>2.14501067</v>
      </c>
      <c r="AC5" s="1">
        <v>2.161978</v>
      </c>
      <c r="AD5" s="1">
        <v>1.93551133</v>
      </c>
      <c r="AE5" s="1">
        <v>1.9915845000000001</v>
      </c>
      <c r="AF5" s="1">
        <v>1.5550489999999999</v>
      </c>
      <c r="AG5" s="1">
        <v>2.016743</v>
      </c>
      <c r="AH5" s="1">
        <v>2.1894884999999999</v>
      </c>
      <c r="AI5" s="1">
        <v>1.79443</v>
      </c>
      <c r="AJ5" s="1">
        <v>2.7897150000000002</v>
      </c>
      <c r="AK5" s="1">
        <v>1.827385</v>
      </c>
      <c r="AL5" s="1">
        <v>2.073041667</v>
      </c>
      <c r="AM5" s="1">
        <v>2.022319333</v>
      </c>
      <c r="AN5" s="1">
        <v>2.3242750000000001</v>
      </c>
      <c r="AO5" s="1"/>
      <c r="AP5" s="1"/>
      <c r="AQ5" s="1"/>
      <c r="AR5" s="1"/>
      <c r="AS5" s="1"/>
      <c r="AT5" s="1"/>
      <c r="AU5" s="1"/>
      <c r="AV5" s="1"/>
      <c r="AW5" s="1"/>
      <c r="AX5" s="1"/>
    </row>
    <row r="6" spans="2:50" x14ac:dyDescent="0.2">
      <c r="B6" s="1">
        <v>5</v>
      </c>
      <c r="C6" s="1">
        <v>2.2581004999999998</v>
      </c>
      <c r="D6" s="1">
        <v>1.9636203299999999</v>
      </c>
      <c r="E6" s="1">
        <v>2.2797010000000002</v>
      </c>
      <c r="F6" s="1">
        <v>2.751566</v>
      </c>
      <c r="G6" s="1">
        <v>1.570581</v>
      </c>
      <c r="H6" s="1">
        <v>2.4622866669999999</v>
      </c>
      <c r="I6" s="1">
        <v>1.6116824999999999</v>
      </c>
      <c r="J6" s="1">
        <v>1.7370429999999999</v>
      </c>
      <c r="K6" s="1">
        <v>1.9960424999999999</v>
      </c>
      <c r="L6" s="1">
        <v>1.6624665000000001</v>
      </c>
      <c r="M6" s="1">
        <v>1.9699435000000001</v>
      </c>
      <c r="N6" s="1">
        <v>2.3182529999999999</v>
      </c>
      <c r="O6" s="1">
        <v>1.8429819999999999</v>
      </c>
      <c r="P6" s="1">
        <v>2.0861260000000001</v>
      </c>
      <c r="Q6" s="1">
        <v>2.03395167</v>
      </c>
      <c r="R6" s="1">
        <v>2.0847045</v>
      </c>
      <c r="S6" s="1">
        <v>2.2082830000000002</v>
      </c>
      <c r="T6" s="1">
        <v>1.888801</v>
      </c>
      <c r="U6" s="1">
        <v>1.6303893300000001</v>
      </c>
      <c r="V6" s="1">
        <v>1.8570603299999999</v>
      </c>
      <c r="W6" s="1">
        <v>2.1536353300000002</v>
      </c>
      <c r="X6" s="1"/>
      <c r="Y6" s="1">
        <v>2.1980819999999999</v>
      </c>
      <c r="Z6" s="1">
        <v>1.769142</v>
      </c>
      <c r="AA6" s="1">
        <v>1.8610739999999999</v>
      </c>
      <c r="AB6" s="1">
        <v>2.11164467</v>
      </c>
      <c r="AC6" s="1">
        <v>2.0992364999999999</v>
      </c>
      <c r="AD6" s="1">
        <v>1.9221809999999999</v>
      </c>
      <c r="AE6" s="1">
        <v>1.951865</v>
      </c>
      <c r="AF6" s="1">
        <v>1.5316559999999999</v>
      </c>
      <c r="AG6" s="1">
        <v>1.982683</v>
      </c>
      <c r="AH6" s="1">
        <v>2.1929400000000001</v>
      </c>
      <c r="AI6" s="1">
        <v>1.73616967</v>
      </c>
      <c r="AJ6" s="1">
        <v>2.7789869999999999</v>
      </c>
      <c r="AK6" s="1">
        <v>1.9481345000000001</v>
      </c>
      <c r="AL6" s="1">
        <v>2.084145667</v>
      </c>
      <c r="AM6" s="1">
        <v>2.0858156669999999</v>
      </c>
      <c r="AN6" s="1">
        <v>2.3835600000000001</v>
      </c>
      <c r="AO6" s="1"/>
      <c r="AP6" s="1"/>
      <c r="AQ6" s="1"/>
      <c r="AR6" s="1"/>
      <c r="AS6" s="1"/>
      <c r="AT6" s="1"/>
      <c r="AU6" s="1"/>
      <c r="AV6" s="1"/>
      <c r="AW6" s="1"/>
      <c r="AX6" s="1"/>
    </row>
    <row r="7" spans="2:50" x14ac:dyDescent="0.2">
      <c r="B7" s="1">
        <v>6</v>
      </c>
      <c r="C7" s="1">
        <v>2.2520519999999999</v>
      </c>
      <c r="D7" s="1">
        <v>1.9461755000000001</v>
      </c>
      <c r="E7" s="1"/>
      <c r="F7" s="1">
        <v>2.6897164999999998</v>
      </c>
      <c r="G7" s="1">
        <v>1.5613429999999999</v>
      </c>
      <c r="H7" s="1">
        <v>2.4360469999999999</v>
      </c>
      <c r="I7" s="1">
        <v>1.5878485</v>
      </c>
      <c r="J7" s="1">
        <v>1.659848</v>
      </c>
      <c r="K7" s="1">
        <v>2.0221439999999999</v>
      </c>
      <c r="L7" s="1">
        <v>1.6136075000000001</v>
      </c>
      <c r="M7" s="1">
        <v>1.9684455000000001</v>
      </c>
      <c r="N7" s="1">
        <v>2.3075806700000001</v>
      </c>
      <c r="O7" s="1">
        <v>1.8519350000000001</v>
      </c>
      <c r="P7" s="1">
        <v>2.097896</v>
      </c>
      <c r="Q7" s="1">
        <v>2.0663233299999999</v>
      </c>
      <c r="R7" s="1">
        <v>2.1952935</v>
      </c>
      <c r="S7" s="1">
        <v>2.3454220000000001</v>
      </c>
      <c r="T7" s="1">
        <v>1.8956999999999999</v>
      </c>
      <c r="U7" s="1">
        <v>1.6629560000000001</v>
      </c>
      <c r="V7" s="1">
        <v>1.8226656699999999</v>
      </c>
      <c r="W7" s="1">
        <v>2.1178859999999999</v>
      </c>
      <c r="X7" s="1"/>
      <c r="Y7" s="1">
        <v>2.2043529999999998</v>
      </c>
      <c r="Z7" s="1">
        <v>1.793364</v>
      </c>
      <c r="AA7" s="1">
        <v>1.8357140000000001</v>
      </c>
      <c r="AB7" s="1">
        <v>2.1171329999999999</v>
      </c>
      <c r="AC7" s="1">
        <v>2.0416850000000002</v>
      </c>
      <c r="AD7" s="1">
        <v>1.9285289999999999</v>
      </c>
      <c r="AE7" s="1">
        <v>1.9295024999999999</v>
      </c>
      <c r="AF7" s="1">
        <v>1.540905</v>
      </c>
      <c r="AG7" s="1">
        <v>1.94169433</v>
      </c>
      <c r="AH7" s="1">
        <v>2.1531699999999998</v>
      </c>
      <c r="AI7" s="1">
        <v>1.7730223300000001</v>
      </c>
      <c r="AJ7" s="1">
        <v>2.7641559999999998</v>
      </c>
      <c r="AK7" s="1">
        <v>1.8009930000000001</v>
      </c>
      <c r="AL7" s="1">
        <v>2.085083</v>
      </c>
      <c r="AM7" s="1">
        <v>2.0109776670000001</v>
      </c>
      <c r="AN7" s="1">
        <v>2.3761895000000002</v>
      </c>
      <c r="AO7" s="1"/>
      <c r="AP7" s="1"/>
      <c r="AQ7" s="1"/>
      <c r="AR7" s="1"/>
      <c r="AS7" s="1"/>
      <c r="AT7" s="1"/>
      <c r="AU7" s="1"/>
      <c r="AV7" s="1"/>
      <c r="AW7" s="1"/>
      <c r="AX7" s="1"/>
    </row>
    <row r="8" spans="2:50" x14ac:dyDescent="0.2">
      <c r="AP8" s="1"/>
      <c r="AQ8" s="1"/>
      <c r="AR8" s="1"/>
      <c r="AS8" s="1"/>
      <c r="AT8" s="1"/>
      <c r="AU8" s="1"/>
      <c r="AV8" s="1"/>
      <c r="AW8" s="1"/>
      <c r="AX8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E4433-2C3A-274A-83CD-A95E42F07E5D}">
  <dimension ref="B1:AF10"/>
  <sheetViews>
    <sheetView topLeftCell="F3" workbookViewId="0">
      <selection activeCell="C8" sqref="C8:R8"/>
    </sheetView>
  </sheetViews>
  <sheetFormatPr baseColWidth="10" defaultRowHeight="16" x14ac:dyDescent="0.2"/>
  <cols>
    <col min="1" max="1" width="5" customWidth="1"/>
  </cols>
  <sheetData>
    <row r="1" spans="2:32" x14ac:dyDescent="0.2">
      <c r="B1" s="3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2:32" x14ac:dyDescent="0.2">
      <c r="B2" s="3"/>
      <c r="C2" s="1" t="s">
        <v>0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  <c r="AE2" s="3"/>
      <c r="AF2" s="3"/>
    </row>
    <row r="3" spans="2:32" x14ac:dyDescent="0.2">
      <c r="B3" s="4" t="s">
        <v>20</v>
      </c>
      <c r="C3" s="1">
        <v>206.85772800000001</v>
      </c>
      <c r="D3" s="1">
        <v>254.90052600000001</v>
      </c>
      <c r="E3" s="1">
        <v>330.74516399999999</v>
      </c>
      <c r="F3" s="1">
        <v>406.856672</v>
      </c>
      <c r="G3" s="1">
        <v>230.73165599999999</v>
      </c>
      <c r="H3" s="1">
        <v>206.75366399999999</v>
      </c>
      <c r="I3" s="1">
        <v>218.35699199999999</v>
      </c>
      <c r="J3" s="1">
        <v>414.388644</v>
      </c>
      <c r="K3" s="1">
        <v>169.02256800000001</v>
      </c>
      <c r="L3" s="1">
        <v>169.275768</v>
      </c>
      <c r="M3" s="1">
        <v>258.00975599999998</v>
      </c>
      <c r="N3" s="1">
        <v>377.234196</v>
      </c>
      <c r="O3" s="1">
        <v>231.84851599999999</v>
      </c>
      <c r="P3" s="1">
        <v>190.70400000000001</v>
      </c>
      <c r="Q3" s="1">
        <v>184.44</v>
      </c>
      <c r="R3" s="1">
        <v>211.08</v>
      </c>
      <c r="S3" s="1">
        <v>319.8</v>
      </c>
      <c r="T3" s="1">
        <v>267.7</v>
      </c>
      <c r="U3" s="1">
        <v>236.1</v>
      </c>
      <c r="V3" s="1">
        <v>221.6</v>
      </c>
      <c r="W3">
        <v>233.59200000000001</v>
      </c>
    </row>
    <row r="4" spans="2:32" x14ac:dyDescent="0.2">
      <c r="B4" s="4" t="s">
        <v>21</v>
      </c>
      <c r="C4" s="1">
        <v>154.35861600000001</v>
      </c>
      <c r="D4" s="1">
        <v>154.21233599999999</v>
      </c>
      <c r="E4" s="1">
        <v>141.51316199999999</v>
      </c>
      <c r="F4" s="1">
        <v>170.64327599999999</v>
      </c>
      <c r="G4" s="1">
        <v>170.211264</v>
      </c>
      <c r="H4" s="1">
        <v>173.33996200000001</v>
      </c>
      <c r="I4" s="1">
        <v>141.85741200000001</v>
      </c>
      <c r="J4" s="1">
        <v>191.67697200000001</v>
      </c>
      <c r="K4" s="1">
        <v>120.616896</v>
      </c>
      <c r="L4" s="1">
        <v>135.276894</v>
      </c>
      <c r="M4" s="1">
        <v>222.86131800000001</v>
      </c>
      <c r="N4" s="1">
        <v>266.10740399999997</v>
      </c>
      <c r="O4" s="1">
        <v>161.16507200000001</v>
      </c>
      <c r="P4" s="1">
        <v>187</v>
      </c>
      <c r="Q4" s="1">
        <v>158.63999999999999</v>
      </c>
      <c r="R4" s="1">
        <v>157.99199999999999</v>
      </c>
      <c r="S4" s="1">
        <v>154.27199999999999</v>
      </c>
      <c r="T4" s="1">
        <v>177.2</v>
      </c>
      <c r="U4" s="1">
        <v>210.5</v>
      </c>
      <c r="V4" s="1">
        <v>175.6</v>
      </c>
      <c r="W4" s="1">
        <v>188.6</v>
      </c>
      <c r="X4" s="1">
        <f>5.874*24</f>
        <v>140.976</v>
      </c>
    </row>
    <row r="5" spans="2:32" x14ac:dyDescent="0.2">
      <c r="B5" s="4" t="s">
        <v>22</v>
      </c>
      <c r="C5" s="1">
        <v>230.27622</v>
      </c>
      <c r="D5" s="1">
        <v>240.273912</v>
      </c>
      <c r="E5" s="1">
        <v>225.69816</v>
      </c>
      <c r="F5" s="1">
        <v>291.25887999999998</v>
      </c>
      <c r="G5" s="1">
        <v>288.22829999999999</v>
      </c>
      <c r="H5" s="1">
        <v>216.084012</v>
      </c>
      <c r="I5" s="1">
        <v>298.67523799999998</v>
      </c>
      <c r="J5" s="1">
        <v>259.87309199999999</v>
      </c>
      <c r="K5" s="1">
        <v>334.65287999999998</v>
      </c>
      <c r="L5" s="1">
        <v>346.36308600000001</v>
      </c>
      <c r="M5" s="1">
        <v>356.74324799999999</v>
      </c>
      <c r="N5" s="1">
        <v>284.81630000000001</v>
      </c>
      <c r="O5" s="1">
        <v>270.48</v>
      </c>
      <c r="P5" s="1">
        <v>267.60000000000002</v>
      </c>
      <c r="Q5" s="1">
        <v>259.2</v>
      </c>
      <c r="R5" s="1">
        <v>236.232</v>
      </c>
      <c r="S5" s="1">
        <v>257.27999999999997</v>
      </c>
      <c r="T5" s="1">
        <v>325</v>
      </c>
      <c r="U5" s="1">
        <v>350.1</v>
      </c>
      <c r="V5" s="1">
        <v>272.2</v>
      </c>
      <c r="W5" s="1">
        <v>298.7</v>
      </c>
      <c r="X5" s="1"/>
    </row>
    <row r="7" spans="2:32" x14ac:dyDescent="0.2">
      <c r="C7" s="1" t="s">
        <v>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2:32" x14ac:dyDescent="0.2">
      <c r="B8" s="4" t="s">
        <v>20</v>
      </c>
      <c r="C8" s="1">
        <v>269.04000000000002</v>
      </c>
      <c r="D8" s="1">
        <v>184.63200000000001</v>
      </c>
      <c r="E8" s="1">
        <v>158.04</v>
      </c>
      <c r="F8" s="1">
        <v>194.68799999999999</v>
      </c>
      <c r="G8" s="1">
        <v>211.10400000000001</v>
      </c>
      <c r="H8" s="1">
        <v>148.77600000000001</v>
      </c>
      <c r="I8" s="1">
        <v>237.36</v>
      </c>
      <c r="J8" s="1">
        <v>160.10400000000001</v>
      </c>
      <c r="K8" s="1">
        <v>166.44</v>
      </c>
      <c r="L8" s="1">
        <v>194.28</v>
      </c>
      <c r="M8" s="1">
        <v>131.11199999999999</v>
      </c>
      <c r="N8" s="1">
        <v>342.96</v>
      </c>
      <c r="O8" s="1">
        <v>171.31200000000001</v>
      </c>
      <c r="P8" s="1">
        <v>214.77600000000001</v>
      </c>
      <c r="Q8" s="1">
        <v>176.83199999999999</v>
      </c>
      <c r="R8" s="1">
        <v>198.072</v>
      </c>
      <c r="S8" s="1"/>
      <c r="T8" s="1"/>
      <c r="U8" s="1"/>
      <c r="V8" s="1"/>
      <c r="W8" s="1"/>
      <c r="X8" s="1"/>
      <c r="Y8" s="1"/>
      <c r="Z8" s="1"/>
    </row>
    <row r="9" spans="2:32" x14ac:dyDescent="0.2">
      <c r="B9" s="4" t="s">
        <v>21</v>
      </c>
      <c r="C9" s="1">
        <v>203.06882400000001</v>
      </c>
      <c r="D9" s="1">
        <v>124.19532</v>
      </c>
      <c r="E9" s="1">
        <v>122.915676</v>
      </c>
      <c r="F9" s="1">
        <v>169.53209200000001</v>
      </c>
      <c r="G9" s="1">
        <v>165.61037400000001</v>
      </c>
      <c r="H9" s="1">
        <v>147.77837199999999</v>
      </c>
      <c r="I9" s="1">
        <v>137.799936</v>
      </c>
      <c r="J9" s="1">
        <v>113.86422</v>
      </c>
      <c r="K9" s="1">
        <v>125.05661600000001</v>
      </c>
      <c r="L9" s="1">
        <v>144.59476799999999</v>
      </c>
      <c r="M9" s="1">
        <v>110.69852400000001</v>
      </c>
      <c r="N9" s="1">
        <v>233.04</v>
      </c>
      <c r="O9" s="1">
        <v>120.96</v>
      </c>
      <c r="P9" s="1">
        <v>158.44800000000001</v>
      </c>
      <c r="Q9" s="1">
        <v>154.84800000000001</v>
      </c>
      <c r="R9" s="1">
        <v>199.99199999999999</v>
      </c>
      <c r="S9" s="1"/>
      <c r="T9" s="1"/>
      <c r="U9" s="1"/>
      <c r="V9" s="1"/>
      <c r="W9" s="1"/>
      <c r="X9" s="1"/>
      <c r="Y9" s="1"/>
      <c r="Z9" s="1"/>
    </row>
    <row r="10" spans="2:32" x14ac:dyDescent="0.2">
      <c r="B10" s="4" t="s">
        <v>22</v>
      </c>
      <c r="C10" s="1">
        <v>351.61364400000002</v>
      </c>
      <c r="D10" s="1">
        <v>222.81424799999999</v>
      </c>
      <c r="E10" s="1">
        <v>230.07547199999999</v>
      </c>
      <c r="F10" s="1">
        <v>304.13422000000003</v>
      </c>
      <c r="G10" s="1">
        <v>279.19359600000001</v>
      </c>
      <c r="H10" s="1">
        <v>271.97938799999997</v>
      </c>
      <c r="I10" s="1">
        <v>276.60740399999997</v>
      </c>
      <c r="J10" s="1">
        <v>224.35155599999999</v>
      </c>
      <c r="K10" s="1">
        <v>202.80964800000001</v>
      </c>
      <c r="L10" s="1">
        <v>277.23352799999998</v>
      </c>
      <c r="M10" s="1">
        <v>197.40160399999999</v>
      </c>
      <c r="N10" s="1">
        <v>403.92</v>
      </c>
      <c r="O10" s="1">
        <v>229.96799999999999</v>
      </c>
      <c r="P10" s="1">
        <v>291.12</v>
      </c>
      <c r="Q10" s="1">
        <v>258.95999999999998</v>
      </c>
      <c r="R10" s="1">
        <v>289.2</v>
      </c>
      <c r="S10" s="1"/>
      <c r="T10" s="1"/>
      <c r="U10" s="1"/>
      <c r="V10" s="1"/>
      <c r="W10" s="1"/>
      <c r="X10" s="1"/>
      <c r="Y10" s="1"/>
      <c r="Z10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C5407-21EF-D643-B4E3-8C0D69B9CE30}">
  <dimension ref="B2:AU10"/>
  <sheetViews>
    <sheetView workbookViewId="0">
      <selection activeCell="C8" sqref="C8:R8"/>
    </sheetView>
  </sheetViews>
  <sheetFormatPr baseColWidth="10" defaultRowHeight="16" x14ac:dyDescent="0.2"/>
  <cols>
    <col min="1" max="1" width="3.33203125" customWidth="1"/>
    <col min="2" max="2" width="27.83203125" customWidth="1"/>
  </cols>
  <sheetData>
    <row r="2" spans="2:47" x14ac:dyDescent="0.2">
      <c r="B2" s="3"/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3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</row>
    <row r="3" spans="2:47" x14ac:dyDescent="0.2">
      <c r="B3" s="4" t="s">
        <v>20</v>
      </c>
      <c r="C3" s="1">
        <v>0.18031833</v>
      </c>
      <c r="D3" s="1">
        <v>0.50697599999999998</v>
      </c>
      <c r="E3" s="1">
        <v>0.57729949999999997</v>
      </c>
      <c r="F3" s="1">
        <v>0.44685750000000002</v>
      </c>
      <c r="G3" s="1">
        <v>0.58059799999999995</v>
      </c>
      <c r="H3" s="1">
        <v>0.50740700000000005</v>
      </c>
      <c r="I3" s="1">
        <v>0.27460000000000001</v>
      </c>
      <c r="J3" s="1">
        <v>0.37147400000000003</v>
      </c>
      <c r="K3" s="1">
        <v>0.45355899999999999</v>
      </c>
      <c r="L3" s="1">
        <v>0.28248499999999999</v>
      </c>
      <c r="M3" s="1">
        <v>0.32923200000000002</v>
      </c>
      <c r="N3" s="1">
        <v>0.63778500000000005</v>
      </c>
      <c r="O3" s="1">
        <v>0.56651499999999999</v>
      </c>
      <c r="P3" s="1">
        <v>0.161244</v>
      </c>
      <c r="Q3" s="1">
        <v>0.50729400000000002</v>
      </c>
      <c r="R3" s="1">
        <v>0.24425350000000001</v>
      </c>
      <c r="S3" s="1">
        <v>0.2416015</v>
      </c>
      <c r="T3" s="1">
        <v>0.33002399999999998</v>
      </c>
      <c r="U3" s="1">
        <v>0.30946299999999999</v>
      </c>
      <c r="V3" s="1">
        <v>0.38327499999999998</v>
      </c>
      <c r="W3" s="1">
        <v>0.65928100000000001</v>
      </c>
      <c r="X3" s="1">
        <v>0.55550999999999995</v>
      </c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2:47" x14ac:dyDescent="0.2">
      <c r="B4" s="4" t="s">
        <v>21</v>
      </c>
      <c r="C4" s="1">
        <v>0.102539333</v>
      </c>
      <c r="D4" s="1">
        <v>0.10154299999999999</v>
      </c>
      <c r="E4" s="1">
        <v>0.102966</v>
      </c>
      <c r="F4" s="1">
        <v>0.145734</v>
      </c>
      <c r="G4" s="1">
        <v>0.28774149999999998</v>
      </c>
      <c r="H4" s="1">
        <v>0.127216</v>
      </c>
      <c r="I4" s="1">
        <v>0.162773</v>
      </c>
      <c r="J4" s="1">
        <v>0.22073899999999999</v>
      </c>
      <c r="K4" s="1">
        <v>8.9071999999999998E-2</v>
      </c>
      <c r="L4" s="1">
        <v>0.106319</v>
      </c>
      <c r="M4" s="1">
        <v>0.109929</v>
      </c>
      <c r="N4" s="1">
        <v>0.1227615</v>
      </c>
      <c r="O4" s="1">
        <v>0.29952899999999999</v>
      </c>
      <c r="P4" s="1">
        <v>0.11848599999999999</v>
      </c>
      <c r="Q4" s="1">
        <v>0.17089599999999999</v>
      </c>
      <c r="R4" s="1">
        <v>5.8195999999999998E-2</v>
      </c>
      <c r="S4" s="1">
        <v>7.7502500000000002E-2</v>
      </c>
      <c r="T4" s="1">
        <v>9.1583330000000004E-2</v>
      </c>
      <c r="U4" s="1">
        <v>0.12041267</v>
      </c>
      <c r="V4" s="1">
        <v>0.10358150000000001</v>
      </c>
      <c r="W4" s="1">
        <v>0.35665532999999999</v>
      </c>
      <c r="X4" s="1">
        <v>0.143042</v>
      </c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2:47" x14ac:dyDescent="0.2">
      <c r="B5" s="4" t="s">
        <v>22</v>
      </c>
      <c r="C5" s="1">
        <v>0.56651499999999999</v>
      </c>
      <c r="D5" s="1">
        <v>0.55403100000000005</v>
      </c>
      <c r="E5" s="1">
        <v>0.539794</v>
      </c>
      <c r="F5" s="1">
        <v>0.61523000000000005</v>
      </c>
      <c r="G5" s="1">
        <v>0.85723050000000001</v>
      </c>
      <c r="H5" s="1">
        <v>0.62387566999999999</v>
      </c>
      <c r="I5" s="1">
        <v>0.65672799999999998</v>
      </c>
      <c r="J5" s="1">
        <v>0.97229149999999998</v>
      </c>
      <c r="K5" s="1">
        <v>0.53956950000000004</v>
      </c>
      <c r="L5" s="1">
        <v>0.59693700000000005</v>
      </c>
      <c r="M5" s="1">
        <v>0.68025800000000003</v>
      </c>
      <c r="N5" s="1">
        <v>0.79296467000000004</v>
      </c>
      <c r="O5" s="1">
        <v>0.56651499999999999</v>
      </c>
      <c r="P5" s="1">
        <v>0.69337199999999999</v>
      </c>
      <c r="Q5" s="1">
        <v>0.50729400000000002</v>
      </c>
      <c r="R5" s="1">
        <v>0.53333249999999999</v>
      </c>
      <c r="S5" s="1">
        <v>0.54297932999999998</v>
      </c>
      <c r="T5" s="1">
        <v>0.65421099999999999</v>
      </c>
      <c r="U5" s="1">
        <v>0.66170700000000005</v>
      </c>
      <c r="V5" s="1">
        <v>1.0490626700000001</v>
      </c>
      <c r="X5" s="1"/>
      <c r="Y5" s="1"/>
      <c r="Z5" s="1"/>
      <c r="AA5" s="1"/>
      <c r="AB5" s="1"/>
      <c r="AC5" s="1"/>
      <c r="AD5" s="1"/>
      <c r="AE5" s="1"/>
      <c r="AF5" s="1"/>
      <c r="AG5" s="1"/>
    </row>
    <row r="7" spans="2:47" x14ac:dyDescent="0.2">
      <c r="C7" s="1" t="s">
        <v>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2:47" x14ac:dyDescent="0.2">
      <c r="B8" s="4" t="s">
        <v>20</v>
      </c>
      <c r="C8" s="1">
        <v>0.37634200000000001</v>
      </c>
      <c r="D8" s="1">
        <v>0.38747999999999999</v>
      </c>
      <c r="E8" s="1">
        <v>0.313834</v>
      </c>
      <c r="F8" s="1">
        <v>0.17575367</v>
      </c>
      <c r="G8" s="1">
        <v>0.30929450000000003</v>
      </c>
      <c r="H8" s="1">
        <v>0.15676499999999999</v>
      </c>
      <c r="I8" s="1">
        <v>0.26291799999999999</v>
      </c>
      <c r="J8" s="1">
        <v>0.3264785</v>
      </c>
      <c r="K8" s="1">
        <v>0.200653</v>
      </c>
      <c r="L8" s="1">
        <v>0.19887650000000001</v>
      </c>
      <c r="M8" s="1">
        <v>0.23393900000000001</v>
      </c>
      <c r="N8" s="1">
        <v>0.46228166999999998</v>
      </c>
      <c r="O8" s="1">
        <v>0.24876699999999999</v>
      </c>
      <c r="P8" s="1">
        <v>0.24396100000000001</v>
      </c>
      <c r="Q8" s="1">
        <v>0.236538</v>
      </c>
      <c r="R8" s="1">
        <v>0.23394300000000001</v>
      </c>
    </row>
    <row r="9" spans="2:47" x14ac:dyDescent="0.2">
      <c r="B9" s="4" t="s">
        <v>21</v>
      </c>
      <c r="C9" s="1">
        <v>0.16158500000000001</v>
      </c>
      <c r="D9" s="1">
        <v>0.14837600000000001</v>
      </c>
      <c r="E9" s="1">
        <v>0.219858</v>
      </c>
      <c r="F9" s="1">
        <v>9.5031669999999999E-2</v>
      </c>
      <c r="G9" s="1">
        <v>0.26918249999999999</v>
      </c>
      <c r="H9" s="1">
        <v>0.12975100000000001</v>
      </c>
      <c r="I9" s="1">
        <v>8.5514999999999994E-2</v>
      </c>
      <c r="J9" s="1">
        <v>0.13795399999999999</v>
      </c>
      <c r="K9" s="1">
        <v>8.2074670000000002E-2</v>
      </c>
      <c r="L9" s="1">
        <v>6.1799E-2</v>
      </c>
      <c r="M9" s="1">
        <v>9.940367E-2</v>
      </c>
      <c r="N9" s="1">
        <v>0.25813999999999998</v>
      </c>
      <c r="O9" s="1">
        <v>5.6221E-2</v>
      </c>
      <c r="P9" s="1">
        <v>0.108601</v>
      </c>
      <c r="Q9" s="1">
        <v>9.9868670000000007E-2</v>
      </c>
      <c r="R9" s="1">
        <v>0.12300700000000001</v>
      </c>
    </row>
    <row r="10" spans="2:47" x14ac:dyDescent="0.2">
      <c r="B10" s="4" t="s">
        <v>22</v>
      </c>
      <c r="C10" s="1">
        <v>0.78047900000000003</v>
      </c>
      <c r="D10" s="1">
        <v>0.67213900000000004</v>
      </c>
      <c r="E10" s="1">
        <v>0.82619699999999996</v>
      </c>
      <c r="F10" s="1">
        <v>0.72812933000000002</v>
      </c>
      <c r="G10" s="1">
        <v>0.86306899999999998</v>
      </c>
      <c r="H10" s="1">
        <v>0.79970032999999996</v>
      </c>
      <c r="I10" s="1">
        <v>0.56615899999999997</v>
      </c>
      <c r="J10" s="1">
        <v>0.67320599999999997</v>
      </c>
      <c r="K10" s="1">
        <v>0.58364967000000001</v>
      </c>
      <c r="L10" s="1">
        <v>0.68189599999999995</v>
      </c>
      <c r="M10" s="1">
        <v>0.59680699999999998</v>
      </c>
      <c r="N10" s="1">
        <v>0.704739</v>
      </c>
      <c r="O10" s="1">
        <v>0.57042099999999996</v>
      </c>
      <c r="P10" s="1">
        <v>0.68815700000000002</v>
      </c>
      <c r="Q10" s="1">
        <v>0.57929733000000005</v>
      </c>
      <c r="R10" s="1">
        <v>0.7416540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02C11-137E-5449-8048-920F0B6CDE6B}">
  <dimension ref="B2:AF10"/>
  <sheetViews>
    <sheetView workbookViewId="0">
      <selection activeCell="C22" sqref="C22"/>
    </sheetView>
  </sheetViews>
  <sheetFormatPr baseColWidth="10" defaultRowHeight="16" x14ac:dyDescent="0.2"/>
  <cols>
    <col min="1" max="1" width="3.83203125" customWidth="1"/>
  </cols>
  <sheetData>
    <row r="2" spans="2:32" x14ac:dyDescent="0.2">
      <c r="B2" s="3"/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2:32" x14ac:dyDescent="0.2">
      <c r="B3" s="4" t="s">
        <v>20</v>
      </c>
      <c r="C3" s="1">
        <v>2.453433</v>
      </c>
      <c r="D3" s="1">
        <v>1.8558209999999999</v>
      </c>
      <c r="E3" s="1">
        <v>2.4859309999999999</v>
      </c>
      <c r="F3" s="1">
        <v>3.1601680000000001</v>
      </c>
      <c r="G3" s="1">
        <v>1.675082</v>
      </c>
      <c r="H3" s="1">
        <v>2.525544</v>
      </c>
      <c r="I3" s="1">
        <v>1.6108480000000001</v>
      </c>
      <c r="J3" s="1">
        <v>2.6264349999999999</v>
      </c>
      <c r="K3" s="1">
        <v>2.1235469999999999</v>
      </c>
      <c r="L3" s="1">
        <v>2.2595990000000001</v>
      </c>
      <c r="M3" s="1">
        <v>2.028591</v>
      </c>
      <c r="N3" s="1">
        <v>2.879362</v>
      </c>
      <c r="O3" s="1">
        <v>1.8321210000000001</v>
      </c>
      <c r="P3" s="1">
        <v>2.0026999999999999</v>
      </c>
      <c r="Q3" s="1">
        <v>2.2219600000000002</v>
      </c>
      <c r="R3" s="1">
        <v>2.2964769999999999</v>
      </c>
      <c r="S3" s="1">
        <v>2.2486570000000001</v>
      </c>
      <c r="T3" s="1">
        <v>2.1868300000000001</v>
      </c>
      <c r="U3" s="1">
        <v>1.6197680000000001</v>
      </c>
      <c r="V3" s="1">
        <v>1.9642759999999999</v>
      </c>
      <c r="W3" s="1">
        <v>2.1401629999999998</v>
      </c>
      <c r="X3" s="1">
        <v>1.580303</v>
      </c>
    </row>
    <row r="4" spans="2:32" x14ac:dyDescent="0.2">
      <c r="B4" s="4" t="s">
        <v>21</v>
      </c>
      <c r="C4" s="1">
        <v>2.121245</v>
      </c>
      <c r="D4" s="1">
        <v>1.7689349999999999</v>
      </c>
      <c r="E4" s="1">
        <v>2.2054290000000001</v>
      </c>
      <c r="F4" s="1">
        <v>2.5653090000000001</v>
      </c>
      <c r="G4" s="1">
        <v>1.498291</v>
      </c>
      <c r="H4" s="1">
        <v>2.3115100000000002</v>
      </c>
      <c r="I4" s="1">
        <v>1.510645</v>
      </c>
      <c r="J4" s="1">
        <v>1.6356139999999999</v>
      </c>
      <c r="K4" s="1">
        <v>1.7803340000000001</v>
      </c>
      <c r="L4" s="1">
        <v>1.545172</v>
      </c>
      <c r="M4" s="1">
        <v>1.8655649999999999</v>
      </c>
      <c r="N4" s="1">
        <v>2.1509610000000001</v>
      </c>
      <c r="O4" s="1">
        <v>1.6767160000000001</v>
      </c>
      <c r="P4" s="1">
        <v>1.9105240000000001</v>
      </c>
      <c r="Q4" s="1">
        <v>2.0795979999999998</v>
      </c>
      <c r="R4" s="1">
        <v>2.0772140000000001</v>
      </c>
      <c r="S4" s="1">
        <v>2.0899510000000001</v>
      </c>
      <c r="T4" s="1">
        <v>1.718459</v>
      </c>
      <c r="U4" s="1">
        <v>1.4481619999999999</v>
      </c>
      <c r="V4" s="1">
        <v>1.740132</v>
      </c>
      <c r="W4" s="1">
        <v>2.0399039999999999</v>
      </c>
      <c r="X4" s="1">
        <v>1.2236610000000001</v>
      </c>
    </row>
    <row r="5" spans="2:32" x14ac:dyDescent="0.2">
      <c r="B5" s="4" t="s">
        <v>23</v>
      </c>
      <c r="C5" s="1">
        <v>2.3009770000000001</v>
      </c>
      <c r="D5" s="1">
        <v>1.9879830000000001</v>
      </c>
      <c r="E5" s="1">
        <v>2.379559</v>
      </c>
      <c r="F5" s="1">
        <v>2.7685960000000001</v>
      </c>
      <c r="G5" s="1">
        <v>1.6228180000000001</v>
      </c>
      <c r="H5" s="1">
        <v>2.4628920000000001</v>
      </c>
      <c r="I5" s="1">
        <v>1.6577679999999999</v>
      </c>
      <c r="J5" s="1">
        <v>1.754108</v>
      </c>
      <c r="K5" s="1">
        <v>2.0221439999999999</v>
      </c>
      <c r="L5" s="1">
        <v>1.732721</v>
      </c>
      <c r="M5" s="1">
        <v>1.972845</v>
      </c>
      <c r="N5" s="1">
        <v>2.3182529999999999</v>
      </c>
      <c r="O5" s="1">
        <v>1.8519350000000001</v>
      </c>
      <c r="P5" s="1">
        <v>2.0984790000000002</v>
      </c>
      <c r="Q5" s="1">
        <v>2.2163689999999998</v>
      </c>
      <c r="R5" s="1">
        <v>2.1952940000000001</v>
      </c>
      <c r="S5" s="1">
        <v>2.3454220000000001</v>
      </c>
      <c r="T5" s="1">
        <v>1.9685250000000001</v>
      </c>
      <c r="U5" s="1">
        <v>1.6629560000000001</v>
      </c>
      <c r="V5" s="1">
        <v>1.901254</v>
      </c>
      <c r="W5" s="1">
        <v>2.1847439999999998</v>
      </c>
    </row>
    <row r="7" spans="2:32" x14ac:dyDescent="0.2">
      <c r="C7" s="1" t="s">
        <v>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</row>
    <row r="8" spans="2:32" x14ac:dyDescent="0.2">
      <c r="B8" s="4" t="s">
        <v>20</v>
      </c>
      <c r="C8" s="1">
        <v>2.1971400000000001</v>
      </c>
      <c r="D8" s="1">
        <v>1.9492430000000001</v>
      </c>
      <c r="E8" s="1">
        <v>2.0740850000000002</v>
      </c>
      <c r="F8" s="1">
        <v>2.1354820000000001</v>
      </c>
      <c r="G8" s="1">
        <v>2.1069879999999999</v>
      </c>
      <c r="H8" s="1">
        <v>1.7705740000000001</v>
      </c>
      <c r="I8" s="1">
        <v>2.081769</v>
      </c>
      <c r="J8" s="1">
        <v>1.432267</v>
      </c>
      <c r="K8" s="1">
        <v>2.0487869999999999</v>
      </c>
      <c r="L8" s="1">
        <v>2.056937</v>
      </c>
      <c r="M8" s="1">
        <v>1.657732</v>
      </c>
      <c r="N8" s="1">
        <v>2.8916330000000001</v>
      </c>
      <c r="O8" s="1">
        <v>1.8369470000000001</v>
      </c>
      <c r="P8" s="1">
        <v>2.1289560000000001</v>
      </c>
      <c r="Q8" s="1">
        <v>2.0010539999999999</v>
      </c>
      <c r="R8" s="1">
        <v>2.2742179999999999</v>
      </c>
      <c r="S8" s="1">
        <v>1.442544</v>
      </c>
      <c r="T8" s="1"/>
      <c r="U8" s="1"/>
      <c r="V8" s="1"/>
      <c r="W8" s="1"/>
      <c r="X8" s="1"/>
      <c r="Y8" s="1"/>
      <c r="Z8" s="1"/>
      <c r="AA8" s="1"/>
    </row>
    <row r="9" spans="2:32" x14ac:dyDescent="0.2">
      <c r="B9" s="4" t="s">
        <v>21</v>
      </c>
      <c r="C9" s="1">
        <v>2.026119</v>
      </c>
      <c r="D9" s="1">
        <v>1.7500929999999999</v>
      </c>
      <c r="E9" s="1">
        <v>1.734483</v>
      </c>
      <c r="F9" s="1">
        <v>1.9947490000000001</v>
      </c>
      <c r="G9" s="1">
        <v>1.988521</v>
      </c>
      <c r="H9" s="1">
        <v>1.725644</v>
      </c>
      <c r="I9" s="1">
        <v>1.8485689999999999</v>
      </c>
      <c r="J9" s="1">
        <v>1.269307</v>
      </c>
      <c r="K9" s="1">
        <v>1.898827</v>
      </c>
      <c r="L9" s="1">
        <v>1.9342760000000001</v>
      </c>
      <c r="M9" s="1">
        <v>1.504643</v>
      </c>
      <c r="N9" s="1">
        <v>2.6036570000000001</v>
      </c>
      <c r="O9" s="1">
        <v>1.599167</v>
      </c>
      <c r="P9" s="1">
        <v>1.888425</v>
      </c>
      <c r="Q9" s="1">
        <v>1.8781399999999999</v>
      </c>
      <c r="R9" s="1">
        <v>2.1021839999999998</v>
      </c>
      <c r="S9" s="1"/>
      <c r="T9" s="1"/>
      <c r="U9" s="1"/>
      <c r="V9" s="1"/>
      <c r="W9" s="1"/>
      <c r="X9" s="1"/>
      <c r="Y9" s="1"/>
      <c r="Z9" s="1"/>
    </row>
    <row r="10" spans="2:32" x14ac:dyDescent="0.2">
      <c r="B10" s="4" t="s">
        <v>23</v>
      </c>
      <c r="C10" s="1">
        <v>2.2043529999999998</v>
      </c>
      <c r="D10" s="1">
        <v>1.86025</v>
      </c>
      <c r="E10" s="1">
        <v>1.964326</v>
      </c>
      <c r="F10" s="1">
        <v>2.1450109999999998</v>
      </c>
      <c r="G10" s="1">
        <v>2.161978</v>
      </c>
      <c r="H10" s="1">
        <v>1.935511</v>
      </c>
      <c r="I10" s="1">
        <v>1.9915849999999999</v>
      </c>
      <c r="J10" s="1">
        <v>1.5550489999999999</v>
      </c>
      <c r="K10" s="1">
        <v>2.016743</v>
      </c>
      <c r="L10" s="1">
        <v>2.1929400000000001</v>
      </c>
      <c r="M10" s="1">
        <v>1.79443</v>
      </c>
      <c r="N10" s="1">
        <v>2.7897150000000002</v>
      </c>
      <c r="O10" s="1">
        <v>1.948135</v>
      </c>
      <c r="P10" s="1">
        <v>2.085083</v>
      </c>
      <c r="Q10" s="1">
        <v>2.0858159999999999</v>
      </c>
      <c r="R10" s="1">
        <v>2.3835600000000001</v>
      </c>
      <c r="S10" s="1"/>
      <c r="T10" s="1"/>
      <c r="U10" s="1"/>
      <c r="V10" s="1"/>
      <c r="W10" s="1"/>
      <c r="X10" s="1"/>
      <c r="Y10" s="1"/>
      <c r="Z10" s="1"/>
      <c r="AA10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FC11F1-F6A9-1245-A589-4FE0F89D318C}">
  <dimension ref="B1:J84"/>
  <sheetViews>
    <sheetView topLeftCell="A75" zoomScale="82" workbookViewId="0">
      <selection activeCell="B2" sqref="B2:J79"/>
    </sheetView>
  </sheetViews>
  <sheetFormatPr baseColWidth="10" defaultRowHeight="16" x14ac:dyDescent="0.2"/>
  <cols>
    <col min="2" max="2" width="15.6640625" customWidth="1"/>
    <col min="4" max="10" width="19.6640625" customWidth="1"/>
  </cols>
  <sheetData>
    <row r="1" spans="2:10" ht="17" thickBot="1" x14ac:dyDescent="0.25"/>
    <row r="2" spans="2:10" x14ac:dyDescent="0.2">
      <c r="B2" s="43" t="s">
        <v>151</v>
      </c>
      <c r="C2" s="43" t="s">
        <v>409</v>
      </c>
      <c r="D2" s="45" t="s">
        <v>153</v>
      </c>
      <c r="E2" s="46"/>
      <c r="F2" s="45" t="s">
        <v>154</v>
      </c>
      <c r="G2" s="46"/>
      <c r="H2" s="45" t="s">
        <v>155</v>
      </c>
      <c r="I2" s="46"/>
      <c r="J2" s="43" t="s">
        <v>156</v>
      </c>
    </row>
    <row r="3" spans="2:10" ht="17" thickBot="1" x14ac:dyDescent="0.25">
      <c r="B3" s="44"/>
      <c r="C3" s="44"/>
      <c r="D3" s="6" t="s">
        <v>157</v>
      </c>
      <c r="E3" s="7" t="s">
        <v>158</v>
      </c>
      <c r="F3" s="6" t="s">
        <v>157</v>
      </c>
      <c r="G3" s="7" t="s">
        <v>158</v>
      </c>
      <c r="H3" s="6" t="s">
        <v>157</v>
      </c>
      <c r="I3" s="7" t="s">
        <v>158</v>
      </c>
      <c r="J3" s="44"/>
    </row>
    <row r="4" spans="2:10" x14ac:dyDescent="0.2">
      <c r="B4" s="37" t="s">
        <v>159</v>
      </c>
      <c r="C4" s="40" t="s">
        <v>675</v>
      </c>
      <c r="D4" s="8">
        <v>51.87</v>
      </c>
      <c r="E4" s="8">
        <v>0.23</v>
      </c>
      <c r="F4" s="8">
        <v>76.5</v>
      </c>
      <c r="G4" s="8">
        <v>0.12</v>
      </c>
      <c r="H4" s="8">
        <v>149.01</v>
      </c>
      <c r="I4" s="8">
        <v>0.33</v>
      </c>
      <c r="J4" s="9">
        <v>14.46</v>
      </c>
    </row>
    <row r="5" spans="2:10" ht="17" thickBot="1" x14ac:dyDescent="0.25">
      <c r="B5" s="38"/>
      <c r="C5" s="31"/>
      <c r="D5" s="10" t="s">
        <v>160</v>
      </c>
      <c r="E5" s="10" t="s">
        <v>161</v>
      </c>
      <c r="F5" s="10" t="s">
        <v>162</v>
      </c>
      <c r="G5" s="10" t="s">
        <v>163</v>
      </c>
      <c r="H5" s="10" t="s">
        <v>164</v>
      </c>
      <c r="I5" s="10" t="s">
        <v>165</v>
      </c>
      <c r="J5" s="11" t="s">
        <v>166</v>
      </c>
    </row>
    <row r="6" spans="2:10" ht="16" customHeight="1" x14ac:dyDescent="0.2">
      <c r="B6" s="38"/>
      <c r="C6" s="40" t="s">
        <v>676</v>
      </c>
      <c r="D6" s="12">
        <v>49.35</v>
      </c>
      <c r="E6" s="12">
        <v>0.17</v>
      </c>
      <c r="F6" s="12">
        <v>69.78</v>
      </c>
      <c r="G6" s="12">
        <v>0.11</v>
      </c>
      <c r="H6" s="12">
        <v>140.27000000000001</v>
      </c>
      <c r="I6" s="12">
        <v>0.5</v>
      </c>
      <c r="J6" s="13">
        <v>12.97</v>
      </c>
    </row>
    <row r="7" spans="2:10" ht="17" thickBot="1" x14ac:dyDescent="0.25">
      <c r="B7" s="38"/>
      <c r="C7" s="31"/>
      <c r="D7" s="14" t="s">
        <v>167</v>
      </c>
      <c r="E7" s="14" t="s">
        <v>168</v>
      </c>
      <c r="F7" s="14" t="s">
        <v>169</v>
      </c>
      <c r="G7" s="14" t="s">
        <v>170</v>
      </c>
      <c r="H7" s="14" t="s">
        <v>171</v>
      </c>
      <c r="I7" s="14" t="s">
        <v>172</v>
      </c>
      <c r="J7" s="15" t="s">
        <v>173</v>
      </c>
    </row>
    <row r="8" spans="2:10" ht="16" customHeight="1" x14ac:dyDescent="0.2">
      <c r="B8" s="38"/>
      <c r="C8" s="40" t="s">
        <v>677</v>
      </c>
      <c r="D8" s="12">
        <v>57.01</v>
      </c>
      <c r="E8" s="12">
        <v>0.14000000000000001</v>
      </c>
      <c r="F8" s="12">
        <v>69.849999999999994</v>
      </c>
      <c r="G8" s="12">
        <v>0.09</v>
      </c>
      <c r="H8" s="12">
        <v>140.62</v>
      </c>
      <c r="I8" s="12">
        <v>0.5</v>
      </c>
      <c r="J8" s="13">
        <v>11.37</v>
      </c>
    </row>
    <row r="9" spans="2:10" ht="17" thickBot="1" x14ac:dyDescent="0.25">
      <c r="B9" s="38"/>
      <c r="C9" s="31"/>
      <c r="D9" s="16" t="s">
        <v>174</v>
      </c>
      <c r="E9" s="16" t="s">
        <v>175</v>
      </c>
      <c r="F9" s="16" t="s">
        <v>176</v>
      </c>
      <c r="G9" s="16" t="s">
        <v>177</v>
      </c>
      <c r="H9" s="16" t="s">
        <v>178</v>
      </c>
      <c r="I9" s="16" t="s">
        <v>179</v>
      </c>
      <c r="J9" s="17" t="s">
        <v>180</v>
      </c>
    </row>
    <row r="10" spans="2:10" ht="16" customHeight="1" x14ac:dyDescent="0.2">
      <c r="B10" s="38"/>
      <c r="C10" s="40" t="s">
        <v>678</v>
      </c>
      <c r="D10" s="12">
        <v>51.58</v>
      </c>
      <c r="E10" s="12">
        <v>0.17</v>
      </c>
      <c r="F10" s="12">
        <v>68.16</v>
      </c>
      <c r="G10" s="12">
        <v>0.1</v>
      </c>
      <c r="H10" s="12">
        <v>110.21</v>
      </c>
      <c r="I10" s="12">
        <v>0.39</v>
      </c>
      <c r="J10" s="13">
        <v>12.29</v>
      </c>
    </row>
    <row r="11" spans="2:10" ht="17" thickBot="1" x14ac:dyDescent="0.25">
      <c r="B11" s="38"/>
      <c r="C11" s="31"/>
      <c r="D11" s="16" t="s">
        <v>181</v>
      </c>
      <c r="E11" s="16" t="s">
        <v>182</v>
      </c>
      <c r="F11" s="16" t="s">
        <v>183</v>
      </c>
      <c r="G11" s="16" t="s">
        <v>184</v>
      </c>
      <c r="H11" s="16" t="s">
        <v>185</v>
      </c>
      <c r="I11" s="16" t="s">
        <v>186</v>
      </c>
      <c r="J11" s="17" t="s">
        <v>187</v>
      </c>
    </row>
    <row r="12" spans="2:10" ht="16" customHeight="1" x14ac:dyDescent="0.2">
      <c r="B12" s="38"/>
      <c r="C12" s="40" t="s">
        <v>679</v>
      </c>
      <c r="D12" s="12">
        <v>50.01</v>
      </c>
      <c r="E12" s="12">
        <v>0.16</v>
      </c>
      <c r="F12" s="12">
        <v>70.69</v>
      </c>
      <c r="G12" s="12">
        <v>0.09</v>
      </c>
      <c r="H12" s="12">
        <v>125.66</v>
      </c>
      <c r="I12" s="12">
        <v>0.28999999999999998</v>
      </c>
      <c r="J12" s="13">
        <v>13.18</v>
      </c>
    </row>
    <row r="13" spans="2:10" ht="17" thickBot="1" x14ac:dyDescent="0.25">
      <c r="B13" s="38"/>
      <c r="C13" s="31"/>
      <c r="D13" s="14" t="s">
        <v>188</v>
      </c>
      <c r="E13" s="14" t="s">
        <v>189</v>
      </c>
      <c r="F13" s="14" t="s">
        <v>190</v>
      </c>
      <c r="G13" s="14" t="s">
        <v>177</v>
      </c>
      <c r="H13" s="14" t="s">
        <v>191</v>
      </c>
      <c r="I13" s="14" t="s">
        <v>192</v>
      </c>
      <c r="J13" s="15" t="s">
        <v>193</v>
      </c>
    </row>
    <row r="14" spans="2:10" ht="16" customHeight="1" x14ac:dyDescent="0.2">
      <c r="B14" s="38"/>
      <c r="C14" s="40" t="s">
        <v>680</v>
      </c>
      <c r="D14" s="12">
        <v>46.71</v>
      </c>
      <c r="E14" s="12">
        <v>0.24</v>
      </c>
      <c r="F14" s="12">
        <v>77.89</v>
      </c>
      <c r="G14" s="12">
        <v>0.13</v>
      </c>
      <c r="H14" s="12">
        <v>155.41999999999999</v>
      </c>
      <c r="I14" s="12">
        <v>0.64</v>
      </c>
      <c r="J14" s="13">
        <v>13.06</v>
      </c>
    </row>
    <row r="15" spans="2:10" ht="17" thickBot="1" x14ac:dyDescent="0.25">
      <c r="B15" s="38"/>
      <c r="C15" s="31"/>
      <c r="D15" s="10" t="s">
        <v>195</v>
      </c>
      <c r="E15" s="10" t="s">
        <v>196</v>
      </c>
      <c r="F15" s="10" t="s">
        <v>197</v>
      </c>
      <c r="G15" s="10" t="s">
        <v>198</v>
      </c>
      <c r="H15" s="10" t="s">
        <v>199</v>
      </c>
      <c r="I15" s="10" t="s">
        <v>200</v>
      </c>
      <c r="J15" s="11" t="s">
        <v>201</v>
      </c>
    </row>
    <row r="16" spans="2:10" ht="16" customHeight="1" x14ac:dyDescent="0.2">
      <c r="B16" s="38"/>
      <c r="C16" s="40" t="s">
        <v>681</v>
      </c>
      <c r="D16" s="12">
        <v>47.86</v>
      </c>
      <c r="E16" s="12">
        <v>0.21</v>
      </c>
      <c r="F16" s="12">
        <v>73.47</v>
      </c>
      <c r="G16" s="12">
        <v>0.06</v>
      </c>
      <c r="H16" s="12">
        <v>101.06</v>
      </c>
      <c r="I16" s="12">
        <v>0.24</v>
      </c>
      <c r="J16" s="13">
        <v>13.77</v>
      </c>
    </row>
    <row r="17" spans="2:10" ht="17" thickBot="1" x14ac:dyDescent="0.25">
      <c r="B17" s="38"/>
      <c r="C17" s="31"/>
      <c r="D17" s="14" t="s">
        <v>202</v>
      </c>
      <c r="E17" s="14" t="s">
        <v>203</v>
      </c>
      <c r="F17" s="14" t="s">
        <v>204</v>
      </c>
      <c r="G17" s="14" t="s">
        <v>205</v>
      </c>
      <c r="H17" s="14" t="s">
        <v>206</v>
      </c>
      <c r="I17" s="14" t="s">
        <v>207</v>
      </c>
      <c r="J17" s="15" t="s">
        <v>208</v>
      </c>
    </row>
    <row r="18" spans="2:10" ht="16" customHeight="1" x14ac:dyDescent="0.2">
      <c r="B18" s="38"/>
      <c r="C18" s="40" t="s">
        <v>682</v>
      </c>
      <c r="D18" s="12">
        <v>51.49</v>
      </c>
      <c r="E18" s="12">
        <v>0.19</v>
      </c>
      <c r="F18" s="12">
        <v>67.13</v>
      </c>
      <c r="G18" s="12">
        <v>0.12</v>
      </c>
      <c r="H18" s="12">
        <v>138.72999999999999</v>
      </c>
      <c r="I18" s="12">
        <v>0.54</v>
      </c>
      <c r="J18" s="13">
        <v>12.44</v>
      </c>
    </row>
    <row r="19" spans="2:10" ht="17" thickBot="1" x14ac:dyDescent="0.25">
      <c r="B19" s="38"/>
      <c r="C19" s="31"/>
      <c r="D19" s="18" t="s">
        <v>211</v>
      </c>
      <c r="E19" s="18" t="s">
        <v>212</v>
      </c>
      <c r="F19" s="18" t="s">
        <v>213</v>
      </c>
      <c r="G19" s="18" t="s">
        <v>214</v>
      </c>
      <c r="H19" s="18" t="s">
        <v>215</v>
      </c>
      <c r="I19" s="18" t="s">
        <v>216</v>
      </c>
      <c r="J19" s="19" t="s">
        <v>217</v>
      </c>
    </row>
    <row r="20" spans="2:10" ht="16" customHeight="1" x14ac:dyDescent="0.2">
      <c r="B20" s="38"/>
      <c r="C20" s="40" t="s">
        <v>683</v>
      </c>
      <c r="D20" s="12">
        <v>52.5</v>
      </c>
      <c r="E20" s="12">
        <v>0.2</v>
      </c>
      <c r="F20" s="12">
        <v>66.12</v>
      </c>
      <c r="G20" s="12">
        <v>0.11</v>
      </c>
      <c r="H20" s="12">
        <v>117.12</v>
      </c>
      <c r="I20" s="12">
        <v>0.33</v>
      </c>
      <c r="J20" s="13">
        <v>13.94</v>
      </c>
    </row>
    <row r="21" spans="2:10" ht="17" thickBot="1" x14ac:dyDescent="0.25">
      <c r="B21" s="38"/>
      <c r="C21" s="31"/>
      <c r="D21" s="14" t="s">
        <v>218</v>
      </c>
      <c r="E21" s="14" t="s">
        <v>219</v>
      </c>
      <c r="F21" s="14" t="s">
        <v>220</v>
      </c>
      <c r="G21" s="14" t="s">
        <v>221</v>
      </c>
      <c r="H21" s="14" t="s">
        <v>222</v>
      </c>
      <c r="I21" s="14" t="s">
        <v>223</v>
      </c>
      <c r="J21" s="15" t="s">
        <v>224</v>
      </c>
    </row>
    <row r="22" spans="2:10" ht="16" customHeight="1" x14ac:dyDescent="0.2">
      <c r="B22" s="38"/>
      <c r="C22" s="40" t="s">
        <v>410</v>
      </c>
      <c r="D22" s="12">
        <v>47.51</v>
      </c>
      <c r="E22" s="12">
        <v>0.21</v>
      </c>
      <c r="F22" s="12">
        <v>72.739999999999995</v>
      </c>
      <c r="G22" s="12">
        <v>0.12</v>
      </c>
      <c r="H22" s="12">
        <v>153.6</v>
      </c>
      <c r="I22" s="12">
        <v>0.37</v>
      </c>
      <c r="J22" s="13">
        <v>12.75</v>
      </c>
    </row>
    <row r="23" spans="2:10" ht="17" thickBot="1" x14ac:dyDescent="0.25">
      <c r="B23" s="38"/>
      <c r="C23" s="31"/>
      <c r="D23" s="10" t="s">
        <v>226</v>
      </c>
      <c r="E23" s="10" t="s">
        <v>227</v>
      </c>
      <c r="F23" s="10" t="s">
        <v>228</v>
      </c>
      <c r="G23" s="10" t="s">
        <v>170</v>
      </c>
      <c r="H23" s="10" t="s">
        <v>229</v>
      </c>
      <c r="I23" s="10" t="s">
        <v>230</v>
      </c>
      <c r="J23" s="11" t="s">
        <v>231</v>
      </c>
    </row>
    <row r="24" spans="2:10" ht="16" customHeight="1" x14ac:dyDescent="0.2">
      <c r="B24" s="38"/>
      <c r="C24" s="40" t="s">
        <v>411</v>
      </c>
      <c r="D24" s="12">
        <v>47.37</v>
      </c>
      <c r="E24" s="12">
        <v>0.17</v>
      </c>
      <c r="F24" s="12">
        <v>64.86</v>
      </c>
      <c r="G24" s="12">
        <v>0.11</v>
      </c>
      <c r="H24" s="12">
        <v>114.88</v>
      </c>
      <c r="I24" s="12">
        <v>0.24</v>
      </c>
      <c r="J24" s="13">
        <v>12.79</v>
      </c>
    </row>
    <row r="25" spans="2:10" ht="17" thickBot="1" x14ac:dyDescent="0.25">
      <c r="B25" s="38"/>
      <c r="C25" s="31"/>
      <c r="D25" s="10" t="s">
        <v>232</v>
      </c>
      <c r="E25" s="10" t="s">
        <v>233</v>
      </c>
      <c r="F25" s="10" t="s">
        <v>234</v>
      </c>
      <c r="G25" s="10" t="s">
        <v>235</v>
      </c>
      <c r="H25" s="10" t="s">
        <v>236</v>
      </c>
      <c r="I25" s="10" t="s">
        <v>237</v>
      </c>
      <c r="J25" s="11" t="s">
        <v>238</v>
      </c>
    </row>
    <row r="26" spans="2:10" ht="16" customHeight="1" x14ac:dyDescent="0.2">
      <c r="B26" s="38"/>
      <c r="C26" s="40" t="s">
        <v>412</v>
      </c>
      <c r="D26" s="12">
        <v>41.12</v>
      </c>
      <c r="E26" s="12">
        <v>0.18</v>
      </c>
      <c r="F26" s="12">
        <v>68.28</v>
      </c>
      <c r="G26" s="12">
        <v>0.12</v>
      </c>
      <c r="H26" s="12">
        <v>109.24</v>
      </c>
      <c r="I26" s="12">
        <v>0.48</v>
      </c>
      <c r="J26" s="13">
        <v>13.27</v>
      </c>
    </row>
    <row r="27" spans="2:10" ht="17" thickBot="1" x14ac:dyDescent="0.25">
      <c r="B27" s="38"/>
      <c r="C27" s="31"/>
      <c r="D27" s="10" t="s">
        <v>239</v>
      </c>
      <c r="E27" s="10" t="s">
        <v>240</v>
      </c>
      <c r="F27" s="10" t="s">
        <v>241</v>
      </c>
      <c r="G27" s="10" t="s">
        <v>214</v>
      </c>
      <c r="H27" s="10" t="s">
        <v>242</v>
      </c>
      <c r="I27" s="10" t="s">
        <v>243</v>
      </c>
      <c r="J27" s="11" t="s">
        <v>244</v>
      </c>
    </row>
    <row r="28" spans="2:10" ht="16" customHeight="1" x14ac:dyDescent="0.2">
      <c r="B28" s="38"/>
      <c r="C28" s="40" t="s">
        <v>413</v>
      </c>
      <c r="D28" s="14">
        <v>41.28</v>
      </c>
      <c r="E28" s="14">
        <v>0.21</v>
      </c>
      <c r="F28" s="14">
        <v>76.11</v>
      </c>
      <c r="G28" s="14">
        <v>0.13</v>
      </c>
      <c r="H28" s="14">
        <v>136.78</v>
      </c>
      <c r="I28" s="14">
        <v>0.51</v>
      </c>
      <c r="J28" s="15">
        <v>12.78</v>
      </c>
    </row>
    <row r="29" spans="2:10" ht="17" thickBot="1" x14ac:dyDescent="0.25">
      <c r="B29" s="38"/>
      <c r="C29" s="31"/>
      <c r="D29" s="10" t="s">
        <v>245</v>
      </c>
      <c r="E29" s="10" t="s">
        <v>246</v>
      </c>
      <c r="F29" s="10" t="s">
        <v>247</v>
      </c>
      <c r="G29" s="10" t="s">
        <v>210</v>
      </c>
      <c r="H29" s="10" t="s">
        <v>248</v>
      </c>
      <c r="I29" s="10" t="s">
        <v>249</v>
      </c>
      <c r="J29" s="11" t="s">
        <v>250</v>
      </c>
    </row>
    <row r="30" spans="2:10" ht="16" customHeight="1" x14ac:dyDescent="0.2">
      <c r="B30" s="38"/>
      <c r="C30" s="40" t="s">
        <v>414</v>
      </c>
      <c r="D30" s="12">
        <v>50.95</v>
      </c>
      <c r="E30" s="12">
        <v>0.2</v>
      </c>
      <c r="F30" s="12">
        <v>65.849999999999994</v>
      </c>
      <c r="G30" s="12">
        <v>0.08</v>
      </c>
      <c r="H30" s="12">
        <v>113.67</v>
      </c>
      <c r="I30" s="12">
        <v>0.32</v>
      </c>
      <c r="J30" s="13">
        <v>13.47</v>
      </c>
    </row>
    <row r="31" spans="2:10" ht="17" thickBot="1" x14ac:dyDescent="0.25">
      <c r="B31" s="38"/>
      <c r="C31" s="31"/>
      <c r="D31" s="10" t="s">
        <v>251</v>
      </c>
      <c r="E31" s="10" t="s">
        <v>246</v>
      </c>
      <c r="F31" s="10" t="s">
        <v>252</v>
      </c>
      <c r="G31" s="10" t="s">
        <v>253</v>
      </c>
      <c r="H31" s="10" t="s">
        <v>254</v>
      </c>
      <c r="I31" s="10" t="s">
        <v>255</v>
      </c>
      <c r="J31" s="11" t="s">
        <v>256</v>
      </c>
    </row>
    <row r="32" spans="2:10" ht="16" customHeight="1" x14ac:dyDescent="0.2">
      <c r="B32" s="38"/>
      <c r="C32" s="40" t="s">
        <v>415</v>
      </c>
      <c r="D32" s="12">
        <v>42.99</v>
      </c>
      <c r="E32" s="12">
        <v>0.16</v>
      </c>
      <c r="F32" s="12">
        <v>69.650000000000006</v>
      </c>
      <c r="G32" s="12">
        <v>0.12</v>
      </c>
      <c r="H32" s="12">
        <v>99.9</v>
      </c>
      <c r="I32" s="12">
        <v>0.45</v>
      </c>
      <c r="J32" s="13">
        <v>12.21</v>
      </c>
    </row>
    <row r="33" spans="2:10" ht="17" thickBot="1" x14ac:dyDescent="0.25">
      <c r="B33" s="38"/>
      <c r="C33" s="31"/>
      <c r="D33" s="10" t="s">
        <v>257</v>
      </c>
      <c r="E33" s="10" t="s">
        <v>258</v>
      </c>
      <c r="F33" s="10" t="s">
        <v>259</v>
      </c>
      <c r="G33" s="10" t="s">
        <v>260</v>
      </c>
      <c r="H33" s="10" t="s">
        <v>261</v>
      </c>
      <c r="I33" s="10" t="s">
        <v>262</v>
      </c>
      <c r="J33" s="11" t="s">
        <v>263</v>
      </c>
    </row>
    <row r="34" spans="2:10" ht="16" customHeight="1" x14ac:dyDescent="0.2">
      <c r="B34" s="38"/>
      <c r="C34" s="40" t="s">
        <v>416</v>
      </c>
      <c r="D34" s="14">
        <v>47.01</v>
      </c>
      <c r="E34" s="14">
        <v>0.25</v>
      </c>
      <c r="F34" s="14">
        <v>59.61</v>
      </c>
      <c r="G34" s="14">
        <v>0.16</v>
      </c>
      <c r="H34" s="14">
        <v>104.18</v>
      </c>
      <c r="I34" s="14">
        <v>0.24</v>
      </c>
      <c r="J34" s="15">
        <v>13.53</v>
      </c>
    </row>
    <row r="35" spans="2:10" ht="17" thickBot="1" x14ac:dyDescent="0.25">
      <c r="B35" s="38"/>
      <c r="C35" s="31"/>
      <c r="D35" s="14" t="s">
        <v>264</v>
      </c>
      <c r="E35" s="14" t="s">
        <v>265</v>
      </c>
      <c r="F35" s="14" t="s">
        <v>266</v>
      </c>
      <c r="G35" s="14" t="s">
        <v>267</v>
      </c>
      <c r="H35" s="14" t="s">
        <v>268</v>
      </c>
      <c r="I35" s="14" t="s">
        <v>269</v>
      </c>
      <c r="J35" s="15" t="s">
        <v>270</v>
      </c>
    </row>
    <row r="36" spans="2:10" ht="16" customHeight="1" x14ac:dyDescent="0.2">
      <c r="B36" s="38"/>
      <c r="C36" s="40" t="s">
        <v>417</v>
      </c>
      <c r="D36" s="14">
        <v>43.31</v>
      </c>
      <c r="E36" s="14">
        <v>0.26</v>
      </c>
      <c r="F36" s="14">
        <v>70.400000000000006</v>
      </c>
      <c r="G36" s="14">
        <v>0.1</v>
      </c>
      <c r="H36" s="14">
        <v>101.62</v>
      </c>
      <c r="I36" s="14">
        <v>0.32</v>
      </c>
      <c r="J36" s="15">
        <v>14.46</v>
      </c>
    </row>
    <row r="37" spans="2:10" ht="17" thickBot="1" x14ac:dyDescent="0.25">
      <c r="B37" s="38"/>
      <c r="C37" s="31"/>
      <c r="D37" s="14" t="s">
        <v>273</v>
      </c>
      <c r="E37" s="14" t="s">
        <v>274</v>
      </c>
      <c r="F37" s="14" t="s">
        <v>275</v>
      </c>
      <c r="G37" s="14" t="s">
        <v>276</v>
      </c>
      <c r="H37" s="14" t="s">
        <v>277</v>
      </c>
      <c r="I37" s="14" t="s">
        <v>278</v>
      </c>
      <c r="J37" s="15" t="s">
        <v>279</v>
      </c>
    </row>
    <row r="38" spans="2:10" ht="16" customHeight="1" x14ac:dyDescent="0.2">
      <c r="B38" s="38"/>
      <c r="C38" s="40" t="s">
        <v>418</v>
      </c>
      <c r="D38" s="12">
        <v>44.4</v>
      </c>
      <c r="E38" s="12">
        <v>0.23</v>
      </c>
      <c r="F38" s="12">
        <v>70.02</v>
      </c>
      <c r="G38" s="12">
        <v>0.1</v>
      </c>
      <c r="H38" s="12">
        <v>99.77</v>
      </c>
      <c r="I38" s="12">
        <v>0.23</v>
      </c>
      <c r="J38" s="13">
        <v>15.04</v>
      </c>
    </row>
    <row r="39" spans="2:10" ht="17" thickBot="1" x14ac:dyDescent="0.25">
      <c r="B39" s="38"/>
      <c r="C39" s="31"/>
      <c r="D39" s="16" t="s">
        <v>282</v>
      </c>
      <c r="E39" s="16" t="s">
        <v>196</v>
      </c>
      <c r="F39" s="16" t="s">
        <v>283</v>
      </c>
      <c r="G39" s="16" t="s">
        <v>235</v>
      </c>
      <c r="H39" s="16" t="s">
        <v>284</v>
      </c>
      <c r="I39" s="16" t="s">
        <v>285</v>
      </c>
      <c r="J39" s="17" t="s">
        <v>286</v>
      </c>
    </row>
    <row r="40" spans="2:10" ht="16" customHeight="1" x14ac:dyDescent="0.2">
      <c r="B40" s="38"/>
      <c r="C40" s="40" t="s">
        <v>419</v>
      </c>
      <c r="D40" s="12">
        <v>50.84</v>
      </c>
      <c r="E40" s="12">
        <v>0.14000000000000001</v>
      </c>
      <c r="F40" s="12">
        <v>72.3</v>
      </c>
      <c r="G40" s="12">
        <v>0.11</v>
      </c>
      <c r="H40" s="12">
        <v>121.57</v>
      </c>
      <c r="I40" s="12">
        <v>0.31</v>
      </c>
      <c r="J40" s="13">
        <v>11.88</v>
      </c>
    </row>
    <row r="41" spans="2:10" ht="17" thickBot="1" x14ac:dyDescent="0.25">
      <c r="B41" s="38"/>
      <c r="C41" s="31"/>
      <c r="D41" s="10" t="s">
        <v>287</v>
      </c>
      <c r="E41" s="10" t="s">
        <v>175</v>
      </c>
      <c r="F41" s="10" t="s">
        <v>288</v>
      </c>
      <c r="G41" s="10" t="s">
        <v>235</v>
      </c>
      <c r="H41" s="10" t="s">
        <v>289</v>
      </c>
      <c r="I41" s="10" t="s">
        <v>290</v>
      </c>
      <c r="J41" s="11" t="s">
        <v>291</v>
      </c>
    </row>
    <row r="42" spans="2:10" ht="16" customHeight="1" x14ac:dyDescent="0.2">
      <c r="B42" s="38"/>
      <c r="C42" s="40" t="s">
        <v>420</v>
      </c>
      <c r="D42" s="12">
        <v>53.1</v>
      </c>
      <c r="E42" s="12">
        <v>0.16</v>
      </c>
      <c r="F42" s="12">
        <v>69.03</v>
      </c>
      <c r="G42" s="12">
        <v>0.09</v>
      </c>
      <c r="H42" s="12">
        <v>149.61000000000001</v>
      </c>
      <c r="I42" s="12">
        <v>0.33</v>
      </c>
      <c r="J42" s="13">
        <v>13.23</v>
      </c>
    </row>
    <row r="43" spans="2:10" ht="17" thickBot="1" x14ac:dyDescent="0.25">
      <c r="B43" s="38"/>
      <c r="C43" s="31"/>
      <c r="D43" s="10" t="s">
        <v>292</v>
      </c>
      <c r="E43" s="10" t="s">
        <v>293</v>
      </c>
      <c r="F43" s="10" t="s">
        <v>294</v>
      </c>
      <c r="G43" s="10" t="s">
        <v>295</v>
      </c>
      <c r="H43" s="10" t="s">
        <v>296</v>
      </c>
      <c r="I43" s="10" t="s">
        <v>297</v>
      </c>
      <c r="J43" s="11" t="s">
        <v>298</v>
      </c>
    </row>
    <row r="44" spans="2:10" ht="16" customHeight="1" x14ac:dyDescent="0.2">
      <c r="B44" s="38"/>
      <c r="C44" s="40" t="s">
        <v>421</v>
      </c>
      <c r="D44" s="12">
        <v>47.65</v>
      </c>
      <c r="E44" s="12">
        <v>0.16</v>
      </c>
      <c r="F44" s="12">
        <v>66.94</v>
      </c>
      <c r="G44" s="12">
        <v>0.12</v>
      </c>
      <c r="H44" s="12">
        <v>118.81</v>
      </c>
      <c r="I44" s="12">
        <v>0.3</v>
      </c>
      <c r="J44" s="13">
        <v>12.83</v>
      </c>
    </row>
    <row r="45" spans="2:10" ht="17" thickBot="1" x14ac:dyDescent="0.25">
      <c r="B45" s="38"/>
      <c r="C45" s="31"/>
      <c r="D45" s="10" t="s">
        <v>299</v>
      </c>
      <c r="E45" s="10" t="s">
        <v>300</v>
      </c>
      <c r="F45" s="10" t="s">
        <v>301</v>
      </c>
      <c r="G45" s="10" t="s">
        <v>170</v>
      </c>
      <c r="H45" s="10" t="s">
        <v>302</v>
      </c>
      <c r="I45" s="10" t="s">
        <v>303</v>
      </c>
      <c r="J45" s="11" t="s">
        <v>304</v>
      </c>
    </row>
    <row r="46" spans="2:10" ht="16" customHeight="1" x14ac:dyDescent="0.2">
      <c r="B46" s="38"/>
      <c r="C46" s="40" t="s">
        <v>422</v>
      </c>
      <c r="D46" s="14">
        <v>45.82</v>
      </c>
      <c r="E46" s="14">
        <v>0.18</v>
      </c>
      <c r="F46" s="14">
        <v>67.849999999999994</v>
      </c>
      <c r="G46" s="14">
        <v>0.1</v>
      </c>
      <c r="H46" s="14">
        <v>113.25</v>
      </c>
      <c r="I46" s="14">
        <v>0.3</v>
      </c>
      <c r="J46" s="15">
        <v>13.17</v>
      </c>
    </row>
    <row r="47" spans="2:10" ht="17" thickBot="1" x14ac:dyDescent="0.25">
      <c r="B47" s="39"/>
      <c r="C47" s="31"/>
      <c r="D47" s="20" t="s">
        <v>305</v>
      </c>
      <c r="E47" s="20" t="s">
        <v>306</v>
      </c>
      <c r="F47" s="20" t="s">
        <v>307</v>
      </c>
      <c r="G47" s="20" t="s">
        <v>276</v>
      </c>
      <c r="H47" s="20" t="s">
        <v>308</v>
      </c>
      <c r="I47" s="20" t="s">
        <v>309</v>
      </c>
      <c r="J47" s="21" t="s">
        <v>310</v>
      </c>
    </row>
    <row r="48" spans="2:10" x14ac:dyDescent="0.2">
      <c r="B48" s="34" t="s">
        <v>1</v>
      </c>
      <c r="C48" s="41" t="s">
        <v>423</v>
      </c>
      <c r="D48" s="8">
        <v>48.01</v>
      </c>
      <c r="E48" s="8">
        <v>0.2</v>
      </c>
      <c r="F48" s="8">
        <v>71.349999999999994</v>
      </c>
      <c r="G48" s="8">
        <v>0.09</v>
      </c>
      <c r="H48" s="8">
        <v>124.63</v>
      </c>
      <c r="I48" s="8">
        <v>0.27</v>
      </c>
      <c r="J48" s="9">
        <v>12.8</v>
      </c>
    </row>
    <row r="49" spans="2:10" ht="17" thickBot="1" x14ac:dyDescent="0.25">
      <c r="B49" s="35"/>
      <c r="C49" s="42"/>
      <c r="D49" s="16" t="s">
        <v>312</v>
      </c>
      <c r="E49" s="16" t="s">
        <v>313</v>
      </c>
      <c r="F49" s="16" t="s">
        <v>314</v>
      </c>
      <c r="G49" s="16" t="s">
        <v>253</v>
      </c>
      <c r="H49" s="16" t="s">
        <v>315</v>
      </c>
      <c r="I49" s="16" t="s">
        <v>316</v>
      </c>
      <c r="J49" s="17" t="s">
        <v>317</v>
      </c>
    </row>
    <row r="50" spans="2:10" ht="16" customHeight="1" x14ac:dyDescent="0.2">
      <c r="B50" s="35"/>
      <c r="C50" s="41" t="s">
        <v>424</v>
      </c>
      <c r="D50" s="12">
        <v>47.03</v>
      </c>
      <c r="E50" s="12">
        <v>0.2</v>
      </c>
      <c r="F50" s="12">
        <v>64.400000000000006</v>
      </c>
      <c r="G50" s="12">
        <v>0.13</v>
      </c>
      <c r="H50" s="12">
        <v>111.65</v>
      </c>
      <c r="I50" s="12">
        <v>0.41</v>
      </c>
      <c r="J50" s="13">
        <v>12.83</v>
      </c>
    </row>
    <row r="51" spans="2:10" ht="17" thickBot="1" x14ac:dyDescent="0.25">
      <c r="B51" s="35"/>
      <c r="C51" s="42"/>
      <c r="D51" s="16" t="s">
        <v>318</v>
      </c>
      <c r="E51" s="16" t="s">
        <v>319</v>
      </c>
      <c r="F51" s="16" t="s">
        <v>320</v>
      </c>
      <c r="G51" s="16" t="s">
        <v>198</v>
      </c>
      <c r="H51" s="16" t="s">
        <v>321</v>
      </c>
      <c r="I51" s="16" t="s">
        <v>322</v>
      </c>
      <c r="J51" s="17" t="s">
        <v>323</v>
      </c>
    </row>
    <row r="52" spans="2:10" ht="16" customHeight="1" x14ac:dyDescent="0.2">
      <c r="B52" s="35"/>
      <c r="C52" s="41" t="s">
        <v>425</v>
      </c>
      <c r="D52" s="12">
        <v>48.82</v>
      </c>
      <c r="E52" s="12">
        <v>0.33</v>
      </c>
      <c r="F52" s="12">
        <v>73.75</v>
      </c>
      <c r="G52" s="12">
        <v>0.13</v>
      </c>
      <c r="H52" s="12">
        <v>101.86</v>
      </c>
      <c r="I52" s="12">
        <v>0.4</v>
      </c>
      <c r="J52" s="13">
        <v>16.54</v>
      </c>
    </row>
    <row r="53" spans="2:10" x14ac:dyDescent="0.2">
      <c r="B53" s="35"/>
      <c r="C53" s="42"/>
      <c r="D53" s="16" t="s">
        <v>324</v>
      </c>
      <c r="E53" s="16" t="s">
        <v>325</v>
      </c>
      <c r="F53" s="16" t="s">
        <v>326</v>
      </c>
      <c r="G53" s="16" t="s">
        <v>198</v>
      </c>
      <c r="H53" s="16" t="s">
        <v>327</v>
      </c>
      <c r="I53" s="16" t="s">
        <v>328</v>
      </c>
      <c r="J53" s="17" t="s">
        <v>329</v>
      </c>
    </row>
    <row r="54" spans="2:10" x14ac:dyDescent="0.2">
      <c r="B54" s="35"/>
      <c r="C54" s="30" t="s">
        <v>426</v>
      </c>
      <c r="D54" s="12">
        <v>44.82</v>
      </c>
      <c r="E54" s="12">
        <v>0.28000000000000003</v>
      </c>
      <c r="F54" s="12">
        <v>70.069999999999993</v>
      </c>
      <c r="G54" s="12">
        <v>0.11</v>
      </c>
      <c r="H54" s="12">
        <v>104.48</v>
      </c>
      <c r="I54" s="12">
        <v>0.26</v>
      </c>
      <c r="J54" s="13">
        <v>15.16</v>
      </c>
    </row>
    <row r="55" spans="2:10" x14ac:dyDescent="0.2">
      <c r="B55" s="35"/>
      <c r="C55" s="42"/>
      <c r="D55" s="10" t="s">
        <v>330</v>
      </c>
      <c r="E55" s="10" t="s">
        <v>331</v>
      </c>
      <c r="F55" s="10" t="s">
        <v>332</v>
      </c>
      <c r="G55" s="10" t="s">
        <v>333</v>
      </c>
      <c r="H55" s="10" t="s">
        <v>334</v>
      </c>
      <c r="I55" s="10" t="s">
        <v>274</v>
      </c>
      <c r="J55" s="11" t="s">
        <v>335</v>
      </c>
    </row>
    <row r="56" spans="2:10" ht="17" customHeight="1" x14ac:dyDescent="0.2">
      <c r="B56" s="35"/>
      <c r="C56" s="30" t="s">
        <v>427</v>
      </c>
      <c r="D56" s="12">
        <v>43.47</v>
      </c>
      <c r="E56" s="12">
        <v>0.16</v>
      </c>
      <c r="F56" s="12">
        <v>64.239999999999995</v>
      </c>
      <c r="G56" s="12">
        <v>0.11</v>
      </c>
      <c r="H56" s="12">
        <v>107.51</v>
      </c>
      <c r="I56" s="12">
        <v>0.26</v>
      </c>
      <c r="J56" s="13">
        <v>12.34</v>
      </c>
    </row>
    <row r="57" spans="2:10" x14ac:dyDescent="0.2">
      <c r="B57" s="35"/>
      <c r="C57" s="31"/>
      <c r="D57" s="10" t="s">
        <v>341</v>
      </c>
      <c r="E57" s="10" t="s">
        <v>342</v>
      </c>
      <c r="F57" s="10" t="s">
        <v>343</v>
      </c>
      <c r="G57" s="10" t="s">
        <v>221</v>
      </c>
      <c r="H57" s="10" t="s">
        <v>344</v>
      </c>
      <c r="I57" s="10" t="s">
        <v>345</v>
      </c>
      <c r="J57" s="11" t="s">
        <v>346</v>
      </c>
    </row>
    <row r="58" spans="2:10" ht="16" customHeight="1" x14ac:dyDescent="0.2">
      <c r="B58" s="35"/>
      <c r="C58" s="30" t="s">
        <v>428</v>
      </c>
      <c r="D58" s="12">
        <v>45.75</v>
      </c>
      <c r="E58" s="12">
        <v>0.22</v>
      </c>
      <c r="F58" s="12">
        <v>64.34</v>
      </c>
      <c r="G58" s="12">
        <v>0.12</v>
      </c>
      <c r="H58" s="12">
        <v>105.02</v>
      </c>
      <c r="I58" s="12">
        <v>0.23</v>
      </c>
      <c r="J58" s="13">
        <v>14.94</v>
      </c>
    </row>
    <row r="59" spans="2:10" x14ac:dyDescent="0.2">
      <c r="B59" s="35"/>
      <c r="C59" s="31"/>
      <c r="D59" s="10" t="s">
        <v>347</v>
      </c>
      <c r="E59" s="10" t="s">
        <v>281</v>
      </c>
      <c r="F59" s="10" t="s">
        <v>348</v>
      </c>
      <c r="G59" s="10" t="s">
        <v>260</v>
      </c>
      <c r="H59" s="10" t="s">
        <v>349</v>
      </c>
      <c r="I59" s="10" t="s">
        <v>196</v>
      </c>
      <c r="J59" s="11" t="s">
        <v>350</v>
      </c>
    </row>
    <row r="60" spans="2:10" ht="16" customHeight="1" x14ac:dyDescent="0.2">
      <c r="B60" s="35"/>
      <c r="C60" s="30" t="s">
        <v>429</v>
      </c>
      <c r="D60" s="12">
        <v>44.79</v>
      </c>
      <c r="E60" s="12">
        <v>0.11</v>
      </c>
      <c r="F60" s="12">
        <v>65.489999999999995</v>
      </c>
      <c r="G60" s="12">
        <v>0.14000000000000001</v>
      </c>
      <c r="H60" s="12">
        <v>121.02</v>
      </c>
      <c r="I60" s="12">
        <v>0.16</v>
      </c>
      <c r="J60" s="13">
        <v>13.06</v>
      </c>
    </row>
    <row r="61" spans="2:10" x14ac:dyDescent="0.2">
      <c r="B61" s="35"/>
      <c r="C61" s="31"/>
      <c r="D61" s="16" t="s">
        <v>351</v>
      </c>
      <c r="E61" s="16" t="s">
        <v>352</v>
      </c>
      <c r="F61" s="16" t="s">
        <v>353</v>
      </c>
      <c r="G61" s="16" t="s">
        <v>354</v>
      </c>
      <c r="H61" s="16" t="s">
        <v>355</v>
      </c>
      <c r="I61" s="16" t="s">
        <v>356</v>
      </c>
      <c r="J61" s="17" t="s">
        <v>357</v>
      </c>
    </row>
    <row r="62" spans="2:10" ht="16" customHeight="1" x14ac:dyDescent="0.2">
      <c r="B62" s="35"/>
      <c r="C62" s="30" t="s">
        <v>430</v>
      </c>
      <c r="D62" s="14">
        <v>49.32</v>
      </c>
      <c r="E62" s="14">
        <v>0.17</v>
      </c>
      <c r="F62" s="14">
        <v>60.75</v>
      </c>
      <c r="G62" s="14">
        <v>0.13</v>
      </c>
      <c r="H62" s="14">
        <v>111.27</v>
      </c>
      <c r="I62" s="14">
        <v>0.28999999999999998</v>
      </c>
      <c r="J62" s="15">
        <v>12.54</v>
      </c>
    </row>
    <row r="63" spans="2:10" x14ac:dyDescent="0.2">
      <c r="B63" s="35"/>
      <c r="C63" s="32"/>
      <c r="D63" s="14" t="s">
        <v>370</v>
      </c>
      <c r="E63" s="14" t="s">
        <v>371</v>
      </c>
      <c r="F63" s="14" t="s">
        <v>372</v>
      </c>
      <c r="G63" s="14" t="s">
        <v>373</v>
      </c>
      <c r="H63" s="14" t="s">
        <v>374</v>
      </c>
      <c r="I63" s="14" t="s">
        <v>375</v>
      </c>
      <c r="J63" s="15" t="s">
        <v>376</v>
      </c>
    </row>
    <row r="64" spans="2:10" ht="17" customHeight="1" x14ac:dyDescent="0.2">
      <c r="B64" s="35"/>
      <c r="C64" s="32" t="s">
        <v>431</v>
      </c>
      <c r="D64" s="12">
        <v>43.93</v>
      </c>
      <c r="E64" s="12">
        <v>0.17</v>
      </c>
      <c r="F64" s="12">
        <v>64.849999999999994</v>
      </c>
      <c r="G64" s="12">
        <v>0.12</v>
      </c>
      <c r="H64" s="12">
        <v>102.63</v>
      </c>
      <c r="I64" s="12">
        <v>0.3</v>
      </c>
      <c r="J64" s="13">
        <v>13.63</v>
      </c>
    </row>
    <row r="65" spans="2:10" x14ac:dyDescent="0.2">
      <c r="B65" s="35"/>
      <c r="C65" s="32"/>
      <c r="D65" s="10" t="s">
        <v>378</v>
      </c>
      <c r="E65" s="10" t="s">
        <v>379</v>
      </c>
      <c r="F65" s="10" t="s">
        <v>380</v>
      </c>
      <c r="G65" s="10" t="s">
        <v>260</v>
      </c>
      <c r="H65" s="10" t="s">
        <v>381</v>
      </c>
      <c r="I65" s="10" t="s">
        <v>368</v>
      </c>
      <c r="J65" s="11" t="s">
        <v>382</v>
      </c>
    </row>
    <row r="66" spans="2:10" ht="17" customHeight="1" x14ac:dyDescent="0.2">
      <c r="B66" s="35"/>
      <c r="C66" s="32" t="s">
        <v>432</v>
      </c>
      <c r="D66" s="14">
        <v>47.67</v>
      </c>
      <c r="E66" s="14">
        <v>0.25</v>
      </c>
      <c r="F66" s="14">
        <v>70.67</v>
      </c>
      <c r="G66" s="14">
        <v>0.08</v>
      </c>
      <c r="H66" s="14">
        <v>104.49</v>
      </c>
      <c r="I66" s="14">
        <v>0.3</v>
      </c>
      <c r="J66" s="15">
        <v>13.95</v>
      </c>
    </row>
    <row r="67" spans="2:10" x14ac:dyDescent="0.2">
      <c r="B67" s="35"/>
      <c r="C67" s="32"/>
      <c r="D67" s="14" t="s">
        <v>383</v>
      </c>
      <c r="E67" s="14" t="s">
        <v>207</v>
      </c>
      <c r="F67" s="14" t="s">
        <v>384</v>
      </c>
      <c r="G67" s="14" t="s">
        <v>385</v>
      </c>
      <c r="H67" s="14" t="s">
        <v>386</v>
      </c>
      <c r="I67" s="14" t="s">
        <v>387</v>
      </c>
      <c r="J67" s="15" t="s">
        <v>388</v>
      </c>
    </row>
    <row r="68" spans="2:10" ht="16" customHeight="1" x14ac:dyDescent="0.2">
      <c r="B68" s="35"/>
      <c r="C68" s="32" t="s">
        <v>433</v>
      </c>
      <c r="D68" s="12">
        <v>47.05</v>
      </c>
      <c r="E68" s="12">
        <v>0.23</v>
      </c>
      <c r="F68" s="12">
        <v>63.6</v>
      </c>
      <c r="G68" s="12">
        <v>0.12</v>
      </c>
      <c r="H68" s="12">
        <v>98.01</v>
      </c>
      <c r="I68" s="12">
        <v>0.34</v>
      </c>
      <c r="J68" s="13">
        <v>14.32</v>
      </c>
    </row>
    <row r="69" spans="2:10" x14ac:dyDescent="0.2">
      <c r="B69" s="35"/>
      <c r="C69" s="32"/>
      <c r="D69" s="10" t="s">
        <v>391</v>
      </c>
      <c r="E69" s="10" t="s">
        <v>392</v>
      </c>
      <c r="F69" s="10" t="s">
        <v>393</v>
      </c>
      <c r="G69" s="10" t="s">
        <v>394</v>
      </c>
      <c r="H69" s="10" t="s">
        <v>395</v>
      </c>
      <c r="I69" s="10" t="s">
        <v>396</v>
      </c>
      <c r="J69" s="11" t="s">
        <v>397</v>
      </c>
    </row>
    <row r="70" spans="2:10" ht="16" customHeight="1" x14ac:dyDescent="0.2">
      <c r="B70" s="35"/>
      <c r="C70" s="32" t="s">
        <v>434</v>
      </c>
      <c r="D70" s="14">
        <v>42.3</v>
      </c>
      <c r="E70" s="14">
        <v>0.22</v>
      </c>
      <c r="F70" s="14">
        <v>72.819999999999993</v>
      </c>
      <c r="G70" s="14">
        <v>0.14000000000000001</v>
      </c>
      <c r="H70" s="14">
        <v>125.45</v>
      </c>
      <c r="I70" s="14">
        <v>0.36</v>
      </c>
      <c r="J70" s="15">
        <v>12.42</v>
      </c>
    </row>
    <row r="71" spans="2:10" x14ac:dyDescent="0.2">
      <c r="B71" s="35"/>
      <c r="C71" s="31"/>
      <c r="D71" s="14" t="s">
        <v>398</v>
      </c>
      <c r="E71" s="14" t="s">
        <v>209</v>
      </c>
      <c r="F71" s="14" t="s">
        <v>399</v>
      </c>
      <c r="G71" s="14" t="s">
        <v>210</v>
      </c>
      <c r="H71" s="14" t="s">
        <v>400</v>
      </c>
      <c r="I71" s="14" t="s">
        <v>401</v>
      </c>
      <c r="J71" s="15" t="s">
        <v>402</v>
      </c>
    </row>
    <row r="72" spans="2:10" ht="16" customHeight="1" x14ac:dyDescent="0.2">
      <c r="B72" s="35"/>
      <c r="C72" s="30" t="s">
        <v>435</v>
      </c>
      <c r="D72" s="12">
        <v>44.54</v>
      </c>
      <c r="E72" s="12">
        <v>0.08</v>
      </c>
      <c r="F72" s="12">
        <v>62.06</v>
      </c>
      <c r="G72" s="12">
        <v>0.15</v>
      </c>
      <c r="H72" s="12">
        <v>105.43</v>
      </c>
      <c r="I72" s="12">
        <v>0.24</v>
      </c>
      <c r="J72" s="13">
        <v>12.72</v>
      </c>
    </row>
    <row r="73" spans="2:10" x14ac:dyDescent="0.2">
      <c r="B73" s="35"/>
      <c r="C73" s="31"/>
      <c r="D73" s="10" t="s">
        <v>336</v>
      </c>
      <c r="E73" s="10" t="s">
        <v>337</v>
      </c>
      <c r="F73" s="10" t="s">
        <v>338</v>
      </c>
      <c r="G73" s="10" t="s">
        <v>280</v>
      </c>
      <c r="H73" s="10" t="s">
        <v>339</v>
      </c>
      <c r="I73" s="10" t="s">
        <v>196</v>
      </c>
      <c r="J73" s="11" t="s">
        <v>340</v>
      </c>
    </row>
    <row r="74" spans="2:10" ht="16" customHeight="1" x14ac:dyDescent="0.2">
      <c r="B74" s="35"/>
      <c r="C74" s="30" t="s">
        <v>436</v>
      </c>
      <c r="D74" s="12">
        <v>48.89</v>
      </c>
      <c r="E74" s="12">
        <v>0.2</v>
      </c>
      <c r="F74" s="12">
        <v>71.11</v>
      </c>
      <c r="G74" s="12">
        <v>0.09</v>
      </c>
      <c r="H74" s="12">
        <v>104.65</v>
      </c>
      <c r="I74" s="12">
        <v>0.25</v>
      </c>
      <c r="J74" s="13">
        <v>13.16</v>
      </c>
    </row>
    <row r="75" spans="2:10" x14ac:dyDescent="0.2">
      <c r="B75" s="35"/>
      <c r="C75" s="31"/>
      <c r="D75" s="10" t="s">
        <v>358</v>
      </c>
      <c r="E75" s="10" t="s">
        <v>359</v>
      </c>
      <c r="F75" s="10" t="s">
        <v>360</v>
      </c>
      <c r="G75" s="10" t="s">
        <v>253</v>
      </c>
      <c r="H75" s="10" t="s">
        <v>361</v>
      </c>
      <c r="I75" s="10" t="s">
        <v>362</v>
      </c>
      <c r="J75" s="11" t="s">
        <v>363</v>
      </c>
    </row>
    <row r="76" spans="2:10" ht="16" customHeight="1" x14ac:dyDescent="0.2">
      <c r="B76" s="35"/>
      <c r="C76" s="30" t="s">
        <v>437</v>
      </c>
      <c r="D76" s="12">
        <v>48.12</v>
      </c>
      <c r="E76" s="12">
        <v>0.22</v>
      </c>
      <c r="F76" s="12">
        <v>70.11</v>
      </c>
      <c r="G76" s="12">
        <v>0.11</v>
      </c>
      <c r="H76" s="12">
        <v>104.34</v>
      </c>
      <c r="I76" s="12">
        <v>0.31</v>
      </c>
      <c r="J76" s="13">
        <v>14.47</v>
      </c>
    </row>
    <row r="77" spans="2:10" x14ac:dyDescent="0.2">
      <c r="B77" s="35"/>
      <c r="C77" s="31"/>
      <c r="D77" s="10" t="s">
        <v>364</v>
      </c>
      <c r="E77" s="10" t="s">
        <v>365</v>
      </c>
      <c r="F77" s="10" t="s">
        <v>366</v>
      </c>
      <c r="G77" s="10" t="s">
        <v>333</v>
      </c>
      <c r="H77" s="10" t="s">
        <v>367</v>
      </c>
      <c r="I77" s="10" t="s">
        <v>368</v>
      </c>
      <c r="J77" s="11" t="s">
        <v>369</v>
      </c>
    </row>
    <row r="78" spans="2:10" x14ac:dyDescent="0.2">
      <c r="B78" s="35"/>
      <c r="C78" s="32" t="s">
        <v>438</v>
      </c>
      <c r="D78" s="14">
        <v>44.9</v>
      </c>
      <c r="E78" s="14">
        <v>0.23</v>
      </c>
      <c r="F78" s="14">
        <v>73.22</v>
      </c>
      <c r="G78" s="14">
        <v>0.09</v>
      </c>
      <c r="H78" s="14">
        <v>104.92</v>
      </c>
      <c r="I78" s="14">
        <v>0.27</v>
      </c>
      <c r="J78" s="15">
        <v>14.98</v>
      </c>
    </row>
    <row r="79" spans="2:10" ht="17" thickBot="1" x14ac:dyDescent="0.25">
      <c r="B79" s="36"/>
      <c r="C79" s="33"/>
      <c r="D79" s="20" t="s">
        <v>403</v>
      </c>
      <c r="E79" s="20" t="s">
        <v>404</v>
      </c>
      <c r="F79" s="20" t="s">
        <v>405</v>
      </c>
      <c r="G79" s="20" t="s">
        <v>295</v>
      </c>
      <c r="H79" s="20" t="s">
        <v>406</v>
      </c>
      <c r="I79" s="20" t="s">
        <v>407</v>
      </c>
      <c r="J79" s="21" t="s">
        <v>408</v>
      </c>
    </row>
    <row r="80" spans="2:10" ht="16" customHeight="1" x14ac:dyDescent="0.2"/>
    <row r="82" ht="16" customHeight="1" x14ac:dyDescent="0.2"/>
    <row r="84" ht="16" customHeight="1" x14ac:dyDescent="0.2"/>
  </sheetData>
  <mergeCells count="46">
    <mergeCell ref="J2:J3"/>
    <mergeCell ref="B2:B3"/>
    <mergeCell ref="C2:C3"/>
    <mergeCell ref="D2:E2"/>
    <mergeCell ref="F2:G2"/>
    <mergeCell ref="H2:I2"/>
    <mergeCell ref="C18:C19"/>
    <mergeCell ref="C20:C21"/>
    <mergeCell ref="C22:C23"/>
    <mergeCell ref="B4:B47"/>
    <mergeCell ref="C4:C5"/>
    <mergeCell ref="C6:C7"/>
    <mergeCell ref="C8:C9"/>
    <mergeCell ref="C10:C11"/>
    <mergeCell ref="C12:C13"/>
    <mergeCell ref="C14:C15"/>
    <mergeCell ref="C16:C17"/>
    <mergeCell ref="C36:C37"/>
    <mergeCell ref="C38:C39"/>
    <mergeCell ref="C40:C41"/>
    <mergeCell ref="C42:C43"/>
    <mergeCell ref="C24:C25"/>
    <mergeCell ref="C72:C73"/>
    <mergeCell ref="C74:C75"/>
    <mergeCell ref="C76:C77"/>
    <mergeCell ref="C26:C27"/>
    <mergeCell ref="C28:C29"/>
    <mergeCell ref="C30:C31"/>
    <mergeCell ref="C32:C33"/>
    <mergeCell ref="C34:C35"/>
    <mergeCell ref="C62:C63"/>
    <mergeCell ref="C44:C45"/>
    <mergeCell ref="C46:C47"/>
    <mergeCell ref="B48:B79"/>
    <mergeCell ref="C48:C49"/>
    <mergeCell ref="C50:C51"/>
    <mergeCell ref="C52:C53"/>
    <mergeCell ref="C54:C55"/>
    <mergeCell ref="C58:C59"/>
    <mergeCell ref="C60:C61"/>
    <mergeCell ref="C78:C79"/>
    <mergeCell ref="C68:C69"/>
    <mergeCell ref="C66:C67"/>
    <mergeCell ref="C64:C65"/>
    <mergeCell ref="C56:C57"/>
    <mergeCell ref="C70:C71"/>
  </mergeCells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48D89-6A35-3947-8321-5D25207216DE}">
  <dimension ref="B1:T80"/>
  <sheetViews>
    <sheetView workbookViewId="0">
      <selection activeCell="K48" sqref="K48"/>
    </sheetView>
  </sheetViews>
  <sheetFormatPr baseColWidth="10" defaultRowHeight="16" x14ac:dyDescent="0.2"/>
  <cols>
    <col min="1" max="1" width="4" customWidth="1"/>
    <col min="4" max="4" width="3.1640625" customWidth="1"/>
    <col min="7" max="7" width="3" customWidth="1"/>
    <col min="8" max="8" width="12.33203125" customWidth="1"/>
    <col min="9" max="10" width="14" customWidth="1"/>
    <col min="11" max="11" width="16" customWidth="1"/>
    <col min="12" max="12" width="3.33203125" customWidth="1"/>
    <col min="15" max="15" width="3" customWidth="1"/>
    <col min="18" max="18" width="3" customWidth="1"/>
  </cols>
  <sheetData>
    <row r="1" spans="2:20" x14ac:dyDescent="0.2">
      <c r="B1" t="s">
        <v>24</v>
      </c>
      <c r="E1" t="s">
        <v>26</v>
      </c>
      <c r="H1" t="s">
        <v>27</v>
      </c>
      <c r="M1" t="s">
        <v>25</v>
      </c>
      <c r="P1" t="s">
        <v>32</v>
      </c>
      <c r="S1" t="s">
        <v>38</v>
      </c>
    </row>
    <row r="2" spans="2:20" x14ac:dyDescent="0.2">
      <c r="B2" t="s">
        <v>33</v>
      </c>
      <c r="E2" t="s">
        <v>34</v>
      </c>
      <c r="H2" t="s">
        <v>35</v>
      </c>
      <c r="M2" t="s">
        <v>36</v>
      </c>
      <c r="P2" t="s">
        <v>37</v>
      </c>
      <c r="S2" t="s">
        <v>39</v>
      </c>
    </row>
    <row r="3" spans="2:20" x14ac:dyDescent="0.2">
      <c r="B3" t="s">
        <v>0</v>
      </c>
      <c r="C3" s="3" t="s">
        <v>1</v>
      </c>
      <c r="D3" s="3"/>
      <c r="E3" t="s">
        <v>0</v>
      </c>
      <c r="F3" s="3" t="s">
        <v>1</v>
      </c>
      <c r="G3" s="3"/>
      <c r="H3" t="s">
        <v>28</v>
      </c>
      <c r="I3" t="s">
        <v>29</v>
      </c>
      <c r="J3" t="s">
        <v>30</v>
      </c>
      <c r="K3" t="s">
        <v>31</v>
      </c>
      <c r="M3" t="s">
        <v>0</v>
      </c>
      <c r="N3" s="3" t="s">
        <v>1</v>
      </c>
      <c r="O3" s="3"/>
      <c r="P3" s="3" t="s">
        <v>0</v>
      </c>
      <c r="Q3" s="3" t="s">
        <v>1</v>
      </c>
      <c r="S3" s="3" t="s">
        <v>0</v>
      </c>
      <c r="T3" s="3" t="s">
        <v>1</v>
      </c>
    </row>
    <row r="4" spans="2:20" x14ac:dyDescent="0.2">
      <c r="B4" s="1">
        <v>31.41545</v>
      </c>
      <c r="C4" s="1">
        <v>18.41628</v>
      </c>
      <c r="D4" s="1"/>
      <c r="E4" s="1">
        <v>11213</v>
      </c>
      <c r="F4" s="1">
        <v>9428</v>
      </c>
      <c r="G4" s="1"/>
      <c r="H4" s="1">
        <v>269.92169999999999</v>
      </c>
      <c r="I4" s="1">
        <v>45.402470000000001</v>
      </c>
      <c r="J4" s="1">
        <v>329.78059999999999</v>
      </c>
      <c r="K4" s="1">
        <v>26.708100000000002</v>
      </c>
      <c r="L4" s="1"/>
      <c r="M4" s="1">
        <v>4403.4071000000004</v>
      </c>
      <c r="N4" s="1">
        <v>633.57619999999997</v>
      </c>
      <c r="O4" s="1"/>
      <c r="P4" s="1">
        <v>47651</v>
      </c>
      <c r="Q4" s="1">
        <v>39682</v>
      </c>
      <c r="S4" s="1">
        <v>2.81</v>
      </c>
      <c r="T4" s="1">
        <v>13.3</v>
      </c>
    </row>
    <row r="5" spans="2:20" x14ac:dyDescent="0.2">
      <c r="B5" s="1">
        <v>15.228759999999999</v>
      </c>
      <c r="C5" s="1">
        <v>26.708100000000002</v>
      </c>
      <c r="D5" s="1"/>
      <c r="E5" s="1">
        <v>7886</v>
      </c>
      <c r="F5" s="1">
        <v>3681</v>
      </c>
      <c r="G5" s="1"/>
      <c r="H5" s="1">
        <v>278.47460000000001</v>
      </c>
      <c r="I5" s="1">
        <v>31.41545</v>
      </c>
      <c r="J5" s="1">
        <v>253.893</v>
      </c>
      <c r="K5" s="1">
        <v>15.80701</v>
      </c>
      <c r="L5" s="1"/>
      <c r="M5" s="1">
        <v>1282.4939999999999</v>
      </c>
      <c r="N5" s="1">
        <v>1005.9571</v>
      </c>
      <c r="O5" s="1"/>
      <c r="P5" s="1">
        <v>32835</v>
      </c>
      <c r="Q5" s="1">
        <v>45442</v>
      </c>
      <c r="S5" s="1">
        <v>8.89</v>
      </c>
      <c r="T5" s="1">
        <v>9.2899999999999991</v>
      </c>
    </row>
    <row r="6" spans="2:20" x14ac:dyDescent="0.2">
      <c r="B6" s="1">
        <v>13.66774</v>
      </c>
      <c r="C6" s="1">
        <v>15.80701</v>
      </c>
      <c r="D6" s="1"/>
      <c r="E6" s="1">
        <v>6219</v>
      </c>
      <c r="F6" s="1">
        <v>13735</v>
      </c>
      <c r="G6" s="1"/>
      <c r="H6" s="1">
        <v>183.54490000000001</v>
      </c>
      <c r="I6" s="1">
        <v>23.266208800000001</v>
      </c>
      <c r="J6" s="1">
        <v>185.56829999999999</v>
      </c>
      <c r="K6" s="1">
        <v>8.4462100000000007</v>
      </c>
      <c r="L6" s="1"/>
      <c r="M6" s="1">
        <v>1732.0363</v>
      </c>
      <c r="N6" s="1">
        <v>2865.9596000000001</v>
      </c>
      <c r="O6" s="1"/>
      <c r="P6" s="1">
        <v>29609</v>
      </c>
      <c r="Q6" s="1">
        <v>36636</v>
      </c>
      <c r="S6" s="1">
        <v>2.56</v>
      </c>
      <c r="T6" s="1">
        <v>5.69</v>
      </c>
    </row>
    <row r="7" spans="2:20" x14ac:dyDescent="0.2">
      <c r="B7" s="1">
        <v>45.402470000000001</v>
      </c>
      <c r="C7" s="1">
        <v>22.349340000000002</v>
      </c>
      <c r="D7" s="1"/>
      <c r="E7" s="1">
        <v>6072</v>
      </c>
      <c r="F7" s="1">
        <v>8188</v>
      </c>
      <c r="G7" s="1"/>
      <c r="H7" s="1">
        <v>502.06869999999998</v>
      </c>
      <c r="I7" s="1">
        <v>74.192925700000004</v>
      </c>
      <c r="J7" s="1">
        <v>231.18219999999999</v>
      </c>
      <c r="K7" s="1">
        <v>18.41628</v>
      </c>
      <c r="L7" s="1"/>
      <c r="M7" s="1">
        <v>2532.9200999999998</v>
      </c>
      <c r="N7" s="1">
        <v>1381.4511</v>
      </c>
      <c r="O7" s="1"/>
      <c r="P7" s="1">
        <v>30735</v>
      </c>
      <c r="Q7" s="1">
        <v>44199</v>
      </c>
      <c r="S7" s="1">
        <v>4.72</v>
      </c>
      <c r="T7" s="1">
        <v>4.88</v>
      </c>
    </row>
    <row r="8" spans="2:20" x14ac:dyDescent="0.2">
      <c r="B8" s="1">
        <v>31.70318</v>
      </c>
      <c r="C8" s="1">
        <v>13.95594</v>
      </c>
      <c r="D8" s="1"/>
      <c r="E8" s="1">
        <v>5609</v>
      </c>
      <c r="F8" s="1">
        <v>9524</v>
      </c>
      <c r="G8" s="1"/>
      <c r="H8" s="1">
        <v>192.31909999999999</v>
      </c>
      <c r="I8" s="1">
        <v>13.66774</v>
      </c>
      <c r="J8" s="1">
        <v>210.3065</v>
      </c>
      <c r="K8" s="1">
        <v>29.512280000000001</v>
      </c>
      <c r="L8" s="1"/>
      <c r="M8" s="1">
        <v>2755.2617</v>
      </c>
      <c r="N8" s="1">
        <v>2290.7620999999999</v>
      </c>
      <c r="O8" s="1"/>
      <c r="P8" s="1">
        <v>28859</v>
      </c>
      <c r="S8" s="1">
        <v>4.7300000000000004</v>
      </c>
      <c r="T8" s="1">
        <v>2.2799999999999998</v>
      </c>
    </row>
    <row r="9" spans="2:20" x14ac:dyDescent="0.2">
      <c r="B9" s="1">
        <v>31.840389999999999</v>
      </c>
      <c r="C9" s="1">
        <v>8.4462100000000007</v>
      </c>
      <c r="D9" s="1"/>
      <c r="E9" s="1">
        <v>8140</v>
      </c>
      <c r="F9" s="1">
        <v>9229</v>
      </c>
      <c r="G9" s="1"/>
      <c r="H9" s="1">
        <v>238.61</v>
      </c>
      <c r="I9" s="1">
        <v>29.3532051</v>
      </c>
      <c r="J9" s="1">
        <v>119.87560000000001</v>
      </c>
      <c r="K9" s="1">
        <v>22.349340000000002</v>
      </c>
      <c r="L9" s="1"/>
      <c r="M9" s="1">
        <v>2904.0621000000001</v>
      </c>
      <c r="N9" s="1">
        <v>457.34179999999998</v>
      </c>
      <c r="O9" s="1"/>
      <c r="P9" s="1">
        <v>43631</v>
      </c>
      <c r="S9" s="1">
        <v>3.22</v>
      </c>
      <c r="T9" s="1">
        <v>5.62</v>
      </c>
    </row>
    <row r="10" spans="2:20" x14ac:dyDescent="0.2">
      <c r="B10" s="1">
        <v>60.875549999999997</v>
      </c>
      <c r="C10" s="1">
        <v>29.512280000000001</v>
      </c>
      <c r="D10" s="1"/>
      <c r="E10" s="1">
        <v>10192</v>
      </c>
      <c r="F10" s="1">
        <v>12928</v>
      </c>
      <c r="G10" s="1"/>
      <c r="H10" s="1">
        <v>294.77949999999998</v>
      </c>
      <c r="I10" s="1">
        <v>31.840389999999999</v>
      </c>
      <c r="J10" s="1">
        <v>342.96</v>
      </c>
      <c r="K10" s="1">
        <v>47.874838599999997</v>
      </c>
      <c r="L10" s="1"/>
      <c r="M10" s="1">
        <v>2180.7489</v>
      </c>
      <c r="N10" s="1">
        <v>1510.0862999999999</v>
      </c>
      <c r="O10" s="1"/>
      <c r="S10" s="1">
        <v>6.76</v>
      </c>
      <c r="T10" s="1">
        <v>5.23</v>
      </c>
    </row>
    <row r="11" spans="2:20" x14ac:dyDescent="0.2">
      <c r="B11" s="1">
        <v>59.950360000000003</v>
      </c>
      <c r="C11" s="1">
        <v>23.349685900000001</v>
      </c>
      <c r="D11" s="1"/>
      <c r="E11" s="1">
        <v>15345</v>
      </c>
      <c r="F11" s="1">
        <v>10413</v>
      </c>
      <c r="G11" s="1"/>
      <c r="H11" s="1">
        <v>170.64</v>
      </c>
      <c r="I11" s="1">
        <v>31.70318</v>
      </c>
      <c r="J11" s="1">
        <v>206.352</v>
      </c>
      <c r="K11" s="1">
        <v>26.762063600000001</v>
      </c>
      <c r="L11" s="1"/>
      <c r="M11" s="1">
        <v>2377.7368000000001</v>
      </c>
      <c r="N11" s="1">
        <v>3380.56295</v>
      </c>
      <c r="O11" s="1"/>
      <c r="S11" s="1">
        <v>2.91</v>
      </c>
      <c r="T11" s="1">
        <v>4.28</v>
      </c>
    </row>
    <row r="12" spans="2:20" x14ac:dyDescent="0.2">
      <c r="B12" s="1">
        <v>42.065359999999998</v>
      </c>
      <c r="C12" s="1">
        <v>9.5159931499999999</v>
      </c>
      <c r="D12" s="1"/>
      <c r="E12" s="1">
        <v>8712</v>
      </c>
      <c r="H12" s="1">
        <v>230.59200000000001</v>
      </c>
      <c r="I12" s="1">
        <v>21.159427399999998</v>
      </c>
      <c r="J12" s="1">
        <v>199.82400000000001</v>
      </c>
      <c r="K12" s="1">
        <v>29.512280000000001</v>
      </c>
      <c r="L12" s="1"/>
      <c r="M12" s="1">
        <v>2380.3177000000001</v>
      </c>
      <c r="N12" s="1">
        <v>2775.9511499999999</v>
      </c>
      <c r="O12" s="1"/>
      <c r="S12" s="1">
        <v>3.87</v>
      </c>
      <c r="T12" s="1">
        <v>4.53</v>
      </c>
    </row>
    <row r="13" spans="2:20" x14ac:dyDescent="0.2">
      <c r="B13" s="1">
        <v>16.97842</v>
      </c>
      <c r="C13" s="1">
        <v>20.894843600000002</v>
      </c>
      <c r="D13" s="1"/>
      <c r="E13" s="1">
        <v>10553</v>
      </c>
      <c r="H13" s="1">
        <v>184.44</v>
      </c>
      <c r="I13" s="1">
        <v>27.934479499999998</v>
      </c>
      <c r="J13" s="1">
        <v>171.31200000000001</v>
      </c>
      <c r="K13" s="1">
        <v>23.349685900000001</v>
      </c>
      <c r="L13" s="1"/>
      <c r="M13" s="1">
        <v>1286.0864999999999</v>
      </c>
      <c r="N13" s="1">
        <v>1876.84148</v>
      </c>
      <c r="O13" s="1"/>
      <c r="S13" s="1">
        <v>3.58</v>
      </c>
      <c r="T13" s="1">
        <v>8.75</v>
      </c>
    </row>
    <row r="14" spans="2:20" x14ac:dyDescent="0.2">
      <c r="B14" s="1">
        <v>70.53134</v>
      </c>
      <c r="C14" s="1">
        <v>26.762063600000001</v>
      </c>
      <c r="D14" s="1"/>
      <c r="E14" s="1">
        <v>8517</v>
      </c>
      <c r="H14" s="1">
        <v>129.12</v>
      </c>
      <c r="I14" s="1">
        <v>11.5926562</v>
      </c>
      <c r="J14" s="1">
        <v>214.77600000000001</v>
      </c>
      <c r="K14" s="1">
        <v>20.894843600000002</v>
      </c>
      <c r="L14" s="1"/>
      <c r="M14" s="1">
        <v>2819.7968000000001</v>
      </c>
      <c r="N14" s="1">
        <v>1014.114106</v>
      </c>
      <c r="O14" s="1"/>
      <c r="S14" s="1">
        <v>5.05</v>
      </c>
      <c r="T14" s="1">
        <v>2.6</v>
      </c>
    </row>
    <row r="15" spans="2:20" x14ac:dyDescent="0.2">
      <c r="B15" s="1">
        <v>74.19292566</v>
      </c>
      <c r="C15" s="1">
        <v>47.874838599999997</v>
      </c>
      <c r="D15" s="1"/>
      <c r="H15" s="1">
        <v>139.84800000000001</v>
      </c>
      <c r="I15" s="1">
        <v>6.9827903999999998</v>
      </c>
      <c r="J15" s="1">
        <v>176.83199999999999</v>
      </c>
      <c r="K15" s="1">
        <v>9.5159931499999999</v>
      </c>
      <c r="L15" s="1"/>
      <c r="M15" s="1">
        <v>6156.4399700000004</v>
      </c>
      <c r="N15" s="1">
        <v>1194.84295</v>
      </c>
      <c r="O15" s="1"/>
      <c r="S15" s="1">
        <v>4.37</v>
      </c>
      <c r="T15" s="1">
        <v>5.09</v>
      </c>
    </row>
    <row r="16" spans="2:20" x14ac:dyDescent="0.2">
      <c r="B16" s="1">
        <v>72.077058300000004</v>
      </c>
      <c r="C16" s="1">
        <v>12.744788</v>
      </c>
      <c r="D16" s="1"/>
      <c r="H16" s="1">
        <v>319.8</v>
      </c>
      <c r="I16" s="1">
        <v>72.077058300000004</v>
      </c>
      <c r="J16" s="1">
        <v>198.072</v>
      </c>
      <c r="K16" s="1">
        <v>12.744788</v>
      </c>
      <c r="L16" s="1"/>
      <c r="M16" s="1">
        <v>2182.2956300000001</v>
      </c>
      <c r="N16" s="1">
        <v>2154.4039229999998</v>
      </c>
      <c r="O16" s="1"/>
      <c r="S16" s="1">
        <v>3.42</v>
      </c>
      <c r="T16" s="1">
        <v>8.8800000000000008</v>
      </c>
    </row>
    <row r="17" spans="2:20" x14ac:dyDescent="0.2">
      <c r="B17" s="1">
        <v>31.029620600000001</v>
      </c>
      <c r="C17" s="1">
        <v>30.9</v>
      </c>
      <c r="D17" s="1"/>
      <c r="H17" s="1">
        <v>267.7</v>
      </c>
      <c r="I17" s="1">
        <v>31.029620600000001</v>
      </c>
      <c r="M17" s="1">
        <v>3107.2417500000001</v>
      </c>
      <c r="N17" s="1">
        <v>2234.3382310000002</v>
      </c>
      <c r="O17" s="1"/>
      <c r="S17" s="1">
        <v>4.63</v>
      </c>
      <c r="T17" s="1">
        <v>4.3099999999999996</v>
      </c>
    </row>
    <row r="18" spans="2:20" x14ac:dyDescent="0.2">
      <c r="B18" s="1">
        <v>27.315612600000001</v>
      </c>
      <c r="C18" s="1"/>
      <c r="D18" s="1"/>
      <c r="H18" s="1">
        <v>236.1</v>
      </c>
      <c r="I18" s="1">
        <v>27.315612600000001</v>
      </c>
      <c r="M18" s="1">
        <v>2924.9373999999998</v>
      </c>
      <c r="S18" s="1">
        <v>16.7</v>
      </c>
      <c r="T18" s="1"/>
    </row>
    <row r="19" spans="2:20" x14ac:dyDescent="0.2">
      <c r="B19" s="1">
        <v>13.2027559</v>
      </c>
      <c r="C19" s="1"/>
      <c r="D19" s="1"/>
      <c r="H19" s="1">
        <v>221.6</v>
      </c>
      <c r="I19" s="1">
        <v>13.2027559</v>
      </c>
      <c r="M19" s="1">
        <v>1933.69948</v>
      </c>
      <c r="S19" s="1">
        <v>5.28</v>
      </c>
      <c r="T19" s="1"/>
    </row>
    <row r="20" spans="2:20" x14ac:dyDescent="0.2">
      <c r="B20" s="1">
        <v>73.672632949999993</v>
      </c>
      <c r="C20" s="1"/>
      <c r="D20" s="1"/>
      <c r="H20" s="1">
        <v>236</v>
      </c>
      <c r="I20" s="1">
        <v>73.672633000000005</v>
      </c>
      <c r="M20" s="1">
        <v>3317.7046300000002</v>
      </c>
      <c r="S20" s="1">
        <v>6.94</v>
      </c>
      <c r="T20" s="1"/>
    </row>
    <row r="21" spans="2:20" x14ac:dyDescent="0.2">
      <c r="B21" s="1">
        <v>11.5926562</v>
      </c>
      <c r="C21" s="1"/>
      <c r="D21" s="1"/>
      <c r="M21" s="1">
        <v>2352.24163</v>
      </c>
      <c r="S21" s="1">
        <v>3.65</v>
      </c>
      <c r="T21" s="1"/>
    </row>
    <row r="22" spans="2:20" x14ac:dyDescent="0.2">
      <c r="B22" s="1">
        <v>23.266208800000001</v>
      </c>
      <c r="C22" s="1"/>
      <c r="D22" s="1"/>
      <c r="M22" s="1">
        <v>3614.9709619999999</v>
      </c>
      <c r="S22" s="1">
        <v>4.5</v>
      </c>
      <c r="T22" s="1"/>
    </row>
    <row r="23" spans="2:20" x14ac:dyDescent="0.2">
      <c r="B23" s="1">
        <v>27.934479499999998</v>
      </c>
      <c r="C23" s="1"/>
      <c r="D23" s="1"/>
      <c r="M23" s="1"/>
      <c r="S23" s="1">
        <v>4.01</v>
      </c>
      <c r="T23" s="1"/>
    </row>
    <row r="24" spans="2:20" x14ac:dyDescent="0.2">
      <c r="B24" s="1">
        <v>21.159427399999998</v>
      </c>
      <c r="C24" s="1"/>
      <c r="D24" s="1"/>
      <c r="M24" s="1"/>
      <c r="S24" s="1">
        <v>6.9</v>
      </c>
      <c r="T24" s="1"/>
    </row>
    <row r="25" spans="2:20" x14ac:dyDescent="0.2">
      <c r="B25" s="1">
        <v>28.624165999999999</v>
      </c>
      <c r="S25" s="1">
        <v>2.46</v>
      </c>
      <c r="T25" s="1"/>
    </row>
    <row r="26" spans="2:20" x14ac:dyDescent="0.2">
      <c r="B26" s="1">
        <v>29.353205079999999</v>
      </c>
      <c r="S26" s="1">
        <v>3.11</v>
      </c>
      <c r="T26" s="1"/>
    </row>
    <row r="27" spans="2:20" x14ac:dyDescent="0.2">
      <c r="B27" s="1"/>
      <c r="S27" s="1">
        <v>11.9</v>
      </c>
      <c r="T27" s="1"/>
    </row>
    <row r="28" spans="2:20" x14ac:dyDescent="0.2">
      <c r="B28" s="1"/>
      <c r="S28" s="1">
        <v>4.9800000000000004</v>
      </c>
      <c r="T28" s="1"/>
    </row>
    <row r="29" spans="2:20" x14ac:dyDescent="0.2">
      <c r="B29" s="1"/>
      <c r="S29" s="1"/>
    </row>
    <row r="30" spans="2:20" x14ac:dyDescent="0.2">
      <c r="B30" s="1"/>
      <c r="S30" s="1"/>
    </row>
    <row r="31" spans="2:20" x14ac:dyDescent="0.2">
      <c r="B31" s="1"/>
      <c r="S31" s="1"/>
    </row>
    <row r="32" spans="2:20" x14ac:dyDescent="0.2">
      <c r="B32" s="1"/>
      <c r="S32" s="1"/>
    </row>
    <row r="33" spans="2:20" x14ac:dyDescent="0.2">
      <c r="B33" s="1"/>
      <c r="S33" s="1"/>
    </row>
    <row r="34" spans="2:20" x14ac:dyDescent="0.2">
      <c r="S34" s="1"/>
    </row>
    <row r="35" spans="2:20" x14ac:dyDescent="0.2">
      <c r="S35" s="1"/>
    </row>
    <row r="36" spans="2:20" x14ac:dyDescent="0.2">
      <c r="S36" s="1"/>
    </row>
    <row r="37" spans="2:20" x14ac:dyDescent="0.2">
      <c r="S37" s="1"/>
    </row>
    <row r="38" spans="2:20" x14ac:dyDescent="0.2">
      <c r="S38" s="1"/>
    </row>
    <row r="39" spans="2:20" x14ac:dyDescent="0.2">
      <c r="S39" s="1"/>
    </row>
    <row r="40" spans="2:20" x14ac:dyDescent="0.2">
      <c r="S40" s="1"/>
    </row>
    <row r="41" spans="2:20" x14ac:dyDescent="0.2">
      <c r="S41" s="1"/>
    </row>
    <row r="42" spans="2:20" x14ac:dyDescent="0.2">
      <c r="S42" s="1"/>
    </row>
    <row r="43" spans="2:20" x14ac:dyDescent="0.2">
      <c r="S43" s="1"/>
      <c r="T43" s="1"/>
    </row>
    <row r="44" spans="2:20" x14ac:dyDescent="0.2">
      <c r="S44" s="1"/>
      <c r="T44" s="1"/>
    </row>
    <row r="45" spans="2:20" x14ac:dyDescent="0.2">
      <c r="S45" s="1"/>
      <c r="T45" s="1"/>
    </row>
    <row r="46" spans="2:20" x14ac:dyDescent="0.2">
      <c r="S46" s="1"/>
      <c r="T46" s="1"/>
    </row>
    <row r="47" spans="2:20" x14ac:dyDescent="0.2">
      <c r="S47" s="1"/>
      <c r="T47" s="1"/>
    </row>
    <row r="48" spans="2:20" x14ac:dyDescent="0.2">
      <c r="S48" s="1"/>
      <c r="T48" s="1"/>
    </row>
    <row r="49" spans="19:20" x14ac:dyDescent="0.2">
      <c r="S49" s="1"/>
      <c r="T49" s="1"/>
    </row>
    <row r="50" spans="19:20" x14ac:dyDescent="0.2">
      <c r="S50" s="1"/>
      <c r="T50" s="1"/>
    </row>
    <row r="51" spans="19:20" x14ac:dyDescent="0.2">
      <c r="S51" s="1"/>
      <c r="T51" s="1"/>
    </row>
    <row r="52" spans="19:20" x14ac:dyDescent="0.2">
      <c r="S52" s="1"/>
      <c r="T52" s="1"/>
    </row>
    <row r="53" spans="19:20" x14ac:dyDescent="0.2">
      <c r="S53" s="1"/>
      <c r="T53" s="1"/>
    </row>
    <row r="54" spans="19:20" x14ac:dyDescent="0.2">
      <c r="S54" s="1"/>
      <c r="T54" s="1"/>
    </row>
    <row r="55" spans="19:20" x14ac:dyDescent="0.2">
      <c r="S55" s="1"/>
      <c r="T55" s="1"/>
    </row>
    <row r="56" spans="19:20" x14ac:dyDescent="0.2">
      <c r="S56" s="1"/>
      <c r="T56" s="1"/>
    </row>
    <row r="57" spans="19:20" x14ac:dyDescent="0.2">
      <c r="S57" s="1"/>
      <c r="T57" s="1"/>
    </row>
    <row r="58" spans="19:20" x14ac:dyDescent="0.2">
      <c r="S58" s="1"/>
      <c r="T58" s="1"/>
    </row>
    <row r="59" spans="19:20" x14ac:dyDescent="0.2">
      <c r="S59" s="1"/>
      <c r="T59" s="1"/>
    </row>
    <row r="60" spans="19:20" x14ac:dyDescent="0.2">
      <c r="S60" s="1"/>
      <c r="T60" s="1"/>
    </row>
    <row r="61" spans="19:20" x14ac:dyDescent="0.2">
      <c r="S61" s="1"/>
      <c r="T61" s="1"/>
    </row>
    <row r="62" spans="19:20" x14ac:dyDescent="0.2">
      <c r="S62" s="1"/>
      <c r="T62" s="1"/>
    </row>
    <row r="63" spans="19:20" x14ac:dyDescent="0.2">
      <c r="S63" s="1"/>
      <c r="T63" s="1"/>
    </row>
    <row r="64" spans="19:20" x14ac:dyDescent="0.2">
      <c r="S64" s="1"/>
      <c r="T64" s="1"/>
    </row>
    <row r="65" spans="19:20" x14ac:dyDescent="0.2">
      <c r="S65" s="1"/>
      <c r="T65" s="1"/>
    </row>
    <row r="66" spans="19:20" x14ac:dyDescent="0.2">
      <c r="S66" s="1"/>
      <c r="T66" s="1"/>
    </row>
    <row r="67" spans="19:20" x14ac:dyDescent="0.2">
      <c r="S67" s="1"/>
      <c r="T67" s="1"/>
    </row>
    <row r="68" spans="19:20" x14ac:dyDescent="0.2">
      <c r="S68" s="1"/>
      <c r="T68" s="1"/>
    </row>
    <row r="69" spans="19:20" x14ac:dyDescent="0.2">
      <c r="S69" s="1"/>
      <c r="T69" s="1"/>
    </row>
    <row r="70" spans="19:20" x14ac:dyDescent="0.2">
      <c r="S70" s="1"/>
      <c r="T70" s="1"/>
    </row>
    <row r="71" spans="19:20" x14ac:dyDescent="0.2">
      <c r="S71" s="1"/>
      <c r="T71" s="1"/>
    </row>
    <row r="72" spans="19:20" x14ac:dyDescent="0.2">
      <c r="S72" s="1"/>
      <c r="T72" s="1"/>
    </row>
    <row r="73" spans="19:20" x14ac:dyDescent="0.2">
      <c r="S73" s="1"/>
      <c r="T73" s="1"/>
    </row>
    <row r="74" spans="19:20" x14ac:dyDescent="0.2">
      <c r="S74" s="1"/>
      <c r="T74" s="1"/>
    </row>
    <row r="75" spans="19:20" x14ac:dyDescent="0.2">
      <c r="S75" s="1"/>
      <c r="T75" s="1"/>
    </row>
    <row r="76" spans="19:20" x14ac:dyDescent="0.2">
      <c r="S76" s="1"/>
      <c r="T76" s="1"/>
    </row>
    <row r="77" spans="19:20" x14ac:dyDescent="0.2">
      <c r="S77" s="1"/>
      <c r="T77" s="1"/>
    </row>
    <row r="78" spans="19:20" x14ac:dyDescent="0.2">
      <c r="S78" s="1"/>
      <c r="T78" s="1"/>
    </row>
    <row r="79" spans="19:20" x14ac:dyDescent="0.2">
      <c r="S79" s="1"/>
      <c r="T79" s="1"/>
    </row>
    <row r="80" spans="19:20" x14ac:dyDescent="0.2">
      <c r="S80" s="1"/>
      <c r="T80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47501-2BA4-C642-A8A0-323058B4EC3B}">
  <dimension ref="B2:Q31"/>
  <sheetViews>
    <sheetView workbookViewId="0">
      <selection activeCell="F15" sqref="F15"/>
    </sheetView>
  </sheetViews>
  <sheetFormatPr baseColWidth="10" defaultRowHeight="16" x14ac:dyDescent="0.2"/>
  <cols>
    <col min="1" max="1" width="3.1640625" customWidth="1"/>
  </cols>
  <sheetData>
    <row r="2" spans="2:17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2:17" x14ac:dyDescent="0.2">
      <c r="B3" s="1">
        <v>2</v>
      </c>
      <c r="C3" s="1">
        <v>99.7</v>
      </c>
      <c r="D3" s="1">
        <v>99.8</v>
      </c>
      <c r="E3" s="1">
        <v>99.9</v>
      </c>
      <c r="F3" s="1">
        <v>99.9</v>
      </c>
      <c r="G3" s="1">
        <v>99.3</v>
      </c>
      <c r="H3" s="1">
        <v>100</v>
      </c>
      <c r="I3" s="1">
        <v>99.1</v>
      </c>
      <c r="J3" s="1">
        <v>99.6</v>
      </c>
      <c r="L3" s="1"/>
      <c r="M3" s="1"/>
      <c r="N3" s="1"/>
      <c r="O3" s="1"/>
      <c r="P3" s="1"/>
      <c r="Q3" s="1"/>
    </row>
    <row r="4" spans="2:17" x14ac:dyDescent="0.2">
      <c r="B4" s="1">
        <v>3</v>
      </c>
      <c r="C4" s="1">
        <v>74.099999999999994</v>
      </c>
      <c r="D4" s="1">
        <v>61.3</v>
      </c>
      <c r="E4" s="1">
        <v>28.6</v>
      </c>
      <c r="F4" s="1">
        <v>44.5</v>
      </c>
      <c r="G4" s="1">
        <v>17.899999999999999</v>
      </c>
      <c r="H4" s="1">
        <v>35.9</v>
      </c>
      <c r="I4" s="1">
        <v>54.9</v>
      </c>
      <c r="J4" s="1">
        <v>35.299999999999997</v>
      </c>
      <c r="L4" s="1"/>
      <c r="M4" s="1"/>
      <c r="N4" s="1"/>
      <c r="O4" s="1"/>
      <c r="P4" s="1"/>
      <c r="Q4" s="1"/>
    </row>
    <row r="5" spans="2:17" x14ac:dyDescent="0.2">
      <c r="B5" s="1">
        <v>4</v>
      </c>
      <c r="C5" s="1">
        <v>22.6</v>
      </c>
      <c r="D5" s="1">
        <v>12.8</v>
      </c>
      <c r="E5" s="1">
        <v>19.7</v>
      </c>
      <c r="F5" s="1">
        <v>31.2</v>
      </c>
      <c r="G5" s="1">
        <v>14.5</v>
      </c>
      <c r="H5" s="1">
        <v>13.4</v>
      </c>
      <c r="I5" s="1">
        <v>13.8</v>
      </c>
      <c r="J5" s="1">
        <v>16.8</v>
      </c>
      <c r="L5" s="1"/>
      <c r="M5" s="1"/>
      <c r="N5" s="1"/>
      <c r="O5" s="1"/>
      <c r="P5" s="1"/>
      <c r="Q5" s="1"/>
    </row>
    <row r="6" spans="2:17" x14ac:dyDescent="0.2">
      <c r="B6" s="1">
        <v>5</v>
      </c>
      <c r="C6" s="1">
        <v>18.5</v>
      </c>
      <c r="D6" s="1">
        <v>6.83</v>
      </c>
      <c r="E6" s="1">
        <v>11.7</v>
      </c>
      <c r="F6" s="1">
        <v>19.399999999999999</v>
      </c>
      <c r="G6" s="1">
        <v>8.92</v>
      </c>
      <c r="H6" s="1">
        <v>12.4</v>
      </c>
      <c r="I6" s="1">
        <v>11.9</v>
      </c>
      <c r="J6" s="1">
        <v>15.3</v>
      </c>
      <c r="L6" s="1"/>
      <c r="M6" s="1"/>
      <c r="N6" s="1"/>
      <c r="O6" s="1"/>
      <c r="P6" s="1"/>
      <c r="Q6" s="1"/>
    </row>
    <row r="7" spans="2:17" x14ac:dyDescent="0.2">
      <c r="B7" s="1">
        <v>6</v>
      </c>
      <c r="C7" s="1">
        <v>10.4</v>
      </c>
      <c r="D7" s="1">
        <v>6.14</v>
      </c>
      <c r="E7" s="1">
        <v>11.2</v>
      </c>
      <c r="F7" s="1">
        <v>19.8</v>
      </c>
      <c r="G7" s="1">
        <v>9.85</v>
      </c>
      <c r="H7" s="1">
        <v>10.7</v>
      </c>
      <c r="I7" s="1"/>
      <c r="J7" s="1">
        <v>14.1</v>
      </c>
      <c r="L7" s="1"/>
      <c r="M7" s="1"/>
      <c r="N7" s="1"/>
      <c r="O7" s="1"/>
      <c r="P7" s="1"/>
      <c r="Q7" s="1"/>
    </row>
    <row r="9" spans="2:17" x14ac:dyDescent="0.2">
      <c r="B9" s="3" t="s">
        <v>18</v>
      </c>
      <c r="C9" s="1" t="s">
        <v>19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</row>
    <row r="10" spans="2:17" x14ac:dyDescent="0.2">
      <c r="B10" s="1">
        <v>2</v>
      </c>
      <c r="C10" s="1">
        <v>99.9</v>
      </c>
      <c r="D10" s="1">
        <v>99.7</v>
      </c>
      <c r="E10" s="1">
        <v>99.3</v>
      </c>
      <c r="F10" s="1">
        <v>99.8</v>
      </c>
      <c r="G10" s="1">
        <v>99.7</v>
      </c>
      <c r="H10" s="1">
        <v>99.9</v>
      </c>
      <c r="I10" s="1">
        <v>99.7</v>
      </c>
      <c r="J10" s="1">
        <v>99</v>
      </c>
      <c r="L10" s="1"/>
      <c r="M10" s="1"/>
      <c r="N10" s="1"/>
      <c r="O10" s="1"/>
      <c r="P10" s="1"/>
      <c r="Q10" s="1"/>
    </row>
    <row r="11" spans="2:17" x14ac:dyDescent="0.2">
      <c r="B11" s="1">
        <v>3</v>
      </c>
      <c r="C11" s="1">
        <v>83.8</v>
      </c>
      <c r="D11" s="1">
        <v>75.099999999999994</v>
      </c>
      <c r="E11" s="1">
        <v>65.3</v>
      </c>
      <c r="F11" s="1">
        <v>74.599999999999994</v>
      </c>
      <c r="G11" s="1">
        <v>68.400000000000006</v>
      </c>
      <c r="H11" s="1">
        <v>82</v>
      </c>
      <c r="I11" s="1">
        <v>35.5</v>
      </c>
      <c r="J11" s="1">
        <v>72</v>
      </c>
      <c r="L11" s="1"/>
      <c r="M11" s="1"/>
      <c r="N11" s="1"/>
      <c r="O11" s="1"/>
      <c r="P11" s="1"/>
      <c r="Q11" s="1"/>
    </row>
    <row r="12" spans="2:17" x14ac:dyDescent="0.2">
      <c r="B12" s="1">
        <v>4</v>
      </c>
      <c r="C12" s="1">
        <v>30.9</v>
      </c>
      <c r="D12" s="1">
        <v>24.7</v>
      </c>
      <c r="E12" s="1">
        <v>23.5</v>
      </c>
      <c r="F12" s="1">
        <v>23.9</v>
      </c>
      <c r="G12" s="1">
        <v>22.4</v>
      </c>
      <c r="H12" s="1">
        <v>26.1</v>
      </c>
      <c r="I12" s="1">
        <v>4.8899999999999997</v>
      </c>
      <c r="J12" s="1">
        <v>18.100000000000001</v>
      </c>
      <c r="L12" s="1"/>
      <c r="M12" s="1"/>
      <c r="N12" s="1"/>
      <c r="O12" s="1"/>
      <c r="P12" s="1"/>
      <c r="Q12" s="1"/>
    </row>
    <row r="13" spans="2:17" x14ac:dyDescent="0.2">
      <c r="B13" s="1">
        <v>5</v>
      </c>
      <c r="C13" s="1">
        <v>15.6</v>
      </c>
      <c r="D13" s="1">
        <v>18.899999999999999</v>
      </c>
      <c r="E13" s="1">
        <v>17.5</v>
      </c>
      <c r="F13" s="1">
        <v>12</v>
      </c>
      <c r="G13" s="1">
        <v>19</v>
      </c>
      <c r="H13" s="1">
        <v>12.1</v>
      </c>
      <c r="I13" s="1">
        <v>3.08</v>
      </c>
      <c r="J13" s="1">
        <v>8.75</v>
      </c>
      <c r="L13" s="1"/>
      <c r="M13" s="1"/>
      <c r="N13" s="1"/>
      <c r="O13" s="1"/>
      <c r="P13" s="1"/>
      <c r="Q13" s="1"/>
    </row>
    <row r="14" spans="2:17" x14ac:dyDescent="0.2">
      <c r="B14" s="1">
        <v>6</v>
      </c>
      <c r="C14" s="1">
        <v>14.6</v>
      </c>
      <c r="D14" s="1"/>
      <c r="E14" s="1">
        <v>10.3</v>
      </c>
      <c r="F14" s="1">
        <v>0</v>
      </c>
      <c r="G14" s="1">
        <v>8.01</v>
      </c>
      <c r="H14" s="1"/>
      <c r="I14" s="1"/>
      <c r="J14" s="1"/>
      <c r="L14" s="1"/>
      <c r="M14" s="1"/>
      <c r="N14" s="1"/>
      <c r="O14" s="1"/>
      <c r="P14" s="1"/>
      <c r="Q14" s="1"/>
    </row>
    <row r="17" customFormat="1" x14ac:dyDescent="0.2"/>
    <row r="18" customFormat="1" x14ac:dyDescent="0.2"/>
    <row r="19" customFormat="1" x14ac:dyDescent="0.2"/>
    <row r="20" customFormat="1" x14ac:dyDescent="0.2"/>
    <row r="21" customFormat="1" x14ac:dyDescent="0.2"/>
    <row r="22" customFormat="1" x14ac:dyDescent="0.2"/>
    <row r="23" customFormat="1" x14ac:dyDescent="0.2"/>
    <row r="24" customFormat="1" x14ac:dyDescent="0.2"/>
    <row r="25" customFormat="1" x14ac:dyDescent="0.2"/>
    <row r="26" customFormat="1" x14ac:dyDescent="0.2"/>
    <row r="27" customFormat="1" x14ac:dyDescent="0.2"/>
    <row r="28" customFormat="1" x14ac:dyDescent="0.2"/>
    <row r="29" customFormat="1" x14ac:dyDescent="0.2"/>
    <row r="30" customFormat="1" x14ac:dyDescent="0.2"/>
    <row r="31" customFormat="1" x14ac:dyDescent="0.2"/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416DD-BEA7-644B-8DA9-DF01CB9B4878}">
  <dimension ref="B1:AA42"/>
  <sheetViews>
    <sheetView zoomScale="101" workbookViewId="0">
      <selection activeCell="A13" sqref="A13:XFD23"/>
    </sheetView>
  </sheetViews>
  <sheetFormatPr baseColWidth="10" defaultRowHeight="16" x14ac:dyDescent="0.2"/>
  <cols>
    <col min="1" max="1" width="3.6640625" customWidth="1"/>
    <col min="2" max="2" width="15.83203125" customWidth="1"/>
  </cols>
  <sheetData>
    <row r="1" spans="2:27" x14ac:dyDescent="0.2">
      <c r="B1" s="3"/>
      <c r="C1" s="3"/>
    </row>
    <row r="2" spans="2:27" x14ac:dyDescent="0.2">
      <c r="B2" s="3"/>
      <c r="C2" s="48" t="s">
        <v>0</v>
      </c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</row>
    <row r="3" spans="2:27" x14ac:dyDescent="0.2">
      <c r="B3" s="4" t="s">
        <v>79</v>
      </c>
      <c r="C3" s="1">
        <v>36.200000000000003</v>
      </c>
      <c r="D3" s="1">
        <v>52.8</v>
      </c>
      <c r="E3" s="1">
        <v>45.7</v>
      </c>
      <c r="F3" s="1">
        <v>62</v>
      </c>
      <c r="G3" s="1">
        <v>28.7</v>
      </c>
      <c r="H3" s="1">
        <v>61.4</v>
      </c>
      <c r="I3" s="1">
        <v>39.799999999999997</v>
      </c>
      <c r="J3" s="1">
        <v>37.200000000000003</v>
      </c>
      <c r="K3" s="1">
        <v>70.3</v>
      </c>
      <c r="L3" s="1">
        <v>43.2</v>
      </c>
      <c r="M3" s="1">
        <v>55.3</v>
      </c>
      <c r="N3" s="1">
        <v>28.6</v>
      </c>
      <c r="O3" s="1">
        <v>44.5</v>
      </c>
      <c r="P3" s="1">
        <v>17.899999999999999</v>
      </c>
      <c r="Q3" s="1">
        <v>35.9</v>
      </c>
      <c r="R3" s="1">
        <v>35.299999999999997</v>
      </c>
    </row>
    <row r="4" spans="2:27" x14ac:dyDescent="0.2">
      <c r="B4" s="4" t="s">
        <v>86</v>
      </c>
      <c r="C4" s="1">
        <v>79</v>
      </c>
      <c r="D4" s="1">
        <v>63.9</v>
      </c>
      <c r="E4" s="1">
        <v>38.299999999999997</v>
      </c>
      <c r="F4" s="1">
        <v>57.1</v>
      </c>
      <c r="G4" s="1">
        <v>25.6</v>
      </c>
      <c r="H4" s="1">
        <v>39.200000000000003</v>
      </c>
      <c r="I4" s="1">
        <v>60.1</v>
      </c>
      <c r="J4" s="1">
        <v>33.6</v>
      </c>
    </row>
    <row r="5" spans="2:27" x14ac:dyDescent="0.2">
      <c r="B5" s="4" t="s">
        <v>945</v>
      </c>
      <c r="C5" s="1">
        <v>77.5</v>
      </c>
      <c r="D5" s="1">
        <v>64.5</v>
      </c>
      <c r="E5" s="1">
        <v>40.9</v>
      </c>
      <c r="F5" s="1">
        <v>57.4</v>
      </c>
      <c r="G5" s="1">
        <v>28.6</v>
      </c>
      <c r="H5" s="1">
        <v>41.3</v>
      </c>
      <c r="I5" s="1">
        <v>60.8</v>
      </c>
      <c r="J5" s="1">
        <v>32.9</v>
      </c>
    </row>
    <row r="6" spans="2:27" x14ac:dyDescent="0.2">
      <c r="B6" s="1"/>
    </row>
    <row r="7" spans="2:27" x14ac:dyDescent="0.2">
      <c r="C7" s="1" t="s">
        <v>1</v>
      </c>
    </row>
    <row r="8" spans="2:27" x14ac:dyDescent="0.2">
      <c r="B8" s="4" t="s">
        <v>79</v>
      </c>
      <c r="C8" s="1">
        <v>62.3</v>
      </c>
      <c r="D8" s="1">
        <v>73.8</v>
      </c>
      <c r="E8" s="1">
        <v>60.5</v>
      </c>
      <c r="F8" s="1">
        <v>41.2</v>
      </c>
      <c r="G8" s="1">
        <v>44.5</v>
      </c>
      <c r="H8" s="1">
        <v>71.2</v>
      </c>
      <c r="I8" s="1">
        <v>83.8</v>
      </c>
      <c r="J8" s="1">
        <v>65.3</v>
      </c>
      <c r="K8" s="1">
        <v>74.599999999999994</v>
      </c>
      <c r="L8" s="1">
        <v>68.400000000000006</v>
      </c>
      <c r="M8" s="1">
        <v>82</v>
      </c>
      <c r="N8" s="1">
        <v>35.5</v>
      </c>
      <c r="O8" s="1">
        <v>72</v>
      </c>
      <c r="P8" s="1">
        <v>79.099999999999994</v>
      </c>
    </row>
    <row r="9" spans="2:27" x14ac:dyDescent="0.2">
      <c r="B9" s="4" t="s">
        <v>86</v>
      </c>
      <c r="C9" s="1">
        <v>87.6</v>
      </c>
      <c r="D9" s="1">
        <v>69</v>
      </c>
      <c r="E9" s="1">
        <v>78.8</v>
      </c>
      <c r="F9" s="1">
        <v>59.1</v>
      </c>
      <c r="G9" s="1">
        <v>85.2</v>
      </c>
      <c r="H9" s="1">
        <v>40.799999999999997</v>
      </c>
      <c r="I9" s="1">
        <v>74.900000000000006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</row>
    <row r="10" spans="2:27" x14ac:dyDescent="0.2">
      <c r="B10" s="4" t="s">
        <v>945</v>
      </c>
      <c r="C10" s="1">
        <v>84.5</v>
      </c>
      <c r="D10" s="1">
        <v>69.900000000000006</v>
      </c>
      <c r="E10" s="1">
        <v>78</v>
      </c>
      <c r="F10" s="1">
        <v>73</v>
      </c>
      <c r="G10" s="1">
        <v>85</v>
      </c>
      <c r="H10" s="1">
        <v>37.6</v>
      </c>
      <c r="I10" s="1">
        <v>61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</row>
    <row r="11" spans="2:27" x14ac:dyDescent="0.2">
      <c r="B11" s="1"/>
      <c r="C11" s="1"/>
    </row>
    <row r="12" spans="2:27" x14ac:dyDescent="0.2">
      <c r="B12" s="1"/>
      <c r="C12" s="2"/>
    </row>
    <row r="13" spans="2:27" x14ac:dyDescent="0.2">
      <c r="C13" s="1"/>
    </row>
    <row r="14" spans="2:27" x14ac:dyDescent="0.2">
      <c r="C14" s="1"/>
    </row>
    <row r="15" spans="2:27" x14ac:dyDescent="0.2">
      <c r="C15" s="2"/>
    </row>
    <row r="16" spans="2:27" x14ac:dyDescent="0.2">
      <c r="C16" s="1"/>
    </row>
    <row r="17" spans="3:3" x14ac:dyDescent="0.2">
      <c r="C17" s="1"/>
    </row>
    <row r="18" spans="3:3" x14ac:dyDescent="0.2">
      <c r="C18" s="2"/>
    </row>
    <row r="19" spans="3:3" x14ac:dyDescent="0.2">
      <c r="C19" s="2"/>
    </row>
    <row r="20" spans="3:3" x14ac:dyDescent="0.2">
      <c r="C20" s="1"/>
    </row>
    <row r="21" spans="3:3" x14ac:dyDescent="0.2">
      <c r="C21" s="1"/>
    </row>
    <row r="22" spans="3:3" x14ac:dyDescent="0.2">
      <c r="C22" s="1"/>
    </row>
    <row r="23" spans="3:3" x14ac:dyDescent="0.2">
      <c r="C23" s="1"/>
    </row>
    <row r="24" spans="3:3" x14ac:dyDescent="0.2">
      <c r="C24" s="1"/>
    </row>
    <row r="25" spans="3:3" x14ac:dyDescent="0.2">
      <c r="C25" s="1"/>
    </row>
    <row r="26" spans="3:3" x14ac:dyDescent="0.2">
      <c r="C26" s="1"/>
    </row>
    <row r="27" spans="3:3" x14ac:dyDescent="0.2">
      <c r="C27" s="1"/>
    </row>
    <row r="28" spans="3:3" x14ac:dyDescent="0.2">
      <c r="C28" s="1"/>
    </row>
    <row r="29" spans="3:3" x14ac:dyDescent="0.2">
      <c r="C29" s="1"/>
    </row>
    <row r="30" spans="3:3" x14ac:dyDescent="0.2">
      <c r="C30" s="1"/>
    </row>
    <row r="31" spans="3:3" x14ac:dyDescent="0.2">
      <c r="C31" s="1"/>
    </row>
    <row r="32" spans="3:3" x14ac:dyDescent="0.2">
      <c r="C32" s="1"/>
    </row>
    <row r="33" spans="3:3" x14ac:dyDescent="0.2">
      <c r="C33" s="1"/>
    </row>
    <row r="34" spans="3:3" x14ac:dyDescent="0.2">
      <c r="C34" s="1"/>
    </row>
    <row r="35" spans="3:3" x14ac:dyDescent="0.2">
      <c r="C35" s="1"/>
    </row>
    <row r="36" spans="3:3" x14ac:dyDescent="0.2">
      <c r="C36" s="1"/>
    </row>
    <row r="37" spans="3:3" x14ac:dyDescent="0.2">
      <c r="C37" s="1"/>
    </row>
    <row r="38" spans="3:3" x14ac:dyDescent="0.2">
      <c r="C38" s="1"/>
    </row>
    <row r="39" spans="3:3" x14ac:dyDescent="0.2">
      <c r="C39" s="1"/>
    </row>
    <row r="40" spans="3:3" x14ac:dyDescent="0.2">
      <c r="C40" s="2"/>
    </row>
    <row r="41" spans="3:3" x14ac:dyDescent="0.2">
      <c r="C41" s="1"/>
    </row>
    <row r="42" spans="3:3" x14ac:dyDescent="0.2">
      <c r="C42" s="1"/>
    </row>
  </sheetData>
  <mergeCells count="1">
    <mergeCell ref="C2:AA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221F1-0D5E-2F4A-9722-BF4D84327608}">
  <dimension ref="B2:AA27"/>
  <sheetViews>
    <sheetView topLeftCell="I21" workbookViewId="0">
      <selection activeCell="A29" sqref="A29:XFD57"/>
    </sheetView>
  </sheetViews>
  <sheetFormatPr baseColWidth="10" defaultRowHeight="16" x14ac:dyDescent="0.2"/>
  <cols>
    <col min="1" max="1" width="2.83203125" customWidth="1"/>
    <col min="11" max="11" width="2.83203125" customWidth="1"/>
  </cols>
  <sheetData>
    <row r="2" spans="2:27" x14ac:dyDescent="0.2">
      <c r="B2" s="3" t="s">
        <v>40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 t="s">
        <v>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2:27" x14ac:dyDescent="0.2">
      <c r="B3" s="4">
        <v>0</v>
      </c>
      <c r="C3" s="1">
        <v>7639</v>
      </c>
      <c r="D3" s="1">
        <v>4566</v>
      </c>
      <c r="E3" s="1">
        <v>6062</v>
      </c>
      <c r="F3" s="1">
        <v>2716</v>
      </c>
      <c r="G3" s="1">
        <v>3853</v>
      </c>
      <c r="H3" s="1">
        <v>4558</v>
      </c>
      <c r="I3" s="1">
        <v>5446</v>
      </c>
      <c r="J3" s="1">
        <v>6823</v>
      </c>
      <c r="K3" s="1"/>
      <c r="L3" s="1">
        <v>6903</v>
      </c>
      <c r="M3" s="1">
        <v>4144</v>
      </c>
      <c r="N3" s="1">
        <v>6797</v>
      </c>
      <c r="O3" s="1">
        <v>6808</v>
      </c>
      <c r="P3" s="1">
        <v>5297</v>
      </c>
      <c r="Q3" s="1">
        <v>4844</v>
      </c>
      <c r="R3" s="1"/>
      <c r="S3" s="1"/>
      <c r="T3" s="1"/>
      <c r="U3" s="1"/>
      <c r="V3" s="1"/>
      <c r="W3" s="1"/>
      <c r="X3" s="1"/>
      <c r="Y3" s="1"/>
    </row>
    <row r="4" spans="2:27" x14ac:dyDescent="0.2">
      <c r="B4" s="4">
        <v>1</v>
      </c>
      <c r="C4" s="1">
        <v>4158</v>
      </c>
      <c r="D4" s="1">
        <v>2965</v>
      </c>
      <c r="E4" s="1">
        <v>3786</v>
      </c>
      <c r="F4" s="1">
        <v>2994</v>
      </c>
      <c r="G4" s="1">
        <v>2567</v>
      </c>
      <c r="H4" s="1">
        <v>2926</v>
      </c>
      <c r="I4" s="1">
        <v>3213</v>
      </c>
      <c r="J4" s="1">
        <v>3568</v>
      </c>
      <c r="K4" s="1"/>
      <c r="L4" s="1">
        <v>4558</v>
      </c>
      <c r="M4" s="1">
        <v>2435</v>
      </c>
      <c r="N4" s="1">
        <v>3485</v>
      </c>
      <c r="O4" s="1">
        <v>3824</v>
      </c>
      <c r="P4" s="1">
        <v>2542</v>
      </c>
      <c r="Q4" s="1">
        <v>2652</v>
      </c>
      <c r="R4" s="1"/>
      <c r="S4" s="1"/>
      <c r="T4" s="1"/>
      <c r="U4" s="1"/>
      <c r="V4" s="1"/>
      <c r="W4" s="1"/>
      <c r="X4" s="1"/>
      <c r="Y4" s="1"/>
    </row>
    <row r="6" spans="2:27" x14ac:dyDescent="0.2">
      <c r="C6" s="1" t="s">
        <v>0</v>
      </c>
      <c r="D6" s="1"/>
      <c r="E6" s="1"/>
      <c r="F6" s="1"/>
      <c r="G6" s="1"/>
      <c r="H6" s="1"/>
      <c r="I6" s="1"/>
      <c r="J6" s="1"/>
      <c r="K6" s="1"/>
      <c r="L6" s="1" t="s">
        <v>1</v>
      </c>
      <c r="M6" s="1"/>
      <c r="N6" s="1"/>
      <c r="O6" s="1"/>
      <c r="P6" s="1"/>
      <c r="Q6" s="1"/>
      <c r="R6" s="1"/>
      <c r="S6" s="1"/>
      <c r="U6" s="1"/>
      <c r="V6" s="1"/>
      <c r="W6" s="1"/>
      <c r="X6" s="1"/>
      <c r="Y6" s="1"/>
      <c r="Z6" s="1"/>
      <c r="AA6" s="1"/>
    </row>
    <row r="7" spans="2:27" x14ac:dyDescent="0.2">
      <c r="B7" s="4">
        <v>0</v>
      </c>
      <c r="C7" s="1">
        <v>1903</v>
      </c>
      <c r="D7" s="1">
        <v>1925</v>
      </c>
      <c r="E7" s="1">
        <v>766</v>
      </c>
      <c r="F7" s="1">
        <v>1100</v>
      </c>
      <c r="G7" s="1">
        <v>412</v>
      </c>
      <c r="H7" s="1">
        <v>648</v>
      </c>
      <c r="I7" s="1">
        <v>1406</v>
      </c>
      <c r="J7" s="1">
        <v>2094</v>
      </c>
      <c r="K7" s="1"/>
      <c r="L7" s="1">
        <v>2586</v>
      </c>
      <c r="M7" s="1">
        <v>2104</v>
      </c>
      <c r="N7" s="1">
        <v>2486</v>
      </c>
      <c r="O7" s="1">
        <v>2043</v>
      </c>
      <c r="P7" s="1">
        <v>2448</v>
      </c>
      <c r="Q7" s="1">
        <v>3269</v>
      </c>
      <c r="R7" s="1">
        <v>3427</v>
      </c>
      <c r="S7" s="1">
        <v>2049</v>
      </c>
      <c r="Y7" s="1"/>
      <c r="Z7" s="1"/>
      <c r="AA7" s="1"/>
    </row>
    <row r="8" spans="2:27" x14ac:dyDescent="0.2">
      <c r="B8" s="4">
        <v>1</v>
      </c>
      <c r="C8" s="1">
        <v>1013</v>
      </c>
      <c r="D8" s="1">
        <v>1359</v>
      </c>
      <c r="E8" s="1">
        <v>377</v>
      </c>
      <c r="F8" s="1">
        <v>497</v>
      </c>
      <c r="G8" s="1">
        <v>271</v>
      </c>
      <c r="H8" s="1">
        <v>428</v>
      </c>
      <c r="I8" s="1">
        <v>775</v>
      </c>
      <c r="J8" s="1">
        <v>1039</v>
      </c>
      <c r="K8" s="1"/>
      <c r="L8" s="1">
        <v>1818</v>
      </c>
      <c r="M8" s="1">
        <v>1187</v>
      </c>
      <c r="N8" s="1">
        <v>1731</v>
      </c>
      <c r="O8" s="1">
        <v>1130</v>
      </c>
      <c r="P8" s="1">
        <v>1840</v>
      </c>
      <c r="Q8" s="1">
        <v>1331</v>
      </c>
      <c r="R8" s="1">
        <v>1779</v>
      </c>
      <c r="S8" s="1">
        <v>1017</v>
      </c>
      <c r="Y8" s="1"/>
      <c r="Z8" s="1"/>
      <c r="AA8" s="1"/>
    </row>
    <row r="9" spans="2:27" x14ac:dyDescent="0.2">
      <c r="B9" s="4">
        <v>2</v>
      </c>
      <c r="C9" s="1">
        <v>396</v>
      </c>
      <c r="D9" s="1">
        <v>576</v>
      </c>
      <c r="E9" s="1">
        <v>202</v>
      </c>
      <c r="F9" s="1">
        <v>243</v>
      </c>
      <c r="G9" s="1">
        <v>201</v>
      </c>
      <c r="H9" s="1">
        <v>259</v>
      </c>
      <c r="I9" s="1">
        <v>380</v>
      </c>
      <c r="J9" s="1">
        <v>404</v>
      </c>
      <c r="K9" s="1"/>
      <c r="L9" s="1">
        <v>785</v>
      </c>
      <c r="M9" s="1">
        <v>442</v>
      </c>
      <c r="N9" s="1">
        <v>633</v>
      </c>
      <c r="O9" s="1">
        <v>421</v>
      </c>
      <c r="P9" s="1">
        <v>741</v>
      </c>
      <c r="Q9" s="1">
        <v>402</v>
      </c>
      <c r="R9" s="1">
        <v>640</v>
      </c>
      <c r="S9" s="1">
        <v>389</v>
      </c>
      <c r="Y9" s="1"/>
      <c r="Z9" s="1"/>
      <c r="AA9" s="1"/>
    </row>
    <row r="10" spans="2:27" x14ac:dyDescent="0.2">
      <c r="B10" s="4">
        <v>3</v>
      </c>
      <c r="C10" s="1">
        <v>157</v>
      </c>
      <c r="D10" s="1">
        <v>267</v>
      </c>
      <c r="E10" s="1">
        <v>122</v>
      </c>
      <c r="F10" s="1">
        <v>146</v>
      </c>
      <c r="G10" s="1">
        <v>139</v>
      </c>
      <c r="H10" s="1">
        <v>151</v>
      </c>
      <c r="I10" s="1">
        <v>136</v>
      </c>
      <c r="J10" s="1">
        <v>145</v>
      </c>
      <c r="K10" s="1"/>
      <c r="L10" s="1">
        <v>337</v>
      </c>
      <c r="M10" s="1">
        <v>165</v>
      </c>
      <c r="N10" s="1">
        <v>263</v>
      </c>
      <c r="O10" s="1">
        <v>160</v>
      </c>
      <c r="P10" s="1">
        <v>311</v>
      </c>
      <c r="Q10" s="1">
        <v>174</v>
      </c>
      <c r="R10" s="1">
        <v>229</v>
      </c>
      <c r="S10" s="1">
        <v>231</v>
      </c>
      <c r="Y10" s="1"/>
      <c r="Z10" s="1"/>
      <c r="AA10" s="1"/>
    </row>
    <row r="11" spans="2:27" x14ac:dyDescent="0.2">
      <c r="B11" s="4">
        <v>4</v>
      </c>
      <c r="C11" s="1">
        <v>122</v>
      </c>
      <c r="D11" s="1">
        <v>190</v>
      </c>
      <c r="E11" s="1">
        <v>118</v>
      </c>
      <c r="F11" s="1">
        <v>176</v>
      </c>
      <c r="G11" s="1">
        <v>115</v>
      </c>
      <c r="H11" s="1">
        <v>125</v>
      </c>
      <c r="I11" s="1">
        <v>85.2</v>
      </c>
      <c r="J11" s="1">
        <v>83.2</v>
      </c>
      <c r="K11" s="1"/>
      <c r="L11" s="1">
        <v>199</v>
      </c>
      <c r="M11" s="1">
        <v>104</v>
      </c>
      <c r="N11" s="1">
        <v>232</v>
      </c>
      <c r="O11" s="1">
        <v>93.7</v>
      </c>
      <c r="P11" s="1">
        <v>252</v>
      </c>
      <c r="Q11" s="1">
        <v>122</v>
      </c>
      <c r="R11" s="1">
        <v>159</v>
      </c>
      <c r="S11" s="1">
        <v>120</v>
      </c>
      <c r="Y11" s="1"/>
      <c r="Z11" s="1"/>
      <c r="AA11" s="1"/>
    </row>
    <row r="13" spans="2:27" x14ac:dyDescent="0.2">
      <c r="B13" s="3" t="s">
        <v>40</v>
      </c>
      <c r="C13" s="1" t="s">
        <v>0</v>
      </c>
      <c r="D13" s="1"/>
      <c r="E13" s="1"/>
      <c r="F13" s="1"/>
      <c r="G13" s="1"/>
      <c r="H13" s="1"/>
      <c r="I13" s="1"/>
      <c r="K13" s="1"/>
      <c r="L13" s="1" t="s">
        <v>1</v>
      </c>
      <c r="M13" s="1"/>
      <c r="N13" s="1"/>
      <c r="O13" s="1"/>
      <c r="P13" s="1"/>
      <c r="Q13" s="1"/>
      <c r="R13" s="1"/>
      <c r="S13" s="1"/>
      <c r="U13" s="1"/>
      <c r="X13" s="1"/>
      <c r="Y13" s="1"/>
      <c r="Z13" s="1"/>
      <c r="AA13" s="1"/>
    </row>
    <row r="14" spans="2:27" x14ac:dyDescent="0.2">
      <c r="B14" s="4">
        <v>0</v>
      </c>
      <c r="C14" s="1">
        <v>924</v>
      </c>
      <c r="D14" s="1">
        <v>1165</v>
      </c>
      <c r="E14" s="1">
        <v>649</v>
      </c>
      <c r="F14" s="1">
        <v>1033</v>
      </c>
      <c r="G14" s="1">
        <v>333</v>
      </c>
      <c r="H14" s="1">
        <v>708</v>
      </c>
      <c r="I14" s="1">
        <v>426</v>
      </c>
      <c r="J14" s="1">
        <v>645</v>
      </c>
      <c r="K14" s="1"/>
      <c r="L14" s="1">
        <v>1212</v>
      </c>
      <c r="M14" s="1">
        <v>782</v>
      </c>
      <c r="N14" s="1">
        <v>1289</v>
      </c>
      <c r="O14" s="1">
        <v>922</v>
      </c>
      <c r="P14" s="1">
        <v>1204</v>
      </c>
      <c r="Q14" s="1">
        <v>1304</v>
      </c>
      <c r="R14" s="1">
        <v>1061</v>
      </c>
      <c r="S14" s="1">
        <v>758</v>
      </c>
      <c r="X14" s="2"/>
      <c r="Y14" s="1"/>
      <c r="Z14" s="1"/>
      <c r="AA14" s="1"/>
    </row>
    <row r="15" spans="2:27" x14ac:dyDescent="0.2">
      <c r="B15" s="4">
        <v>1</v>
      </c>
      <c r="C15" s="1">
        <v>384</v>
      </c>
      <c r="D15" s="1">
        <v>677</v>
      </c>
      <c r="E15" s="1">
        <v>284</v>
      </c>
      <c r="F15" s="1">
        <v>407</v>
      </c>
      <c r="G15" s="1">
        <v>197</v>
      </c>
      <c r="H15" s="1">
        <v>267</v>
      </c>
      <c r="I15" s="1">
        <v>399</v>
      </c>
      <c r="J15" s="1">
        <v>470</v>
      </c>
      <c r="K15" s="1"/>
      <c r="L15" s="1">
        <v>771</v>
      </c>
      <c r="M15" s="1">
        <v>505</v>
      </c>
      <c r="N15" s="1">
        <v>712</v>
      </c>
      <c r="O15" s="1">
        <v>505</v>
      </c>
      <c r="P15" s="1">
        <v>729</v>
      </c>
      <c r="Q15" s="1">
        <v>543</v>
      </c>
      <c r="R15" s="1">
        <v>542</v>
      </c>
      <c r="S15" s="1">
        <v>348</v>
      </c>
      <c r="X15" s="2"/>
      <c r="Y15" s="1"/>
      <c r="Z15" s="1"/>
      <c r="AA15" s="1"/>
    </row>
    <row r="16" spans="2:27" x14ac:dyDescent="0.2">
      <c r="B16" s="4">
        <v>2</v>
      </c>
      <c r="C16" s="1">
        <v>144</v>
      </c>
      <c r="D16" s="1">
        <v>236</v>
      </c>
      <c r="E16" s="1">
        <v>156</v>
      </c>
      <c r="F16" s="1">
        <v>155</v>
      </c>
      <c r="G16" s="1">
        <v>130</v>
      </c>
      <c r="H16" s="1">
        <v>164</v>
      </c>
      <c r="I16" s="1">
        <v>174</v>
      </c>
      <c r="J16" s="1">
        <v>176</v>
      </c>
      <c r="K16" s="1"/>
      <c r="L16" s="1">
        <v>285</v>
      </c>
      <c r="M16" s="1">
        <v>214</v>
      </c>
      <c r="N16" s="1">
        <v>256</v>
      </c>
      <c r="O16" s="1">
        <v>173</v>
      </c>
      <c r="P16" s="1">
        <v>272</v>
      </c>
      <c r="Q16" s="1">
        <v>168</v>
      </c>
      <c r="R16" s="1">
        <v>226</v>
      </c>
      <c r="S16" s="1">
        <v>151</v>
      </c>
      <c r="X16" s="2"/>
      <c r="Y16" s="1"/>
      <c r="Z16" s="1"/>
      <c r="AA16" s="1"/>
    </row>
    <row r="17" spans="2:27" x14ac:dyDescent="0.2">
      <c r="B17" s="4">
        <v>3</v>
      </c>
      <c r="C17" s="1">
        <v>86.3</v>
      </c>
      <c r="D17" s="1">
        <v>146</v>
      </c>
      <c r="E17" s="1">
        <v>103</v>
      </c>
      <c r="F17" s="1">
        <v>101</v>
      </c>
      <c r="G17" s="1">
        <v>98</v>
      </c>
      <c r="H17" s="1">
        <v>95.6</v>
      </c>
      <c r="I17" s="1">
        <v>94.6</v>
      </c>
      <c r="J17" s="1">
        <v>85.1</v>
      </c>
      <c r="K17" s="1"/>
      <c r="L17" s="1">
        <v>154</v>
      </c>
      <c r="M17" s="1">
        <v>98.7</v>
      </c>
      <c r="N17" s="1">
        <v>143</v>
      </c>
      <c r="O17" s="1">
        <v>88.1</v>
      </c>
      <c r="P17" s="1">
        <v>144</v>
      </c>
      <c r="Q17" s="1">
        <v>110</v>
      </c>
      <c r="R17" s="1">
        <v>125</v>
      </c>
      <c r="S17" s="1">
        <v>93.4</v>
      </c>
      <c r="X17" s="2"/>
      <c r="Y17" s="1"/>
      <c r="Z17" s="1"/>
      <c r="AA17" s="1"/>
    </row>
    <row r="18" spans="2:27" x14ac:dyDescent="0.2">
      <c r="B18" s="4">
        <v>4</v>
      </c>
      <c r="C18" s="1">
        <v>85.7</v>
      </c>
      <c r="D18" s="1">
        <v>84</v>
      </c>
      <c r="E18" s="1">
        <v>85</v>
      </c>
      <c r="F18" s="1">
        <v>83.7</v>
      </c>
      <c r="G18" s="1">
        <v>86.3</v>
      </c>
      <c r="H18" s="1">
        <v>84.9</v>
      </c>
      <c r="I18" s="1">
        <v>78.3</v>
      </c>
      <c r="J18" s="1">
        <v>68</v>
      </c>
      <c r="K18" s="1"/>
      <c r="L18" s="1">
        <v>118</v>
      </c>
      <c r="M18" s="1">
        <v>76.8</v>
      </c>
      <c r="N18" s="1">
        <v>119</v>
      </c>
      <c r="O18" s="1">
        <v>71.5</v>
      </c>
      <c r="P18" s="1">
        <v>120</v>
      </c>
      <c r="Q18" s="1">
        <v>101</v>
      </c>
      <c r="R18" s="1">
        <v>106</v>
      </c>
      <c r="S18" s="1">
        <v>87.5</v>
      </c>
      <c r="X18" s="2"/>
      <c r="Y18" s="1"/>
      <c r="Z18" s="1"/>
      <c r="AA18" s="1"/>
    </row>
    <row r="19" spans="2:27" x14ac:dyDescent="0.2">
      <c r="B19" s="4">
        <v>5</v>
      </c>
      <c r="C19" s="1">
        <v>69.099999999999994</v>
      </c>
      <c r="D19" s="1">
        <v>112</v>
      </c>
      <c r="E19" s="1">
        <v>73.2</v>
      </c>
      <c r="F19" s="1">
        <v>133</v>
      </c>
      <c r="G19" s="1">
        <v>72.599999999999994</v>
      </c>
      <c r="H19" s="1">
        <v>74.599999999999994</v>
      </c>
      <c r="I19" s="1">
        <v>69.900000000000006</v>
      </c>
      <c r="J19" s="1">
        <v>59.6</v>
      </c>
      <c r="K19" s="1"/>
      <c r="L19" s="1">
        <v>100</v>
      </c>
      <c r="M19" s="1">
        <v>74.5</v>
      </c>
      <c r="N19" s="1">
        <v>109</v>
      </c>
      <c r="O19" s="1">
        <v>69.599999999999994</v>
      </c>
      <c r="P19" s="1">
        <v>112</v>
      </c>
      <c r="Q19" s="1">
        <v>94.5</v>
      </c>
      <c r="R19" s="1">
        <v>89.4</v>
      </c>
      <c r="S19" s="1">
        <v>107</v>
      </c>
      <c r="X19" s="2"/>
      <c r="Y19" s="1"/>
      <c r="Z19" s="1"/>
      <c r="AA19" s="1"/>
    </row>
    <row r="21" spans="2:27" x14ac:dyDescent="0.2">
      <c r="B21" s="3" t="s">
        <v>40</v>
      </c>
      <c r="C21" s="1" t="s">
        <v>0</v>
      </c>
      <c r="D21" s="1"/>
      <c r="E21" s="1"/>
      <c r="F21" s="1"/>
      <c r="G21" s="1"/>
      <c r="H21" s="1"/>
      <c r="I21" s="1"/>
      <c r="J21" s="1"/>
      <c r="K21" s="1"/>
      <c r="L21" s="1" t="s">
        <v>1</v>
      </c>
      <c r="M21" s="1"/>
      <c r="N21" s="1"/>
      <c r="O21" s="1"/>
      <c r="P21" s="1"/>
      <c r="Q21" s="1"/>
      <c r="R21" s="1"/>
      <c r="S21" s="1"/>
      <c r="U21" s="1"/>
      <c r="V21" s="1"/>
      <c r="W21" s="1"/>
      <c r="X21" s="1"/>
      <c r="Y21" s="1"/>
      <c r="Z21" s="1"/>
      <c r="AA21" s="1"/>
    </row>
    <row r="22" spans="2:27" x14ac:dyDescent="0.2">
      <c r="B22" s="4">
        <v>0</v>
      </c>
      <c r="C22" s="1">
        <v>546</v>
      </c>
      <c r="D22" s="1">
        <v>427</v>
      </c>
      <c r="E22" s="1">
        <v>308</v>
      </c>
      <c r="F22" s="1">
        <v>464</v>
      </c>
      <c r="G22" s="1">
        <v>378</v>
      </c>
      <c r="H22" s="1">
        <v>206</v>
      </c>
      <c r="I22" s="1">
        <v>232</v>
      </c>
      <c r="J22" s="1">
        <v>530</v>
      </c>
      <c r="K22" s="1"/>
      <c r="L22" s="1">
        <v>655</v>
      </c>
      <c r="M22" s="1">
        <v>620</v>
      </c>
      <c r="N22" s="1">
        <v>636</v>
      </c>
      <c r="O22" s="1">
        <v>538</v>
      </c>
      <c r="P22" s="1">
        <v>721</v>
      </c>
      <c r="Q22" s="1">
        <v>521</v>
      </c>
      <c r="R22" s="1">
        <v>356</v>
      </c>
      <c r="V22" s="1"/>
      <c r="X22" s="2"/>
      <c r="Y22" s="1"/>
      <c r="Z22" s="1"/>
      <c r="AA22" s="1"/>
    </row>
    <row r="23" spans="2:27" x14ac:dyDescent="0.2">
      <c r="B23" s="4">
        <v>1</v>
      </c>
      <c r="C23" s="1">
        <v>256</v>
      </c>
      <c r="D23" s="1">
        <v>320</v>
      </c>
      <c r="E23" s="1">
        <v>165</v>
      </c>
      <c r="F23" s="1">
        <v>227</v>
      </c>
      <c r="G23" s="1">
        <v>194</v>
      </c>
      <c r="H23" s="1">
        <v>150</v>
      </c>
      <c r="I23" s="1">
        <v>141</v>
      </c>
      <c r="J23" s="1">
        <v>285</v>
      </c>
      <c r="K23" s="1"/>
      <c r="L23" s="1">
        <v>369</v>
      </c>
      <c r="M23" s="1">
        <v>356</v>
      </c>
      <c r="N23" s="1">
        <v>407</v>
      </c>
      <c r="O23" s="1">
        <v>301</v>
      </c>
      <c r="P23" s="1">
        <v>357</v>
      </c>
      <c r="Q23" s="1">
        <v>374</v>
      </c>
      <c r="R23" s="1">
        <v>398</v>
      </c>
      <c r="V23" s="1"/>
      <c r="X23" s="2"/>
      <c r="Y23" s="1"/>
      <c r="Z23" s="1"/>
      <c r="AA23" s="1"/>
    </row>
    <row r="24" spans="2:27" x14ac:dyDescent="0.2">
      <c r="B24" s="4">
        <v>2</v>
      </c>
      <c r="C24" s="1">
        <v>123</v>
      </c>
      <c r="D24" s="1">
        <v>158</v>
      </c>
      <c r="E24" s="1">
        <v>115</v>
      </c>
      <c r="F24" s="1">
        <v>116</v>
      </c>
      <c r="G24" s="1">
        <v>170</v>
      </c>
      <c r="H24" s="1">
        <v>108</v>
      </c>
      <c r="I24" s="1">
        <v>108</v>
      </c>
      <c r="J24" s="1">
        <v>119</v>
      </c>
      <c r="K24" s="1"/>
      <c r="L24" s="1">
        <v>162</v>
      </c>
      <c r="M24" s="1">
        <v>168</v>
      </c>
      <c r="N24" s="1">
        <v>149</v>
      </c>
      <c r="O24" s="1">
        <v>150</v>
      </c>
      <c r="P24" s="1">
        <v>144</v>
      </c>
      <c r="Q24" s="1">
        <v>162</v>
      </c>
      <c r="R24" s="1">
        <v>148</v>
      </c>
      <c r="V24" s="1"/>
      <c r="X24" s="2"/>
      <c r="Y24" s="1"/>
      <c r="Z24" s="1"/>
      <c r="AA24" s="1"/>
    </row>
    <row r="25" spans="2:27" x14ac:dyDescent="0.2">
      <c r="B25" s="4">
        <v>3</v>
      </c>
      <c r="C25" s="1">
        <v>84.6</v>
      </c>
      <c r="D25" s="1">
        <v>120</v>
      </c>
      <c r="E25" s="1">
        <v>97.7</v>
      </c>
      <c r="F25" s="1">
        <v>90.7</v>
      </c>
      <c r="G25" s="1">
        <v>123</v>
      </c>
      <c r="H25" s="1">
        <v>90.4</v>
      </c>
      <c r="I25" s="1">
        <v>85.4</v>
      </c>
      <c r="J25" s="1">
        <v>72.8</v>
      </c>
      <c r="K25" s="1"/>
      <c r="L25" s="1">
        <v>118</v>
      </c>
      <c r="M25" s="1">
        <v>101</v>
      </c>
      <c r="N25" s="1">
        <v>99.9</v>
      </c>
      <c r="O25" s="1">
        <v>113</v>
      </c>
      <c r="P25" s="1">
        <v>90.9</v>
      </c>
      <c r="Q25" s="1">
        <v>114</v>
      </c>
      <c r="R25" s="1">
        <v>106</v>
      </c>
      <c r="V25" s="1"/>
      <c r="X25" s="2"/>
      <c r="Y25" s="1"/>
      <c r="Z25" s="1"/>
      <c r="AA25" s="1"/>
    </row>
    <row r="26" spans="2:27" x14ac:dyDescent="0.2">
      <c r="B26" s="4">
        <v>4</v>
      </c>
      <c r="C26" s="1">
        <v>77.900000000000006</v>
      </c>
      <c r="D26" s="1">
        <v>103</v>
      </c>
      <c r="E26" s="1">
        <v>83.6</v>
      </c>
      <c r="F26" s="1">
        <v>87.5</v>
      </c>
      <c r="G26" s="1">
        <v>99.3</v>
      </c>
      <c r="H26" s="1">
        <v>83</v>
      </c>
      <c r="I26" s="1">
        <v>82.2</v>
      </c>
      <c r="J26" s="1">
        <v>66.7</v>
      </c>
      <c r="K26" s="1"/>
      <c r="L26" s="1">
        <v>98</v>
      </c>
      <c r="M26" s="1">
        <v>89.6</v>
      </c>
      <c r="N26" s="1">
        <v>90.3</v>
      </c>
      <c r="O26" s="1">
        <v>98.2</v>
      </c>
      <c r="P26" s="1">
        <v>80.8</v>
      </c>
      <c r="Q26" s="1">
        <v>99.4</v>
      </c>
      <c r="R26" s="1">
        <v>92.4</v>
      </c>
      <c r="V26" s="1"/>
      <c r="X26" s="2"/>
      <c r="Y26" s="1"/>
      <c r="Z26" s="1"/>
      <c r="AA26" s="1"/>
    </row>
    <row r="27" spans="2:27" x14ac:dyDescent="0.2">
      <c r="B27" s="4">
        <v>5</v>
      </c>
      <c r="C27" s="1">
        <v>75.5</v>
      </c>
      <c r="D27" s="1">
        <v>95.4</v>
      </c>
      <c r="E27" s="1">
        <v>80.400000000000006</v>
      </c>
      <c r="F27" s="1">
        <v>72.7</v>
      </c>
      <c r="G27" s="1">
        <v>92.8</v>
      </c>
      <c r="H27" s="1">
        <v>78.900000000000006</v>
      </c>
      <c r="I27" s="1">
        <v>42.3</v>
      </c>
      <c r="J27" s="1">
        <v>58.6</v>
      </c>
      <c r="K27" s="1"/>
      <c r="L27" s="1">
        <v>89.1</v>
      </c>
      <c r="M27" s="1">
        <v>78.099999999999994</v>
      </c>
      <c r="N27" s="1">
        <v>81</v>
      </c>
      <c r="O27" s="1">
        <v>92.4</v>
      </c>
      <c r="P27" s="1">
        <v>83.4</v>
      </c>
      <c r="Q27" s="1">
        <v>91.9</v>
      </c>
      <c r="R27" s="1">
        <v>82.9</v>
      </c>
      <c r="V27" s="1"/>
      <c r="X27" s="2"/>
      <c r="Y27" s="1"/>
      <c r="Z27" s="1"/>
      <c r="AA27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85461-0EB1-C845-8996-A3693B632A31}">
  <dimension ref="B1:AA30"/>
  <sheetViews>
    <sheetView zoomScale="63" workbookViewId="0">
      <selection activeCell="F42" sqref="F42"/>
    </sheetView>
  </sheetViews>
  <sheetFormatPr baseColWidth="10" defaultRowHeight="16" x14ac:dyDescent="0.2"/>
  <cols>
    <col min="1" max="1" width="3.33203125" customWidth="1"/>
    <col min="11" max="11" width="3" customWidth="1"/>
  </cols>
  <sheetData>
    <row r="1" spans="2:27" x14ac:dyDescent="0.2">
      <c r="B1" t="s">
        <v>41</v>
      </c>
    </row>
    <row r="2" spans="2:27" x14ac:dyDescent="0.2">
      <c r="B2" s="3" t="s">
        <v>40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 t="s">
        <v>1</v>
      </c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2:27" x14ac:dyDescent="0.2">
      <c r="B3" s="1">
        <v>0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/>
      <c r="L3" s="1">
        <v>1</v>
      </c>
      <c r="M3" s="1">
        <v>1</v>
      </c>
      <c r="N3" s="1">
        <v>1</v>
      </c>
      <c r="O3" s="1">
        <v>1</v>
      </c>
      <c r="P3" s="1">
        <v>1</v>
      </c>
      <c r="Q3" s="1"/>
      <c r="R3" s="1"/>
      <c r="S3" s="1"/>
      <c r="T3" s="1"/>
      <c r="U3" s="1"/>
      <c r="V3" s="1"/>
      <c r="W3" s="1"/>
      <c r="X3" s="1"/>
      <c r="Y3" s="1"/>
    </row>
    <row r="4" spans="2:27" x14ac:dyDescent="0.2">
      <c r="B4" s="1">
        <v>1</v>
      </c>
      <c r="C4" s="1">
        <v>0.54431207999999998</v>
      </c>
      <c r="D4" s="1">
        <v>0.64936486999999998</v>
      </c>
      <c r="E4" s="1">
        <v>0.62454635000000003</v>
      </c>
      <c r="F4" s="1">
        <v>0.66623410000000005</v>
      </c>
      <c r="G4" s="1">
        <v>0.64194821999999996</v>
      </c>
      <c r="H4" s="1">
        <v>0.58997429000000001</v>
      </c>
      <c r="I4" s="1">
        <v>0.61967344000000002</v>
      </c>
      <c r="J4" s="1">
        <v>0.52293712000000003</v>
      </c>
      <c r="K4" s="1"/>
      <c r="L4" s="1">
        <v>0.66029263000000005</v>
      </c>
      <c r="M4" s="1">
        <v>0.51272620000000002</v>
      </c>
      <c r="N4" s="1">
        <v>0.56169212999999996</v>
      </c>
      <c r="O4" s="1">
        <v>0.47989428000000001</v>
      </c>
      <c r="P4" s="1">
        <v>0.54748142</v>
      </c>
      <c r="Q4" s="1"/>
      <c r="R4" s="1"/>
      <c r="S4" s="1"/>
      <c r="T4" s="1"/>
      <c r="U4" s="1"/>
      <c r="V4" s="1"/>
      <c r="W4" s="1"/>
      <c r="X4" s="1"/>
      <c r="Y4" s="1"/>
    </row>
    <row r="6" spans="2:27" x14ac:dyDescent="0.2">
      <c r="B6" t="s">
        <v>42</v>
      </c>
    </row>
    <row r="7" spans="2:27" x14ac:dyDescent="0.2">
      <c r="B7" s="3" t="s">
        <v>40</v>
      </c>
      <c r="C7" s="1" t="s">
        <v>0</v>
      </c>
      <c r="D7" s="1"/>
      <c r="E7" s="1"/>
      <c r="F7" s="1"/>
      <c r="G7" s="1"/>
      <c r="H7" s="1"/>
      <c r="I7" s="1"/>
      <c r="J7" s="1"/>
      <c r="K7" s="1"/>
      <c r="L7" s="1" t="s">
        <v>1</v>
      </c>
      <c r="M7" s="1"/>
      <c r="N7" s="1"/>
      <c r="O7" s="1"/>
      <c r="P7" s="1"/>
      <c r="Q7" s="1"/>
      <c r="R7" s="1"/>
      <c r="S7" s="1"/>
      <c r="U7" s="1"/>
      <c r="V7" s="1"/>
      <c r="W7" s="1"/>
      <c r="X7" s="1"/>
      <c r="Y7" s="1"/>
      <c r="Z7" s="1"/>
      <c r="AA7" s="1"/>
    </row>
    <row r="8" spans="2:27" x14ac:dyDescent="0.2">
      <c r="B8" s="1">
        <v>0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X8" s="1"/>
      <c r="Y8" s="1"/>
      <c r="Z8" s="1"/>
      <c r="AA8" s="1"/>
    </row>
    <row r="9" spans="2:27" x14ac:dyDescent="0.2">
      <c r="B9" s="1">
        <v>1</v>
      </c>
      <c r="C9" s="1">
        <v>0.53231739</v>
      </c>
      <c r="D9" s="1">
        <v>0.70597403000000003</v>
      </c>
      <c r="E9" s="1">
        <v>0.49216710000000002</v>
      </c>
      <c r="F9" s="1">
        <v>0.45181818000000001</v>
      </c>
      <c r="G9" s="1">
        <v>0.65776699000000005</v>
      </c>
      <c r="H9" s="1">
        <v>0.55120910000000001</v>
      </c>
      <c r="I9" s="1">
        <v>0.56120219000000005</v>
      </c>
      <c r="J9" s="1">
        <v>0.49617956000000002</v>
      </c>
      <c r="L9" s="1">
        <v>0.70301623999999996</v>
      </c>
      <c r="M9" s="1">
        <v>0.56416350000000004</v>
      </c>
      <c r="N9" s="1">
        <v>0.69629927999999996</v>
      </c>
      <c r="O9" s="1">
        <v>0.55310817000000001</v>
      </c>
      <c r="P9" s="1">
        <v>0.75163398999999997</v>
      </c>
      <c r="Q9" s="1">
        <v>0.40715815</v>
      </c>
      <c r="R9" s="1">
        <v>0.51911293000000003</v>
      </c>
      <c r="S9" s="1">
        <v>0.49633968000000001</v>
      </c>
      <c r="X9" s="1"/>
      <c r="Y9" s="1"/>
      <c r="Z9" s="1"/>
      <c r="AA9" s="1"/>
    </row>
    <row r="10" spans="2:27" x14ac:dyDescent="0.2">
      <c r="B10" s="1">
        <v>2</v>
      </c>
      <c r="C10" s="1">
        <v>0.20809248999999999</v>
      </c>
      <c r="D10" s="1">
        <v>0.29922078000000002</v>
      </c>
      <c r="E10" s="1">
        <v>0.26370757</v>
      </c>
      <c r="F10" s="1">
        <v>0.22090909</v>
      </c>
      <c r="G10" s="1">
        <v>0.48786407999999998</v>
      </c>
      <c r="H10" s="1">
        <v>0.27027026999999998</v>
      </c>
      <c r="I10" s="1">
        <v>0.22677596</v>
      </c>
      <c r="J10" s="1">
        <v>0.19293219</v>
      </c>
      <c r="L10" s="1">
        <v>0.30355761999999997</v>
      </c>
      <c r="M10" s="1">
        <v>0.21007604999999999</v>
      </c>
      <c r="N10" s="1">
        <v>0.25462591000000001</v>
      </c>
      <c r="O10" s="1">
        <v>0.20606951000000001</v>
      </c>
      <c r="P10" s="1">
        <v>0.30269607999999998</v>
      </c>
      <c r="Q10" s="1">
        <v>0.12297339</v>
      </c>
      <c r="R10" s="1">
        <v>0.18675226</v>
      </c>
      <c r="S10" s="1">
        <v>0.18984871</v>
      </c>
      <c r="X10" s="1"/>
      <c r="Y10" s="1"/>
      <c r="Z10" s="1"/>
      <c r="AA10" s="1"/>
    </row>
    <row r="11" spans="2:27" x14ac:dyDescent="0.2">
      <c r="B11" s="1">
        <v>3</v>
      </c>
      <c r="C11" s="1">
        <v>8.2501309999999994E-2</v>
      </c>
      <c r="D11" s="1">
        <v>0.1387013</v>
      </c>
      <c r="E11" s="1">
        <v>0.15926893</v>
      </c>
      <c r="F11" s="1">
        <v>0.13272727000000001</v>
      </c>
      <c r="G11" s="1">
        <v>0.33737864000000001</v>
      </c>
      <c r="H11" s="1">
        <v>9.6728309999999998E-2</v>
      </c>
      <c r="I11" s="1">
        <v>8.3060110000000006E-2</v>
      </c>
      <c r="J11" s="1">
        <v>6.9245459999999995E-2</v>
      </c>
      <c r="L11" s="1">
        <v>0.13031709</v>
      </c>
      <c r="M11" s="1">
        <v>7.8422049999999993E-2</v>
      </c>
      <c r="N11" s="1">
        <v>0.10579244</v>
      </c>
      <c r="O11" s="1">
        <v>7.8316200000000002E-2</v>
      </c>
      <c r="P11" s="1">
        <v>0.12704248000000001</v>
      </c>
      <c r="Q11" s="1">
        <v>5.3227289999999997E-2</v>
      </c>
      <c r="R11" s="1">
        <v>6.6822290000000006E-2</v>
      </c>
      <c r="S11" s="1">
        <v>0.11273792000000001</v>
      </c>
      <c r="X11" s="1"/>
      <c r="Y11" s="1"/>
      <c r="Z11" s="1"/>
      <c r="AA11" s="1"/>
    </row>
    <row r="12" spans="2:27" x14ac:dyDescent="0.2">
      <c r="B12" s="1">
        <v>4</v>
      </c>
      <c r="C12" s="1">
        <v>6.4109299999999994E-2</v>
      </c>
      <c r="D12" s="1">
        <v>9.8701300000000006E-2</v>
      </c>
      <c r="E12" s="1">
        <v>0.15404699999999999</v>
      </c>
      <c r="F12" s="1">
        <v>0.16</v>
      </c>
      <c r="G12" s="1">
        <v>0.27912620999999999</v>
      </c>
      <c r="H12" s="1">
        <v>6.0597440000000002E-2</v>
      </c>
      <c r="I12" s="1">
        <v>7.2677599999999995E-2</v>
      </c>
      <c r="J12" s="1">
        <v>3.9732570000000002E-2</v>
      </c>
      <c r="L12" s="1">
        <v>7.6952820000000005E-2</v>
      </c>
      <c r="M12" s="1">
        <v>4.942966E-2</v>
      </c>
      <c r="N12" s="1">
        <v>9.332261E-2</v>
      </c>
      <c r="O12" s="1">
        <v>4.5863929999999997E-2</v>
      </c>
      <c r="P12" s="1">
        <v>0.10294117999999999</v>
      </c>
      <c r="Q12" s="1">
        <v>3.7320279999999997E-2</v>
      </c>
      <c r="R12" s="1">
        <v>4.6396260000000002E-2</v>
      </c>
      <c r="S12" s="1">
        <v>5.8565150000000003E-2</v>
      </c>
      <c r="X12" s="1"/>
      <c r="Y12" s="1"/>
      <c r="Z12" s="1"/>
      <c r="AA12" s="1"/>
    </row>
    <row r="14" spans="2:27" x14ac:dyDescent="0.2">
      <c r="B14" t="s">
        <v>43</v>
      </c>
    </row>
    <row r="15" spans="2:27" x14ac:dyDescent="0.2">
      <c r="B15" s="3" t="s">
        <v>40</v>
      </c>
      <c r="C15" s="1" t="s">
        <v>0</v>
      </c>
      <c r="D15" s="1"/>
      <c r="E15" s="1"/>
      <c r="F15" s="1"/>
      <c r="G15" s="1"/>
      <c r="H15" s="1"/>
      <c r="I15" s="1"/>
      <c r="J15" s="1"/>
      <c r="K15" s="1"/>
      <c r="L15" s="1" t="s">
        <v>1</v>
      </c>
      <c r="M15" s="1"/>
      <c r="N15" s="1"/>
      <c r="O15" s="1"/>
      <c r="P15" s="1"/>
      <c r="Q15" s="1"/>
      <c r="R15" s="1"/>
      <c r="S15" s="1"/>
      <c r="U15" s="1"/>
      <c r="X15" s="1"/>
      <c r="Y15" s="1"/>
      <c r="Z15" s="1"/>
      <c r="AA15" s="1"/>
    </row>
    <row r="16" spans="2:27" x14ac:dyDescent="0.2">
      <c r="B16" s="1">
        <v>0</v>
      </c>
      <c r="C16" s="1">
        <v>1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L16" s="1">
        <v>1</v>
      </c>
      <c r="M16" s="1">
        <v>1</v>
      </c>
      <c r="N16" s="1">
        <v>1</v>
      </c>
      <c r="O16" s="1">
        <v>1</v>
      </c>
      <c r="P16" s="1">
        <v>1</v>
      </c>
      <c r="Q16" s="1">
        <v>1</v>
      </c>
      <c r="R16" s="1">
        <v>1</v>
      </c>
      <c r="S16" s="1">
        <v>1</v>
      </c>
      <c r="U16" s="1"/>
      <c r="X16" s="1"/>
      <c r="Y16" s="1"/>
      <c r="Z16" s="1"/>
      <c r="AA16" s="1"/>
    </row>
    <row r="17" spans="2:27" x14ac:dyDescent="0.2">
      <c r="B17" s="1">
        <v>1</v>
      </c>
      <c r="C17" s="1">
        <v>0.41558442000000001</v>
      </c>
      <c r="D17" s="1">
        <v>0.58111588000000003</v>
      </c>
      <c r="E17" s="1">
        <v>0.43759629999999999</v>
      </c>
      <c r="F17" s="1">
        <v>0.39399805999999998</v>
      </c>
      <c r="G17" s="1">
        <v>0.59159158999999994</v>
      </c>
      <c r="H17" s="1">
        <v>0.37711864</v>
      </c>
      <c r="I17" s="1">
        <v>0.47903431000000002</v>
      </c>
      <c r="J17" s="1">
        <v>0.72868217000000002</v>
      </c>
      <c r="L17" s="1">
        <v>0.63613861000000005</v>
      </c>
      <c r="M17" s="1">
        <v>0.64578005000000005</v>
      </c>
      <c r="N17" s="1">
        <v>0.55236618000000004</v>
      </c>
      <c r="O17" s="1">
        <v>0.54772233999999997</v>
      </c>
      <c r="P17" s="1">
        <v>0.60548173000000005</v>
      </c>
      <c r="Q17" s="1">
        <v>0.41641104000000001</v>
      </c>
      <c r="R17" s="1">
        <v>0.51083882999999997</v>
      </c>
      <c r="S17" s="1">
        <v>0.45910289999999998</v>
      </c>
      <c r="U17" s="1"/>
      <c r="X17" s="1"/>
      <c r="Y17" s="1"/>
      <c r="Z17" s="1"/>
      <c r="AA17" s="1"/>
    </row>
    <row r="18" spans="2:27" x14ac:dyDescent="0.2">
      <c r="B18" s="1">
        <v>2</v>
      </c>
      <c r="C18" s="1">
        <v>0.15584416000000001</v>
      </c>
      <c r="D18" s="1">
        <v>0.20257511</v>
      </c>
      <c r="E18" s="1">
        <v>0.24036979999999999</v>
      </c>
      <c r="F18" s="1">
        <v>0.1500484</v>
      </c>
      <c r="G18" s="1">
        <v>0.39039038999999998</v>
      </c>
      <c r="H18" s="1">
        <v>0.23163842000000001</v>
      </c>
      <c r="I18" s="1">
        <v>0.19949174</v>
      </c>
      <c r="J18" s="1">
        <v>0.27286821999999999</v>
      </c>
      <c r="L18" s="1">
        <v>0.23514851000000001</v>
      </c>
      <c r="M18" s="1">
        <v>0.27365729</v>
      </c>
      <c r="N18" s="1">
        <v>0.19860357000000001</v>
      </c>
      <c r="O18" s="1">
        <v>0.18763557</v>
      </c>
      <c r="P18" s="1">
        <v>0.22591362000000001</v>
      </c>
      <c r="Q18" s="1">
        <v>0.12883436000000001</v>
      </c>
      <c r="R18" s="1">
        <v>0.21300659999999999</v>
      </c>
      <c r="S18" s="1">
        <v>0.19920843999999999</v>
      </c>
      <c r="U18" s="1"/>
      <c r="X18" s="1"/>
      <c r="Y18" s="1"/>
      <c r="Z18" s="1"/>
      <c r="AA18" s="1"/>
    </row>
    <row r="19" spans="2:27" x14ac:dyDescent="0.2">
      <c r="B19" s="1">
        <v>3</v>
      </c>
      <c r="C19" s="1">
        <v>9.3398270000000005E-2</v>
      </c>
      <c r="D19" s="1">
        <v>0.12532188999999999</v>
      </c>
      <c r="E19" s="1">
        <v>0.15870570000000001</v>
      </c>
      <c r="F19" s="1">
        <v>9.7773479999999996E-2</v>
      </c>
      <c r="G19" s="1">
        <v>0.29429429000000001</v>
      </c>
      <c r="H19" s="1">
        <v>0.13502824999999999</v>
      </c>
      <c r="I19" s="1">
        <v>0.13341803999999999</v>
      </c>
      <c r="J19" s="1">
        <v>0.13193798000000001</v>
      </c>
      <c r="L19" s="1">
        <v>0.12706271</v>
      </c>
      <c r="M19" s="1">
        <v>0.12621483</v>
      </c>
      <c r="N19" s="1">
        <v>0.11093871</v>
      </c>
      <c r="O19" s="1">
        <v>9.5553150000000003E-2</v>
      </c>
      <c r="P19" s="1">
        <v>0.11960133000000001</v>
      </c>
      <c r="Q19" s="1">
        <v>8.4355830000000007E-2</v>
      </c>
      <c r="R19" s="1">
        <v>0.11781338</v>
      </c>
      <c r="S19" s="1">
        <v>0.123219</v>
      </c>
      <c r="U19" s="1"/>
      <c r="X19" s="1"/>
      <c r="Y19" s="1"/>
      <c r="Z19" s="1"/>
      <c r="AA19" s="1"/>
    </row>
    <row r="20" spans="2:27" x14ac:dyDescent="0.2">
      <c r="B20" s="1">
        <v>4</v>
      </c>
      <c r="C20" s="1"/>
      <c r="D20" s="1"/>
      <c r="E20" s="1">
        <v>0.13097072000000001</v>
      </c>
      <c r="F20" s="1">
        <v>8.1026139999999996E-2</v>
      </c>
      <c r="G20" s="1">
        <v>0.25915916</v>
      </c>
      <c r="H20" s="1">
        <v>0.11991525</v>
      </c>
      <c r="I20" s="1">
        <v>0.11944091</v>
      </c>
      <c r="J20" s="1">
        <v>0.10542636</v>
      </c>
      <c r="L20" s="1">
        <v>9.735974E-2</v>
      </c>
      <c r="M20" s="1">
        <v>9.820972E-2</v>
      </c>
      <c r="N20" s="1">
        <v>9.231963E-2</v>
      </c>
      <c r="O20" s="1">
        <v>7.7548809999999996E-2</v>
      </c>
      <c r="P20" s="1">
        <v>9.9667770000000003E-2</v>
      </c>
      <c r="Q20" s="1">
        <v>7.745399E-2</v>
      </c>
      <c r="R20" s="1">
        <v>9.9905750000000001E-2</v>
      </c>
      <c r="S20" s="1">
        <v>0.11543536</v>
      </c>
      <c r="U20" s="1"/>
      <c r="X20" s="1"/>
      <c r="Y20" s="1"/>
      <c r="Z20" s="1"/>
      <c r="AA20" s="1"/>
    </row>
    <row r="21" spans="2:27" x14ac:dyDescent="0.2">
      <c r="B21" s="1">
        <v>5</v>
      </c>
      <c r="C21" s="1">
        <v>7.4783550000000004E-2</v>
      </c>
      <c r="D21" s="1">
        <v>9.6137340000000002E-2</v>
      </c>
      <c r="E21" s="1">
        <v>0.11278891000000001</v>
      </c>
      <c r="F21" s="1">
        <v>0.12875121</v>
      </c>
      <c r="G21" s="1">
        <v>0.21801802000000001</v>
      </c>
      <c r="H21" s="1">
        <v>0.10536723000000001</v>
      </c>
      <c r="I21" s="1">
        <v>0.13722999</v>
      </c>
      <c r="J21" s="1">
        <v>9.2403100000000002E-2</v>
      </c>
      <c r="L21" s="1">
        <v>8.2508250000000005E-2</v>
      </c>
      <c r="M21" s="1">
        <v>9.5268539999999999E-2</v>
      </c>
      <c r="N21" s="1">
        <v>8.456168E-2</v>
      </c>
      <c r="O21" s="1">
        <v>7.5488070000000004E-2</v>
      </c>
      <c r="P21" s="1">
        <v>9.3023259999999997E-2</v>
      </c>
      <c r="Q21" s="1">
        <v>7.2469329999999998E-2</v>
      </c>
      <c r="R21" s="1">
        <v>8.4260130000000003E-2</v>
      </c>
      <c r="S21" s="1">
        <v>0.14116095000000001</v>
      </c>
      <c r="U21" s="1"/>
      <c r="X21" s="1"/>
      <c r="Y21" s="1"/>
      <c r="Z21" s="1"/>
      <c r="AA21" s="1"/>
    </row>
    <row r="23" spans="2:27" x14ac:dyDescent="0.2">
      <c r="B23" t="s">
        <v>44</v>
      </c>
    </row>
    <row r="24" spans="2:27" x14ac:dyDescent="0.2">
      <c r="B24" s="3" t="s">
        <v>40</v>
      </c>
      <c r="C24" s="1" t="s">
        <v>0</v>
      </c>
      <c r="D24" s="1"/>
      <c r="E24" s="1"/>
      <c r="F24" s="1"/>
      <c r="G24" s="1"/>
      <c r="H24" s="1"/>
      <c r="I24" s="1"/>
      <c r="J24" s="1"/>
      <c r="K24" s="1"/>
      <c r="L24" s="1" t="s">
        <v>1</v>
      </c>
      <c r="M24" s="1"/>
      <c r="N24" s="1"/>
      <c r="O24" s="1"/>
      <c r="P24" s="1"/>
      <c r="Q24" s="1"/>
      <c r="R24" s="1"/>
      <c r="S24" s="1"/>
      <c r="U24" s="1"/>
      <c r="V24" s="1"/>
      <c r="W24" s="1"/>
      <c r="X24" s="1"/>
      <c r="Y24" s="1"/>
      <c r="Z24" s="1"/>
      <c r="AA24" s="1"/>
    </row>
    <row r="25" spans="2:27" x14ac:dyDescent="0.2">
      <c r="B25" s="1">
        <v>0</v>
      </c>
      <c r="C25" s="1">
        <v>1</v>
      </c>
      <c r="D25" s="1">
        <v>1</v>
      </c>
      <c r="E25" s="1">
        <v>1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L25" s="1">
        <v>1</v>
      </c>
      <c r="M25" s="1">
        <v>1</v>
      </c>
      <c r="N25" s="1">
        <v>1</v>
      </c>
      <c r="O25" s="1">
        <v>1</v>
      </c>
      <c r="P25" s="1">
        <v>1</v>
      </c>
      <c r="Q25" s="1">
        <v>1</v>
      </c>
      <c r="R25" s="1">
        <v>1</v>
      </c>
      <c r="S25" s="1"/>
      <c r="W25" s="1"/>
      <c r="X25" s="1"/>
      <c r="Y25" s="1"/>
      <c r="Z25" s="1"/>
      <c r="AA25" s="1"/>
    </row>
    <row r="26" spans="2:27" x14ac:dyDescent="0.2">
      <c r="B26" s="1">
        <v>1</v>
      </c>
      <c r="C26" s="1">
        <v>0.46886446999999998</v>
      </c>
      <c r="D26" s="1">
        <v>0.74941451999999997</v>
      </c>
      <c r="E26" s="1">
        <v>0.53571429000000004</v>
      </c>
      <c r="F26" s="1">
        <v>0.48922413999999997</v>
      </c>
      <c r="G26" s="1">
        <v>0.51322751</v>
      </c>
      <c r="H26" s="1">
        <v>0.72815534000000004</v>
      </c>
      <c r="I26" s="1">
        <v>0.60775862000000003</v>
      </c>
      <c r="J26" s="1">
        <v>0.53773585000000002</v>
      </c>
      <c r="L26" s="1">
        <v>0.56335877999999995</v>
      </c>
      <c r="M26" s="1">
        <v>0.57419355000000005</v>
      </c>
      <c r="N26" s="1">
        <v>0.63993710999999998</v>
      </c>
      <c r="O26" s="1">
        <v>0.55947955000000005</v>
      </c>
      <c r="P26" s="1">
        <v>0.49514563</v>
      </c>
      <c r="Q26" s="1">
        <v>0.71785029</v>
      </c>
      <c r="R26" s="1">
        <v>1.1179775300000001</v>
      </c>
      <c r="S26" s="1"/>
      <c r="W26" s="1"/>
      <c r="X26" s="1"/>
      <c r="Y26" s="1"/>
      <c r="Z26" s="1"/>
      <c r="AA26" s="1"/>
    </row>
    <row r="27" spans="2:27" x14ac:dyDescent="0.2">
      <c r="B27" s="1">
        <v>2</v>
      </c>
      <c r="C27" s="1">
        <v>0.22527473000000001</v>
      </c>
      <c r="D27" s="1">
        <v>0.37002341999999999</v>
      </c>
      <c r="E27" s="1">
        <v>0.37337661999999999</v>
      </c>
      <c r="F27" s="1">
        <v>0.25</v>
      </c>
      <c r="G27" s="1">
        <v>0.44973544999999998</v>
      </c>
      <c r="H27" s="1">
        <v>0.52427184000000004</v>
      </c>
      <c r="I27" s="1">
        <v>0.46551724</v>
      </c>
      <c r="J27" s="1">
        <v>0.22452829999999999</v>
      </c>
      <c r="L27" s="1">
        <v>0.24732824</v>
      </c>
      <c r="M27" s="1">
        <v>0.27096774000000001</v>
      </c>
      <c r="N27" s="1">
        <v>0.23427672999999999</v>
      </c>
      <c r="O27" s="1">
        <v>0.27881041000000001</v>
      </c>
      <c r="P27" s="1">
        <v>0.19972260999999999</v>
      </c>
      <c r="Q27" s="1">
        <v>0.31094050000000001</v>
      </c>
      <c r="R27" s="1">
        <v>0.41573033999999998</v>
      </c>
      <c r="S27" s="1"/>
      <c r="W27" s="1"/>
      <c r="X27" s="1"/>
      <c r="Y27" s="1"/>
      <c r="Z27" s="1"/>
      <c r="AA27" s="1"/>
    </row>
    <row r="28" spans="2:27" x14ac:dyDescent="0.2">
      <c r="B28" s="1">
        <v>3</v>
      </c>
      <c r="C28" s="1">
        <v>0.15494505</v>
      </c>
      <c r="D28" s="1">
        <v>0.28103043999999999</v>
      </c>
      <c r="E28" s="1">
        <v>0.31720778999999999</v>
      </c>
      <c r="F28" s="1">
        <v>0.19547413999999999</v>
      </c>
      <c r="G28" s="1">
        <v>0.32539683000000003</v>
      </c>
      <c r="H28" s="1">
        <v>0.43883495</v>
      </c>
      <c r="I28" s="1">
        <v>0.36810345</v>
      </c>
      <c r="J28" s="1">
        <v>0.13735849</v>
      </c>
      <c r="L28" s="1">
        <v>0.18015266999999999</v>
      </c>
      <c r="M28" s="1">
        <v>0.16290323000000001</v>
      </c>
      <c r="N28" s="1">
        <v>0.15707546999999999</v>
      </c>
      <c r="O28" s="1">
        <v>0.21003717</v>
      </c>
      <c r="P28" s="1">
        <v>0.12607489999999999</v>
      </c>
      <c r="Q28" s="1">
        <v>0.21880997999999999</v>
      </c>
      <c r="R28" s="1">
        <v>0.29775280999999998</v>
      </c>
      <c r="S28" s="1"/>
      <c r="W28" s="1"/>
      <c r="X28" s="1"/>
      <c r="Y28" s="1"/>
      <c r="Z28" s="1"/>
      <c r="AA28" s="1"/>
    </row>
    <row r="29" spans="2:27" x14ac:dyDescent="0.2">
      <c r="B29" s="1">
        <v>4</v>
      </c>
      <c r="C29" s="1">
        <v>0.14267399</v>
      </c>
      <c r="D29" s="1">
        <v>0.24121780000000001</v>
      </c>
      <c r="E29" s="1">
        <v>0.27142856999999998</v>
      </c>
      <c r="F29" s="1">
        <v>0.18857758999999999</v>
      </c>
      <c r="G29" s="1">
        <v>0.26269840999999999</v>
      </c>
      <c r="H29" s="1">
        <v>0.40291262</v>
      </c>
      <c r="I29" s="1">
        <v>0.35431034</v>
      </c>
      <c r="J29" s="1">
        <v>0.12584906000000001</v>
      </c>
      <c r="L29" s="1">
        <v>0.14961832</v>
      </c>
      <c r="M29" s="1">
        <v>0.14451612999999999</v>
      </c>
      <c r="N29" s="1">
        <v>0.14198113000000001</v>
      </c>
      <c r="O29" s="1">
        <v>0.18252788</v>
      </c>
      <c r="P29" s="1">
        <v>0.11206657</v>
      </c>
      <c r="Q29" s="1">
        <v>0.19078695000000001</v>
      </c>
      <c r="R29" s="1">
        <v>0.25955055999999999</v>
      </c>
      <c r="S29" s="1"/>
      <c r="W29" s="1"/>
      <c r="X29" s="1"/>
      <c r="Y29" s="1"/>
      <c r="Z29" s="1"/>
      <c r="AA29" s="1"/>
    </row>
    <row r="30" spans="2:27" x14ac:dyDescent="0.2">
      <c r="B30" s="1">
        <v>5</v>
      </c>
      <c r="C30" s="1">
        <v>0.13827839</v>
      </c>
      <c r="D30" s="1">
        <v>0.22341920000000001</v>
      </c>
      <c r="E30" s="1">
        <v>0.26103895999999999</v>
      </c>
      <c r="F30" s="1">
        <v>0.15668103</v>
      </c>
      <c r="G30" s="1">
        <v>0.24550264999999999</v>
      </c>
      <c r="H30" s="1">
        <v>0.38300971</v>
      </c>
      <c r="I30" s="1">
        <v>0.18232759000000001</v>
      </c>
      <c r="J30" s="1">
        <v>0.11056604</v>
      </c>
      <c r="L30" s="1">
        <v>0.13603053000000001</v>
      </c>
      <c r="M30" s="1">
        <v>0.12596773999999999</v>
      </c>
      <c r="N30" s="1">
        <v>0.12735848999999999</v>
      </c>
      <c r="O30" s="1">
        <v>0.17174721000000001</v>
      </c>
      <c r="P30" s="1">
        <v>0.11567268</v>
      </c>
      <c r="Q30" s="1">
        <v>0.17639155000000001</v>
      </c>
      <c r="R30" s="1">
        <v>0.23286517000000001</v>
      </c>
      <c r="S30" s="1"/>
      <c r="W30" s="1"/>
      <c r="X30" s="1"/>
      <c r="Y30" s="1"/>
      <c r="Z30" s="1"/>
      <c r="AA3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35D42-D212-A14E-B66F-D7E29B4AA197}">
  <dimension ref="B2:BB16"/>
  <sheetViews>
    <sheetView workbookViewId="0">
      <selection activeCell="C16" sqref="C16:X18"/>
    </sheetView>
  </sheetViews>
  <sheetFormatPr baseColWidth="10" defaultRowHeight="16" x14ac:dyDescent="0.2"/>
  <cols>
    <col min="1" max="1" width="3.83203125" customWidth="1"/>
    <col min="25" max="25" width="3.1640625" customWidth="1"/>
  </cols>
  <sheetData>
    <row r="2" spans="2:54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 t="s">
        <v>19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</row>
    <row r="3" spans="2:54" x14ac:dyDescent="0.2">
      <c r="B3" s="1">
        <v>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0.99999966699999998</v>
      </c>
      <c r="O3" s="1">
        <v>1</v>
      </c>
      <c r="P3" s="1">
        <v>1.0113844999999999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/>
      <c r="Z3" s="1">
        <v>1</v>
      </c>
      <c r="AA3" s="1">
        <v>1</v>
      </c>
      <c r="AB3" s="1">
        <v>1</v>
      </c>
      <c r="AC3" s="1">
        <v>1.000000333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0.99999966699999998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/>
      <c r="AU3" s="1"/>
      <c r="AV3" s="1"/>
      <c r="AW3" s="1"/>
      <c r="AX3" s="1"/>
      <c r="AY3" s="1"/>
      <c r="AZ3" s="1"/>
      <c r="BA3" s="1"/>
      <c r="BB3" s="1"/>
    </row>
    <row r="4" spans="2:54" x14ac:dyDescent="0.2">
      <c r="B4" s="1">
        <v>3</v>
      </c>
      <c r="C4" s="1">
        <v>2.857434</v>
      </c>
      <c r="D4" s="1">
        <v>3.0366050000000002</v>
      </c>
      <c r="E4" s="1">
        <v>2.8826624999999999</v>
      </c>
      <c r="F4" s="1">
        <v>3.2269356669999998</v>
      </c>
      <c r="G4" s="1">
        <v>3.1292049999999998</v>
      </c>
      <c r="H4" s="1">
        <v>3.3625134999999999</v>
      </c>
      <c r="I4" s="1">
        <v>3.1480630000000001</v>
      </c>
      <c r="J4" s="1">
        <v>3.633448</v>
      </c>
      <c r="K4" s="1">
        <v>2.535946</v>
      </c>
      <c r="L4" s="1">
        <v>2.5321440000000002</v>
      </c>
      <c r="M4" s="1">
        <v>2.9577309999999999</v>
      </c>
      <c r="N4" s="1">
        <v>3.7557770000000001</v>
      </c>
      <c r="O4" s="1">
        <v>3.3987250000000002</v>
      </c>
      <c r="P4" s="1">
        <v>3.1480234999999999</v>
      </c>
      <c r="Q4" s="1">
        <v>2.8397329999999998</v>
      </c>
      <c r="R4" s="1">
        <v>2.831502</v>
      </c>
      <c r="S4" s="1">
        <v>3.461017</v>
      </c>
      <c r="T4" s="1">
        <v>2.8911444999999998</v>
      </c>
      <c r="U4" s="1">
        <v>3.3823629999999998</v>
      </c>
      <c r="V4" s="1">
        <v>3.2584283300000001</v>
      </c>
      <c r="W4" s="1">
        <v>3.1432774999999999</v>
      </c>
      <c r="X4" s="1">
        <v>2.6122740000000002</v>
      </c>
      <c r="Y4" s="1"/>
      <c r="Z4" s="1">
        <v>3.6381250000000001</v>
      </c>
      <c r="AA4" s="1">
        <v>2.8413789999999999</v>
      </c>
      <c r="AB4" s="1">
        <v>2.0702250000000002</v>
      </c>
      <c r="AC4" s="1">
        <v>3.162115333</v>
      </c>
      <c r="AD4" s="1">
        <v>3.557693</v>
      </c>
      <c r="AE4" s="1">
        <v>2.5924796670000001</v>
      </c>
      <c r="AF4" s="1">
        <v>3.655224</v>
      </c>
      <c r="AG4" s="1">
        <v>2.5847115000000001</v>
      </c>
      <c r="AH4" s="1">
        <v>2.760166667</v>
      </c>
      <c r="AI4" s="1">
        <v>3.0265415</v>
      </c>
      <c r="AJ4" s="1">
        <v>2.2572963330000002</v>
      </c>
      <c r="AK4" s="1">
        <v>3.1383896670000002</v>
      </c>
      <c r="AL4" s="1">
        <v>3.1058180000000002</v>
      </c>
      <c r="AM4" s="1">
        <v>3.3002156669999998</v>
      </c>
      <c r="AN4" s="1">
        <v>2.8675899999999999</v>
      </c>
      <c r="AO4" s="1">
        <v>2.8267440000000001</v>
      </c>
      <c r="AP4" s="1"/>
      <c r="AU4" s="1"/>
      <c r="AV4" s="1"/>
      <c r="AW4" s="1"/>
      <c r="AX4" s="1"/>
      <c r="AY4" s="1"/>
      <c r="AZ4" s="1"/>
      <c r="BA4" s="1"/>
      <c r="BB4" s="1"/>
    </row>
    <row r="5" spans="2:54" x14ac:dyDescent="0.2">
      <c r="B5" s="1">
        <v>4</v>
      </c>
      <c r="C5" s="1">
        <v>2.643049</v>
      </c>
      <c r="D5" s="1">
        <v>3.4106230000000002</v>
      </c>
      <c r="E5" s="1">
        <v>4.658074</v>
      </c>
      <c r="F5" s="1">
        <v>5.9289813330000003</v>
      </c>
      <c r="G5" s="1">
        <v>2.9014639999999998</v>
      </c>
      <c r="H5" s="1">
        <v>2.7903560000000001</v>
      </c>
      <c r="I5" s="1">
        <v>2.9177019999999998</v>
      </c>
      <c r="J5" s="1">
        <v>5.9187669999999999</v>
      </c>
      <c r="K5" s="1">
        <v>2.3285900000000002</v>
      </c>
      <c r="L5" s="1">
        <v>2.3025424999999999</v>
      </c>
      <c r="M5" s="1">
        <v>3.9095170000000001</v>
      </c>
      <c r="N5" s="1">
        <v>5.2686140000000004</v>
      </c>
      <c r="O5" s="1">
        <v>3.0879446700000002</v>
      </c>
      <c r="P5" s="1">
        <v>2.8822982499999998</v>
      </c>
      <c r="Q5" s="1">
        <v>2.4853320000000001</v>
      </c>
      <c r="R5" s="1">
        <v>2.6858849999999999</v>
      </c>
      <c r="S5" s="1">
        <v>2.7828810000000002</v>
      </c>
      <c r="T5" s="1">
        <v>3.5920290000000001</v>
      </c>
      <c r="U5" s="1">
        <v>4.9222415000000002</v>
      </c>
      <c r="V5" s="1">
        <v>3.1123296699999998</v>
      </c>
      <c r="W5" s="1">
        <v>3.0625239999999998</v>
      </c>
      <c r="X5" s="1">
        <v>3.1317300000000001</v>
      </c>
      <c r="Y5" s="1"/>
      <c r="Z5" s="2"/>
      <c r="AA5" s="1">
        <v>2.3756159999999999</v>
      </c>
      <c r="AB5" s="1">
        <v>2.569207</v>
      </c>
      <c r="AC5" s="1">
        <v>2.8468203330000001</v>
      </c>
      <c r="AD5" s="1">
        <v>2.7973045000000001</v>
      </c>
      <c r="AE5" s="1">
        <v>2.0255333329999998</v>
      </c>
      <c r="AF5" s="1"/>
      <c r="AG5" s="1">
        <v>2.119021</v>
      </c>
      <c r="AH5" s="1">
        <v>2.219176</v>
      </c>
      <c r="AI5" s="1">
        <v>2.6624254999999999</v>
      </c>
      <c r="AJ5" s="1">
        <v>1.6127956670000001</v>
      </c>
      <c r="AK5" s="1">
        <v>5.3520390000000004</v>
      </c>
      <c r="AL5" s="1">
        <v>2.117445</v>
      </c>
      <c r="AM5" s="1">
        <v>3.1347100000000001</v>
      </c>
      <c r="AN5" s="1">
        <v>2.4200633329999999</v>
      </c>
      <c r="AO5" s="1">
        <v>3.109321</v>
      </c>
      <c r="AP5" s="1"/>
      <c r="AU5" s="1"/>
      <c r="AV5" s="1"/>
      <c r="AW5" s="1"/>
      <c r="AX5" s="1"/>
      <c r="AY5" s="1"/>
      <c r="AZ5" s="1"/>
      <c r="BA5" s="1"/>
      <c r="BB5" s="1"/>
    </row>
    <row r="6" spans="2:54" x14ac:dyDescent="0.2">
      <c r="B6" s="1">
        <v>5</v>
      </c>
      <c r="C6" s="1">
        <v>1.7457260000000001</v>
      </c>
      <c r="D6" s="1">
        <v>2.508953</v>
      </c>
      <c r="E6" s="1">
        <v>4.1371015</v>
      </c>
      <c r="F6" s="1">
        <v>5.0334269999999997</v>
      </c>
      <c r="G6" s="1">
        <v>2.0610409999999999</v>
      </c>
      <c r="H6" s="1">
        <v>1.560262</v>
      </c>
      <c r="I6" s="1">
        <v>1.7534434999999999</v>
      </c>
      <c r="J6" s="1">
        <v>5.4074090000000004</v>
      </c>
      <c r="K6" s="1">
        <v>1.210153</v>
      </c>
      <c r="L6" s="1">
        <v>1.3060594999999999</v>
      </c>
      <c r="M6" s="1">
        <v>2.4781019999999998</v>
      </c>
      <c r="N6" s="1">
        <v>4.4447970000000003</v>
      </c>
      <c r="O6" s="1">
        <v>2.1096966699999999</v>
      </c>
      <c r="P6" s="1">
        <v>1.15807025</v>
      </c>
      <c r="Q6" s="1">
        <v>1.1017729999999999</v>
      </c>
      <c r="R6" s="1">
        <v>1.2472000000000001</v>
      </c>
      <c r="S6" s="1">
        <v>1.5841989999999999</v>
      </c>
      <c r="T6" s="1">
        <v>2.6491463300000002</v>
      </c>
      <c r="U6" s="1">
        <v>2.8974055000000001</v>
      </c>
      <c r="V6" s="1">
        <v>2.1994693299999999</v>
      </c>
      <c r="W6" s="1">
        <v>1.8178446699999999</v>
      </c>
      <c r="X6" s="1">
        <v>2.4758089999999999</v>
      </c>
      <c r="Y6" s="1"/>
      <c r="Z6" s="1">
        <v>2.9843609999999998</v>
      </c>
      <c r="AA6" s="1">
        <v>1.3946860000000001</v>
      </c>
      <c r="AB6" s="1">
        <v>0.97334500000000002</v>
      </c>
      <c r="AC6" s="1">
        <v>1.308150667</v>
      </c>
      <c r="AD6" s="1">
        <v>1.463668</v>
      </c>
      <c r="AE6" s="1">
        <v>0.89906900000000001</v>
      </c>
      <c r="AF6" s="1">
        <v>2.3270729999999999</v>
      </c>
      <c r="AG6" s="1">
        <v>1.0568569999999999</v>
      </c>
      <c r="AH6" s="1">
        <v>1.1587606669999999</v>
      </c>
      <c r="AI6" s="1">
        <v>1.5618175000000001</v>
      </c>
      <c r="AJ6" s="1">
        <v>0.81396566699999995</v>
      </c>
      <c r="AK6" s="1">
        <v>3.9663240000000002</v>
      </c>
      <c r="AL6" s="1">
        <v>1.0444</v>
      </c>
      <c r="AM6" s="1">
        <v>1.5487566669999999</v>
      </c>
      <c r="AN6" s="1">
        <v>1.1550476670000001</v>
      </c>
      <c r="AO6" s="1">
        <v>1.3841730000000001</v>
      </c>
      <c r="AP6" s="1"/>
      <c r="AU6" s="1"/>
      <c r="AV6" s="1"/>
      <c r="AW6" s="1"/>
      <c r="AX6" s="1"/>
      <c r="AY6" s="1"/>
      <c r="AZ6" s="1"/>
      <c r="BA6" s="1"/>
      <c r="BB6" s="1"/>
    </row>
    <row r="7" spans="2:54" x14ac:dyDescent="0.2">
      <c r="B7" s="1">
        <v>6</v>
      </c>
      <c r="C7" s="1"/>
      <c r="D7" s="1">
        <v>2.3293485</v>
      </c>
      <c r="E7" s="1">
        <v>3.2064210000000002</v>
      </c>
      <c r="F7" s="1">
        <v>4.5260346670000002</v>
      </c>
      <c r="G7" s="1">
        <v>2.0442179999999999</v>
      </c>
      <c r="H7" s="1">
        <v>0.80320899999999995</v>
      </c>
      <c r="I7" s="1">
        <v>1.5579989999999999</v>
      </c>
      <c r="J7" s="1">
        <v>3.6131389999999999</v>
      </c>
      <c r="K7" s="1">
        <v>0.935836</v>
      </c>
      <c r="L7" s="1">
        <v>0.82482200000000006</v>
      </c>
      <c r="M7" s="1">
        <v>1.8101130000000001</v>
      </c>
      <c r="N7" s="1">
        <v>3.4978073329999999</v>
      </c>
      <c r="O7" s="1">
        <v>1.127977</v>
      </c>
      <c r="P7" s="1">
        <v>0.50398675000000004</v>
      </c>
      <c r="Q7" s="1">
        <v>0.36571799999999999</v>
      </c>
      <c r="R7" s="1">
        <v>0.84119449999999996</v>
      </c>
      <c r="S7" s="1">
        <v>0.93407200000000001</v>
      </c>
      <c r="T7" s="1">
        <v>2.10098933</v>
      </c>
      <c r="U7" s="1">
        <v>2.0861074999999998</v>
      </c>
      <c r="V7" s="1">
        <v>1.1828749999999999</v>
      </c>
      <c r="W7" s="1">
        <v>1.07755467</v>
      </c>
      <c r="X7" s="1">
        <v>2.0258440000000002</v>
      </c>
      <c r="Y7" s="1"/>
      <c r="Z7" s="1">
        <v>1.551944</v>
      </c>
      <c r="AA7" s="1">
        <v>1.1635930000000001</v>
      </c>
      <c r="AB7" s="1">
        <v>0.94517399999999996</v>
      </c>
      <c r="AC7" s="1">
        <v>0.589989667</v>
      </c>
      <c r="AD7" s="1">
        <v>0.95558750000000003</v>
      </c>
      <c r="AE7" s="1">
        <v>0.36313033300000003</v>
      </c>
      <c r="AF7" s="1">
        <v>0.83377900000000005</v>
      </c>
      <c r="AG7" s="1">
        <v>0.81993799999999994</v>
      </c>
      <c r="AH7" s="1">
        <v>0.59396366700000003</v>
      </c>
      <c r="AI7" s="1">
        <v>0.68794049999999995</v>
      </c>
      <c r="AJ7" s="1">
        <v>0.55760166700000002</v>
      </c>
      <c r="AK7" s="1">
        <v>2.6643733300000001</v>
      </c>
      <c r="AL7" s="1">
        <v>0.74144399999999999</v>
      </c>
      <c r="AM7" s="1">
        <v>0.93104500000000001</v>
      </c>
      <c r="AN7" s="1">
        <v>0.85124699999999998</v>
      </c>
      <c r="AO7" s="1">
        <v>0.86597250000000003</v>
      </c>
      <c r="AP7" s="1"/>
      <c r="AU7" s="1"/>
      <c r="AV7" s="1"/>
      <c r="AW7" s="1"/>
      <c r="AX7" s="1"/>
      <c r="AY7" s="1"/>
      <c r="AZ7" s="1"/>
      <c r="BA7" s="1"/>
      <c r="BB7" s="1"/>
    </row>
    <row r="16" spans="2:54" x14ac:dyDescent="0.2"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68EA7-E8B3-9D4D-8431-6A3CDC2DAF30}">
  <dimension ref="B1:H17"/>
  <sheetViews>
    <sheetView workbookViewId="0">
      <selection activeCell="J38" sqref="J38"/>
    </sheetView>
  </sheetViews>
  <sheetFormatPr baseColWidth="10" defaultRowHeight="16" x14ac:dyDescent="0.2"/>
  <cols>
    <col min="1" max="1" width="10.83203125" customWidth="1"/>
  </cols>
  <sheetData>
    <row r="1" spans="2:8" x14ac:dyDescent="0.2">
      <c r="B1" t="s">
        <v>49</v>
      </c>
    </row>
    <row r="2" spans="2:8" x14ac:dyDescent="0.2">
      <c r="B2" s="3" t="s">
        <v>45</v>
      </c>
      <c r="C2" s="48" t="s">
        <v>46</v>
      </c>
      <c r="D2" s="48"/>
      <c r="E2" s="48" t="s">
        <v>47</v>
      </c>
      <c r="F2" s="48"/>
      <c r="G2" s="48" t="s">
        <v>48</v>
      </c>
      <c r="H2" s="48"/>
    </row>
    <row r="3" spans="2:8" x14ac:dyDescent="0.2">
      <c r="B3" s="1">
        <v>0</v>
      </c>
      <c r="C3" s="1">
        <v>9434</v>
      </c>
      <c r="D3" s="1"/>
      <c r="E3" s="1">
        <v>9434</v>
      </c>
      <c r="F3" s="1"/>
      <c r="G3" s="1">
        <v>9434</v>
      </c>
      <c r="H3" s="1"/>
    </row>
    <row r="4" spans="2:8" x14ac:dyDescent="0.2">
      <c r="B4" s="1">
        <v>42</v>
      </c>
      <c r="C4" s="1">
        <v>7235</v>
      </c>
      <c r="D4" s="1">
        <v>7316</v>
      </c>
      <c r="E4" s="1">
        <v>7752</v>
      </c>
      <c r="F4" s="1">
        <v>7880</v>
      </c>
      <c r="G4" s="1">
        <v>7375</v>
      </c>
      <c r="H4" s="1">
        <v>7376</v>
      </c>
    </row>
    <row r="5" spans="2:8" x14ac:dyDescent="0.2">
      <c r="B5" s="1">
        <v>68</v>
      </c>
      <c r="C5" s="1">
        <v>29117</v>
      </c>
      <c r="D5" s="1">
        <v>27056</v>
      </c>
      <c r="E5" s="1">
        <v>29226</v>
      </c>
      <c r="F5" s="1">
        <v>31479</v>
      </c>
      <c r="G5" s="1">
        <v>27482</v>
      </c>
      <c r="H5" s="1">
        <v>27245</v>
      </c>
    </row>
    <row r="7" spans="2:8" x14ac:dyDescent="0.2">
      <c r="B7" t="s">
        <v>50</v>
      </c>
    </row>
    <row r="8" spans="2:8" x14ac:dyDescent="0.2">
      <c r="B8" s="3" t="s">
        <v>45</v>
      </c>
      <c r="C8" s="48" t="s">
        <v>46</v>
      </c>
      <c r="D8" s="48"/>
      <c r="E8" s="48" t="s">
        <v>47</v>
      </c>
      <c r="F8" s="48"/>
      <c r="G8" s="48" t="s">
        <v>48</v>
      </c>
      <c r="H8" s="48"/>
    </row>
    <row r="9" spans="2:8" x14ac:dyDescent="0.2">
      <c r="B9" s="1">
        <v>0</v>
      </c>
      <c r="C9" s="1">
        <v>9419</v>
      </c>
      <c r="D9" s="1"/>
      <c r="E9" s="1">
        <v>9419</v>
      </c>
      <c r="F9" s="1"/>
      <c r="G9" s="1">
        <v>9419</v>
      </c>
      <c r="H9" s="1"/>
    </row>
    <row r="10" spans="2:8" x14ac:dyDescent="0.2">
      <c r="B10" s="1">
        <v>42</v>
      </c>
      <c r="C10" s="1">
        <v>7232</v>
      </c>
      <c r="D10" s="1">
        <v>7307</v>
      </c>
      <c r="E10" s="1">
        <v>7750</v>
      </c>
      <c r="F10" s="1">
        <v>7867</v>
      </c>
      <c r="G10" s="1">
        <v>7370</v>
      </c>
      <c r="H10" s="1">
        <v>7356</v>
      </c>
    </row>
    <row r="11" spans="2:8" x14ac:dyDescent="0.2">
      <c r="B11" s="1">
        <v>68</v>
      </c>
      <c r="C11" s="1">
        <v>8213</v>
      </c>
      <c r="D11" s="1">
        <v>8977</v>
      </c>
      <c r="E11" s="1">
        <v>8214</v>
      </c>
      <c r="F11" s="1">
        <v>7753</v>
      </c>
      <c r="G11" s="1">
        <v>7837</v>
      </c>
      <c r="H11" s="1">
        <v>7711</v>
      </c>
    </row>
    <row r="13" spans="2:8" x14ac:dyDescent="0.2">
      <c r="B13" t="s">
        <v>51</v>
      </c>
    </row>
    <row r="14" spans="2:8" x14ac:dyDescent="0.2">
      <c r="B14" s="3" t="s">
        <v>45</v>
      </c>
      <c r="C14" s="48" t="s">
        <v>46</v>
      </c>
      <c r="D14" s="48"/>
      <c r="E14" s="48" t="s">
        <v>47</v>
      </c>
      <c r="F14" s="48"/>
      <c r="G14" s="48" t="s">
        <v>48</v>
      </c>
      <c r="H14" s="48"/>
    </row>
    <row r="15" spans="2:8" x14ac:dyDescent="0.2">
      <c r="B15" s="1">
        <v>0</v>
      </c>
      <c r="C15" s="1">
        <v>0</v>
      </c>
      <c r="D15" s="1"/>
      <c r="E15" s="1">
        <v>0</v>
      </c>
      <c r="F15" s="1"/>
      <c r="G15" s="1">
        <v>0</v>
      </c>
      <c r="H15" s="1"/>
    </row>
    <row r="16" spans="2:8" x14ac:dyDescent="0.2">
      <c r="B16" s="1">
        <v>42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</row>
    <row r="17" spans="2:8" x14ac:dyDescent="0.2">
      <c r="B17" s="1">
        <v>68</v>
      </c>
      <c r="C17" s="1">
        <v>1.56</v>
      </c>
      <c r="D17" s="1">
        <v>1.53</v>
      </c>
      <c r="E17" s="1">
        <v>1.53</v>
      </c>
      <c r="F17" s="1">
        <v>1.51</v>
      </c>
      <c r="G17" s="1">
        <v>1.54</v>
      </c>
      <c r="H17" s="1">
        <v>1.55</v>
      </c>
    </row>
  </sheetData>
  <mergeCells count="9">
    <mergeCell ref="C14:D14"/>
    <mergeCell ref="E14:F14"/>
    <mergeCell ref="G14:H14"/>
    <mergeCell ref="C2:D2"/>
    <mergeCell ref="E2:F2"/>
    <mergeCell ref="G2:H2"/>
    <mergeCell ref="C8:D8"/>
    <mergeCell ref="E8:F8"/>
    <mergeCell ref="G8:H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DC90C-C131-814E-BBBF-AB6ECBF68380}">
  <dimension ref="B1:H17"/>
  <sheetViews>
    <sheetView workbookViewId="0">
      <selection activeCell="D23" sqref="D23"/>
    </sheetView>
  </sheetViews>
  <sheetFormatPr baseColWidth="10" defaultRowHeight="16" x14ac:dyDescent="0.2"/>
  <sheetData>
    <row r="1" spans="2:8" x14ac:dyDescent="0.2">
      <c r="B1" t="s">
        <v>49</v>
      </c>
    </row>
    <row r="2" spans="2:8" x14ac:dyDescent="0.2">
      <c r="B2" s="3" t="s">
        <v>45</v>
      </c>
      <c r="C2" s="48" t="s">
        <v>52</v>
      </c>
      <c r="D2" s="48"/>
      <c r="E2" s="48" t="s">
        <v>53</v>
      </c>
      <c r="F2" s="48"/>
      <c r="G2" s="48" t="s">
        <v>54</v>
      </c>
      <c r="H2" s="48"/>
    </row>
    <row r="3" spans="2:8" x14ac:dyDescent="0.2">
      <c r="B3" s="1">
        <v>0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</row>
    <row r="4" spans="2:8" x14ac:dyDescent="0.2">
      <c r="B4" s="1">
        <v>42</v>
      </c>
      <c r="C4" s="1">
        <v>0.60299921000000001</v>
      </c>
      <c r="D4" s="1">
        <v>0.65721074000000002</v>
      </c>
      <c r="E4" s="1">
        <v>0.72148557000000002</v>
      </c>
      <c r="F4" s="1">
        <v>0.71230247999999996</v>
      </c>
      <c r="G4" s="1">
        <v>0.61264954000000005</v>
      </c>
      <c r="H4" s="1">
        <v>0.68895666</v>
      </c>
    </row>
    <row r="5" spans="2:8" x14ac:dyDescent="0.2">
      <c r="B5" s="1">
        <v>68</v>
      </c>
      <c r="C5" s="1">
        <v>2.2795404000000001</v>
      </c>
      <c r="D5" s="1">
        <v>2.3778340099999999</v>
      </c>
      <c r="E5" s="1">
        <v>2.74339596</v>
      </c>
      <c r="F5" s="1">
        <v>2.1634054699999998</v>
      </c>
      <c r="G5" s="1">
        <v>1.9335588100000001</v>
      </c>
      <c r="H5" s="1">
        <v>2.30233753</v>
      </c>
    </row>
    <row r="7" spans="2:8" x14ac:dyDescent="0.2">
      <c r="B7" t="s">
        <v>55</v>
      </c>
    </row>
    <row r="8" spans="2:8" x14ac:dyDescent="0.2">
      <c r="B8" s="3" t="s">
        <v>45</v>
      </c>
      <c r="C8" s="48" t="s">
        <v>52</v>
      </c>
      <c r="D8" s="48"/>
      <c r="E8" s="48" t="s">
        <v>53</v>
      </c>
      <c r="F8" s="48"/>
      <c r="G8" s="48" t="s">
        <v>54</v>
      </c>
      <c r="H8" s="48"/>
    </row>
    <row r="9" spans="2:8" x14ac:dyDescent="0.2">
      <c r="B9" s="1">
        <v>0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</row>
    <row r="10" spans="2:8" x14ac:dyDescent="0.2">
      <c r="B10" s="1">
        <v>42</v>
      </c>
      <c r="C10" s="1">
        <v>0.60201130999999997</v>
      </c>
      <c r="D10" s="1">
        <v>0.65671208999999997</v>
      </c>
      <c r="E10" s="1">
        <v>0.72065763999999999</v>
      </c>
      <c r="F10" s="1">
        <v>0.71185586999999995</v>
      </c>
      <c r="G10" s="1">
        <v>0.61218843999999994</v>
      </c>
      <c r="H10" s="1">
        <v>0.68828646999999998</v>
      </c>
    </row>
    <row r="11" spans="2:8" x14ac:dyDescent="0.2">
      <c r="B11" s="1">
        <v>68</v>
      </c>
      <c r="C11" s="1">
        <v>0.70698368</v>
      </c>
      <c r="D11" s="1">
        <v>0.67315290999999999</v>
      </c>
      <c r="E11" s="1">
        <v>0.76150607999999997</v>
      </c>
      <c r="F11" s="1">
        <v>0.62072037999999996</v>
      </c>
      <c r="G11" s="1">
        <v>0.55334654000000005</v>
      </c>
      <c r="H11" s="1">
        <v>0.64927555000000003</v>
      </c>
    </row>
    <row r="13" spans="2:8" x14ac:dyDescent="0.2">
      <c r="B13" t="s">
        <v>56</v>
      </c>
    </row>
    <row r="14" spans="2:8" x14ac:dyDescent="0.2">
      <c r="B14" s="3" t="s">
        <v>45</v>
      </c>
      <c r="C14" s="48" t="s">
        <v>52</v>
      </c>
      <c r="D14" s="48"/>
      <c r="E14" s="48" t="s">
        <v>53</v>
      </c>
      <c r="F14" s="48"/>
      <c r="G14" s="48" t="s">
        <v>54</v>
      </c>
      <c r="H14" s="48"/>
    </row>
    <row r="15" spans="2:8" x14ac:dyDescent="0.2"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2:8" x14ac:dyDescent="0.2">
      <c r="B16" s="1">
        <v>42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</row>
    <row r="17" spans="2:8" x14ac:dyDescent="0.2">
      <c r="B17" s="1">
        <v>68</v>
      </c>
      <c r="C17" s="1">
        <v>1.4</v>
      </c>
      <c r="D17" s="1">
        <v>1.56</v>
      </c>
      <c r="E17" s="1">
        <v>1.6</v>
      </c>
      <c r="F17" s="1">
        <v>1.53</v>
      </c>
      <c r="G17" s="1">
        <v>1.54</v>
      </c>
      <c r="H17" s="1">
        <v>1.55</v>
      </c>
    </row>
  </sheetData>
  <mergeCells count="9">
    <mergeCell ref="C14:D14"/>
    <mergeCell ref="E14:F14"/>
    <mergeCell ref="G14:H14"/>
    <mergeCell ref="C2:D2"/>
    <mergeCell ref="E2:F2"/>
    <mergeCell ref="G2:H2"/>
    <mergeCell ref="C8:D8"/>
    <mergeCell ref="E8:F8"/>
    <mergeCell ref="G8:H8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6BD6B-E3B1-7C4A-AF75-93B2C6EAF347}">
  <dimension ref="B1:H23"/>
  <sheetViews>
    <sheetView workbookViewId="0">
      <selection activeCell="B24" sqref="B24:B25"/>
    </sheetView>
  </sheetViews>
  <sheetFormatPr baseColWidth="10" defaultRowHeight="16" x14ac:dyDescent="0.2"/>
  <sheetData>
    <row r="1" spans="2:8" x14ac:dyDescent="0.2">
      <c r="B1" t="s">
        <v>49</v>
      </c>
    </row>
    <row r="2" spans="2:8" x14ac:dyDescent="0.2">
      <c r="B2" s="3" t="s">
        <v>45</v>
      </c>
      <c r="C2" s="48" t="s">
        <v>57</v>
      </c>
      <c r="D2" s="48"/>
      <c r="E2" s="48" t="s">
        <v>58</v>
      </c>
      <c r="F2" s="48"/>
      <c r="G2" s="48" t="s">
        <v>59</v>
      </c>
      <c r="H2" s="48"/>
    </row>
    <row r="3" spans="2:8" x14ac:dyDescent="0.2">
      <c r="B3" s="1">
        <v>4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/>
    </row>
    <row r="4" spans="2:8" x14ac:dyDescent="0.2">
      <c r="B4" s="1">
        <v>68</v>
      </c>
      <c r="C4" s="1">
        <v>2.3985460000000001</v>
      </c>
      <c r="D4" s="1">
        <v>2.2775430000000001</v>
      </c>
      <c r="E4" s="1">
        <v>2.5966469999999999</v>
      </c>
      <c r="F4" s="1">
        <v>2.5654780000000001</v>
      </c>
      <c r="G4" s="1">
        <v>2.5313850000000002</v>
      </c>
      <c r="H4" s="1"/>
    </row>
    <row r="5" spans="2:8" x14ac:dyDescent="0.2">
      <c r="B5" s="1">
        <v>91</v>
      </c>
      <c r="C5" s="1">
        <v>1.7862579999999999</v>
      </c>
      <c r="D5" s="1">
        <v>1.805053</v>
      </c>
      <c r="E5" s="1">
        <v>1.8653409999999999</v>
      </c>
      <c r="F5" s="1">
        <v>1.9251</v>
      </c>
      <c r="G5" s="1">
        <v>2.1246800000000001</v>
      </c>
      <c r="H5" s="1"/>
    </row>
    <row r="6" spans="2:8" x14ac:dyDescent="0.2">
      <c r="B6" s="1">
        <v>115</v>
      </c>
      <c r="C6" s="1">
        <v>0.67880700000000005</v>
      </c>
      <c r="D6" s="1">
        <v>0.58127300000000004</v>
      </c>
      <c r="E6" s="1">
        <v>0.78296600000000005</v>
      </c>
      <c r="F6" s="1"/>
      <c r="G6" s="1">
        <v>0.864317</v>
      </c>
      <c r="H6" s="1"/>
    </row>
    <row r="7" spans="2:8" x14ac:dyDescent="0.2">
      <c r="B7" s="1">
        <v>140</v>
      </c>
      <c r="C7" s="1">
        <v>0.168821</v>
      </c>
      <c r="D7" s="1">
        <v>0.21679999999999999</v>
      </c>
      <c r="E7" s="1">
        <v>0.25855600000000001</v>
      </c>
      <c r="F7" s="1">
        <v>0.25182300000000002</v>
      </c>
      <c r="G7" s="1">
        <v>0.22581499999999999</v>
      </c>
      <c r="H7" s="1"/>
    </row>
    <row r="9" spans="2:8" x14ac:dyDescent="0.2">
      <c r="B9" t="s">
        <v>55</v>
      </c>
    </row>
    <row r="10" spans="2:8" x14ac:dyDescent="0.2">
      <c r="B10" s="3" t="s">
        <v>45</v>
      </c>
      <c r="C10" s="48" t="s">
        <v>57</v>
      </c>
      <c r="D10" s="48"/>
      <c r="E10" s="48" t="s">
        <v>58</v>
      </c>
      <c r="F10" s="48"/>
      <c r="G10" s="48" t="s">
        <v>59</v>
      </c>
      <c r="H10" s="48"/>
    </row>
    <row r="11" spans="2:8" x14ac:dyDescent="0.2">
      <c r="B11" s="1">
        <v>42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/>
    </row>
    <row r="12" spans="2:8" x14ac:dyDescent="0.2">
      <c r="B12" s="1">
        <v>68</v>
      </c>
      <c r="C12" s="1">
        <v>0.96274300000000002</v>
      </c>
      <c r="D12" s="1">
        <v>0.91348799999999997</v>
      </c>
      <c r="E12" s="1">
        <v>1.0236719999999999</v>
      </c>
      <c r="F12" s="1">
        <v>1.0238510000000001</v>
      </c>
      <c r="G12" s="1">
        <v>0.99800800000000001</v>
      </c>
      <c r="H12" s="1"/>
    </row>
    <row r="13" spans="2:8" x14ac:dyDescent="0.2">
      <c r="B13" s="1">
        <v>91</v>
      </c>
      <c r="C13" s="1">
        <v>0.67127199999999998</v>
      </c>
      <c r="D13" s="1">
        <v>0.63745099999999999</v>
      </c>
      <c r="E13" s="1">
        <v>0.67448699999999995</v>
      </c>
      <c r="F13" s="1">
        <v>0.69328500000000004</v>
      </c>
      <c r="G13" s="1">
        <v>0.73908399999999996</v>
      </c>
      <c r="H13" s="1"/>
    </row>
    <row r="14" spans="2:8" x14ac:dyDescent="0.2">
      <c r="B14" s="1">
        <v>115</v>
      </c>
      <c r="C14" s="1">
        <v>0.32147999999999999</v>
      </c>
      <c r="D14" s="1">
        <v>0.27640399999999998</v>
      </c>
      <c r="E14" s="1">
        <v>0.349495</v>
      </c>
      <c r="F14" s="1"/>
      <c r="G14" s="1">
        <v>0.3755</v>
      </c>
      <c r="H14" s="1"/>
    </row>
    <row r="15" spans="2:8" x14ac:dyDescent="0.2">
      <c r="B15" s="1">
        <v>140</v>
      </c>
      <c r="C15" s="1">
        <v>9.9766999999999995E-2</v>
      </c>
      <c r="D15" s="1">
        <v>0.128918</v>
      </c>
      <c r="E15" s="1">
        <v>0.14399000000000001</v>
      </c>
      <c r="F15" s="1">
        <v>0.142094</v>
      </c>
      <c r="G15" s="1">
        <v>0.129827</v>
      </c>
      <c r="H15" s="1"/>
    </row>
    <row r="17" spans="2:8" x14ac:dyDescent="0.2">
      <c r="B17" t="s">
        <v>56</v>
      </c>
    </row>
    <row r="18" spans="2:8" x14ac:dyDescent="0.2">
      <c r="B18" s="3" t="s">
        <v>45</v>
      </c>
      <c r="C18" s="48" t="s">
        <v>57</v>
      </c>
      <c r="D18" s="48"/>
      <c r="E18" s="48" t="s">
        <v>58</v>
      </c>
      <c r="F18" s="48"/>
      <c r="G18" s="48" t="s">
        <v>59</v>
      </c>
      <c r="H18" s="48"/>
    </row>
    <row r="19" spans="2:8" x14ac:dyDescent="0.2">
      <c r="B19" s="1">
        <v>42</v>
      </c>
      <c r="C19" s="1">
        <v>9.1299999999999997E-4</v>
      </c>
      <c r="D19" s="1"/>
      <c r="E19" s="1">
        <v>1.6789999999999999E-3</v>
      </c>
      <c r="F19" s="1"/>
      <c r="G19" s="1">
        <v>1.026E-3</v>
      </c>
      <c r="H19" s="1"/>
    </row>
    <row r="20" spans="2:8" x14ac:dyDescent="0.2">
      <c r="B20" s="1">
        <v>68</v>
      </c>
      <c r="C20" s="1">
        <v>1.1112109999999999</v>
      </c>
      <c r="D20" s="1">
        <v>1.1077950000000001</v>
      </c>
      <c r="E20" s="1">
        <v>1.13768</v>
      </c>
      <c r="F20" s="1">
        <v>1.119812</v>
      </c>
      <c r="G20" s="1">
        <v>1.142979</v>
      </c>
      <c r="H20" s="1"/>
    </row>
    <row r="21" spans="2:8" x14ac:dyDescent="0.2">
      <c r="B21" s="1">
        <v>91</v>
      </c>
      <c r="C21" s="1">
        <v>1.17286</v>
      </c>
      <c r="D21" s="1">
        <v>1.2605200000000001</v>
      </c>
      <c r="E21" s="1">
        <v>1.2216050000000001</v>
      </c>
      <c r="F21" s="1">
        <v>1.2257169999999999</v>
      </c>
      <c r="G21" s="1">
        <v>1.2772349999999999</v>
      </c>
      <c r="H21" s="1"/>
    </row>
    <row r="22" spans="2:8" x14ac:dyDescent="0.2">
      <c r="B22" s="1">
        <v>115</v>
      </c>
      <c r="C22" s="1">
        <v>0.83383799999999997</v>
      </c>
      <c r="D22" s="1">
        <v>0.84079099999999996</v>
      </c>
      <c r="E22" s="1">
        <v>0.93059599999999998</v>
      </c>
      <c r="F22" s="1"/>
      <c r="G22" s="1">
        <v>0.95706100000000005</v>
      </c>
      <c r="H22" s="1"/>
    </row>
    <row r="23" spans="2:8" x14ac:dyDescent="0.2">
      <c r="B23" s="1">
        <v>140</v>
      </c>
      <c r="C23" s="1">
        <v>0.57946299999999995</v>
      </c>
      <c r="D23" s="1">
        <v>0.57893799999999995</v>
      </c>
      <c r="E23" s="1">
        <v>0.66087600000000002</v>
      </c>
      <c r="F23" s="1">
        <v>0.64952799999999999</v>
      </c>
      <c r="G23" s="1">
        <v>0.62085599999999996</v>
      </c>
      <c r="H23" s="1"/>
    </row>
  </sheetData>
  <mergeCells count="9">
    <mergeCell ref="G10:H10"/>
    <mergeCell ref="C18:D18"/>
    <mergeCell ref="E18:F18"/>
    <mergeCell ref="G18:H18"/>
    <mergeCell ref="C2:D2"/>
    <mergeCell ref="E2:F2"/>
    <mergeCell ref="G2:H2"/>
    <mergeCell ref="C10:D10"/>
    <mergeCell ref="E10:F10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A031A-9068-6443-8C8D-F0392C1E47FF}">
  <dimension ref="B1:AL19"/>
  <sheetViews>
    <sheetView workbookViewId="0">
      <selection activeCell="F24" sqref="F24"/>
    </sheetView>
  </sheetViews>
  <sheetFormatPr baseColWidth="10" defaultRowHeight="16" x14ac:dyDescent="0.2"/>
  <cols>
    <col min="2" max="2" width="13.33203125" customWidth="1"/>
  </cols>
  <sheetData>
    <row r="1" spans="2:38" x14ac:dyDescent="0.2">
      <c r="B1" t="s">
        <v>49</v>
      </c>
    </row>
    <row r="2" spans="2:38" x14ac:dyDescent="0.2">
      <c r="B2" s="3" t="s">
        <v>60</v>
      </c>
      <c r="C2" s="48" t="s">
        <v>61</v>
      </c>
      <c r="D2" s="48"/>
      <c r="E2" s="48"/>
      <c r="F2" s="48" t="s">
        <v>62</v>
      </c>
      <c r="G2" s="48"/>
      <c r="H2" s="48"/>
      <c r="I2" s="48" t="s">
        <v>63</v>
      </c>
      <c r="J2" s="48"/>
      <c r="K2" s="48"/>
      <c r="L2" s="48" t="s">
        <v>64</v>
      </c>
      <c r="M2" s="48"/>
      <c r="N2" s="48"/>
      <c r="O2" s="48" t="s">
        <v>65</v>
      </c>
      <c r="P2" s="48"/>
      <c r="Q2" s="48"/>
      <c r="R2" s="48" t="s">
        <v>66</v>
      </c>
      <c r="S2" s="48"/>
      <c r="T2" s="48"/>
      <c r="U2" s="48" t="s">
        <v>67</v>
      </c>
      <c r="V2" s="48"/>
      <c r="W2" s="48"/>
      <c r="X2" s="48" t="s">
        <v>68</v>
      </c>
      <c r="Y2" s="48"/>
      <c r="Z2" s="48"/>
      <c r="AA2" s="48" t="s">
        <v>69</v>
      </c>
      <c r="AB2" s="48"/>
      <c r="AC2" s="48"/>
      <c r="AD2" s="48" t="s">
        <v>70</v>
      </c>
      <c r="AE2" s="48"/>
      <c r="AF2" s="48"/>
      <c r="AG2" s="48" t="s">
        <v>71</v>
      </c>
      <c r="AH2" s="48"/>
      <c r="AI2" s="48"/>
      <c r="AJ2" s="48" t="s">
        <v>72</v>
      </c>
      <c r="AK2" s="48"/>
      <c r="AL2" s="48"/>
    </row>
    <row r="3" spans="2:38" x14ac:dyDescent="0.2">
      <c r="B3" s="1">
        <v>1E-4</v>
      </c>
      <c r="C3" s="1">
        <v>159745</v>
      </c>
      <c r="D3" s="1">
        <v>141531</v>
      </c>
      <c r="E3" s="1">
        <v>122409</v>
      </c>
      <c r="F3" s="1">
        <v>144125</v>
      </c>
      <c r="G3" s="1">
        <v>134158</v>
      </c>
      <c r="H3" s="1">
        <v>144036</v>
      </c>
      <c r="I3" s="1">
        <v>170801</v>
      </c>
      <c r="J3" s="1">
        <v>145842</v>
      </c>
      <c r="K3" s="1">
        <v>136463</v>
      </c>
      <c r="L3" s="1">
        <v>147339</v>
      </c>
      <c r="M3" s="1">
        <v>164078</v>
      </c>
      <c r="N3" s="1">
        <v>148306</v>
      </c>
      <c r="O3" s="1">
        <v>217192</v>
      </c>
      <c r="P3" s="1">
        <v>193135</v>
      </c>
      <c r="Q3" s="1">
        <v>180651</v>
      </c>
      <c r="R3" s="1">
        <v>197251</v>
      </c>
      <c r="S3" s="1">
        <v>188471</v>
      </c>
      <c r="T3" s="1">
        <v>202697</v>
      </c>
      <c r="U3" s="1">
        <v>205455</v>
      </c>
      <c r="V3" s="1">
        <v>203630</v>
      </c>
      <c r="W3" s="1">
        <v>187461</v>
      </c>
      <c r="X3" s="1">
        <v>194199</v>
      </c>
      <c r="Y3" s="1">
        <v>236767</v>
      </c>
      <c r="Z3" s="1">
        <v>172053</v>
      </c>
      <c r="AA3" s="1">
        <v>140828</v>
      </c>
      <c r="AB3" s="1">
        <v>230887</v>
      </c>
      <c r="AC3" s="1">
        <v>250529</v>
      </c>
      <c r="AD3" s="1">
        <v>282533</v>
      </c>
      <c r="AE3" s="1">
        <v>282048</v>
      </c>
      <c r="AF3" s="1">
        <v>284422</v>
      </c>
      <c r="AG3" s="1">
        <v>311548</v>
      </c>
      <c r="AH3" s="1">
        <v>313036</v>
      </c>
      <c r="AI3" s="2"/>
      <c r="AJ3" s="1">
        <v>567377</v>
      </c>
      <c r="AK3" s="1">
        <v>565260</v>
      </c>
      <c r="AL3" s="2"/>
    </row>
    <row r="4" spans="2:38" x14ac:dyDescent="0.2">
      <c r="B4" s="1">
        <v>0.1</v>
      </c>
      <c r="C4" s="1">
        <v>157672</v>
      </c>
      <c r="D4" s="1">
        <v>118876</v>
      </c>
      <c r="E4" s="1">
        <v>134044</v>
      </c>
      <c r="F4" s="1">
        <v>116677</v>
      </c>
      <c r="G4" s="1">
        <v>117412</v>
      </c>
      <c r="H4" s="1">
        <v>117922</v>
      </c>
      <c r="I4" s="1">
        <v>130305</v>
      </c>
      <c r="J4" s="1">
        <v>114636</v>
      </c>
      <c r="K4" s="1">
        <v>129961</v>
      </c>
      <c r="L4" s="1">
        <v>134900</v>
      </c>
      <c r="M4" s="1">
        <v>138773</v>
      </c>
      <c r="N4" s="1">
        <v>143577</v>
      </c>
      <c r="O4" s="1">
        <v>228467</v>
      </c>
      <c r="P4" s="1">
        <v>222407</v>
      </c>
      <c r="Q4" s="1">
        <v>183489</v>
      </c>
      <c r="R4" s="1">
        <v>163599</v>
      </c>
      <c r="S4" s="1">
        <v>203188</v>
      </c>
      <c r="T4" s="1">
        <v>209384</v>
      </c>
      <c r="U4" s="1">
        <v>200053</v>
      </c>
      <c r="V4" s="1">
        <v>180151</v>
      </c>
      <c r="W4" s="1">
        <v>167820</v>
      </c>
      <c r="X4" s="1">
        <v>170709</v>
      </c>
      <c r="Y4" s="1">
        <v>167832</v>
      </c>
      <c r="Z4" s="1">
        <v>191004</v>
      </c>
      <c r="AA4" s="1">
        <v>310587</v>
      </c>
      <c r="AB4" s="1">
        <v>221911</v>
      </c>
      <c r="AC4" s="1">
        <v>258309</v>
      </c>
      <c r="AD4" s="1">
        <v>224854</v>
      </c>
      <c r="AE4" s="1">
        <v>226016</v>
      </c>
      <c r="AF4" s="1">
        <v>244137</v>
      </c>
      <c r="AG4" s="1">
        <v>277634</v>
      </c>
      <c r="AH4" s="1">
        <v>359318</v>
      </c>
      <c r="AI4" s="1">
        <v>289210</v>
      </c>
      <c r="AJ4" s="1">
        <v>676995</v>
      </c>
      <c r="AK4" s="1">
        <v>553485</v>
      </c>
    </row>
    <row r="5" spans="2:38" x14ac:dyDescent="0.2">
      <c r="B5" s="1">
        <v>0.316</v>
      </c>
      <c r="C5" s="1">
        <v>120908</v>
      </c>
      <c r="D5" s="1">
        <v>122758</v>
      </c>
      <c r="E5" s="1">
        <v>115478</v>
      </c>
      <c r="F5" s="1">
        <v>104235</v>
      </c>
      <c r="G5" s="1">
        <v>148542</v>
      </c>
      <c r="H5" s="1">
        <v>114226</v>
      </c>
      <c r="I5" s="1">
        <v>112606</v>
      </c>
      <c r="J5" s="1">
        <v>129446</v>
      </c>
      <c r="K5" s="1">
        <v>132354</v>
      </c>
      <c r="L5" s="1">
        <v>123236</v>
      </c>
      <c r="M5" s="1">
        <v>125599</v>
      </c>
      <c r="N5" s="1">
        <v>115540</v>
      </c>
      <c r="O5" s="1">
        <v>186517</v>
      </c>
      <c r="P5" s="1">
        <v>188614</v>
      </c>
      <c r="Q5" s="1">
        <v>159659</v>
      </c>
      <c r="R5" s="1">
        <v>169093</v>
      </c>
      <c r="S5" s="1">
        <v>149464</v>
      </c>
      <c r="T5" s="1">
        <v>152580</v>
      </c>
      <c r="U5" s="1">
        <v>160496</v>
      </c>
      <c r="V5" s="1">
        <v>150666</v>
      </c>
      <c r="W5" s="1">
        <v>132737</v>
      </c>
      <c r="X5" s="1">
        <v>171890</v>
      </c>
      <c r="Y5" s="1">
        <v>207781</v>
      </c>
      <c r="Z5" s="1">
        <v>179365</v>
      </c>
      <c r="AA5" s="1">
        <v>243240</v>
      </c>
      <c r="AB5" s="1">
        <v>216842</v>
      </c>
      <c r="AC5" s="1">
        <v>162663</v>
      </c>
      <c r="AD5" s="1">
        <v>217512</v>
      </c>
      <c r="AE5" s="1">
        <v>196795</v>
      </c>
      <c r="AF5" s="1">
        <v>196671</v>
      </c>
      <c r="AG5" s="1">
        <v>268811</v>
      </c>
      <c r="AH5" s="1">
        <v>234171</v>
      </c>
      <c r="AI5" s="1">
        <v>287723</v>
      </c>
      <c r="AJ5" s="1">
        <v>499010</v>
      </c>
      <c r="AK5" s="1">
        <v>569351</v>
      </c>
      <c r="AL5" s="1">
        <v>594626</v>
      </c>
    </row>
    <row r="6" spans="2:38" x14ac:dyDescent="0.2">
      <c r="B6" s="1">
        <v>1</v>
      </c>
      <c r="C6" s="1">
        <v>109181</v>
      </c>
      <c r="D6" s="1">
        <v>128377</v>
      </c>
      <c r="E6" s="1">
        <v>125734</v>
      </c>
      <c r="F6" s="1">
        <v>130284</v>
      </c>
      <c r="G6" s="1">
        <v>123891</v>
      </c>
      <c r="H6" s="1">
        <v>101116</v>
      </c>
      <c r="I6" s="1">
        <v>111332</v>
      </c>
      <c r="J6" s="1">
        <v>93200</v>
      </c>
      <c r="K6" s="1">
        <v>108731</v>
      </c>
      <c r="L6" s="1">
        <v>104642</v>
      </c>
      <c r="M6" s="1">
        <v>117412</v>
      </c>
      <c r="N6" s="1">
        <v>113206</v>
      </c>
      <c r="O6" s="1">
        <v>151566</v>
      </c>
      <c r="P6" s="1">
        <v>187808</v>
      </c>
      <c r="Q6" s="1">
        <v>145272</v>
      </c>
      <c r="R6" s="1">
        <v>125247</v>
      </c>
      <c r="S6" s="1">
        <v>129812</v>
      </c>
      <c r="T6" s="1">
        <v>130294</v>
      </c>
      <c r="U6" s="1">
        <v>143390</v>
      </c>
      <c r="V6" s="1">
        <v>139164</v>
      </c>
      <c r="W6" s="1">
        <v>139794</v>
      </c>
      <c r="X6" s="1">
        <v>151597</v>
      </c>
      <c r="Y6" s="1">
        <v>136949</v>
      </c>
      <c r="Z6" s="1">
        <v>139252</v>
      </c>
      <c r="AA6" s="1">
        <v>182882</v>
      </c>
      <c r="AB6" s="1">
        <v>226242</v>
      </c>
      <c r="AC6" s="1">
        <v>218548</v>
      </c>
      <c r="AD6" s="1">
        <v>182889</v>
      </c>
      <c r="AE6" s="1">
        <v>188709</v>
      </c>
      <c r="AF6" s="1">
        <v>140704</v>
      </c>
      <c r="AG6" s="1">
        <v>189518</v>
      </c>
      <c r="AH6" s="1">
        <v>163874</v>
      </c>
      <c r="AI6" s="1">
        <v>222298</v>
      </c>
      <c r="AJ6" s="1">
        <v>527031</v>
      </c>
      <c r="AK6" s="1">
        <v>536770</v>
      </c>
      <c r="AL6" s="1">
        <v>456020</v>
      </c>
    </row>
    <row r="7" spans="2:38" x14ac:dyDescent="0.2">
      <c r="B7" s="1">
        <v>3.16</v>
      </c>
      <c r="C7" s="1">
        <v>130754</v>
      </c>
      <c r="D7" s="1">
        <v>107945</v>
      </c>
      <c r="E7" s="1">
        <v>136904</v>
      </c>
      <c r="F7" s="1">
        <v>102628</v>
      </c>
      <c r="G7" s="1">
        <v>119226</v>
      </c>
      <c r="H7" s="1">
        <v>104290</v>
      </c>
      <c r="I7" s="1">
        <v>111021</v>
      </c>
      <c r="J7" s="1">
        <v>109177</v>
      </c>
      <c r="K7" s="1">
        <v>102516</v>
      </c>
      <c r="L7" s="1">
        <v>103872</v>
      </c>
      <c r="M7" s="1">
        <v>115453</v>
      </c>
      <c r="N7" s="1">
        <v>136751</v>
      </c>
      <c r="O7" s="1">
        <v>175073</v>
      </c>
      <c r="P7" s="1">
        <v>160438</v>
      </c>
      <c r="Q7" s="1">
        <v>177816</v>
      </c>
      <c r="R7" s="1">
        <v>111426</v>
      </c>
      <c r="S7" s="1">
        <v>123186</v>
      </c>
      <c r="T7" s="1">
        <v>114307</v>
      </c>
      <c r="U7" s="1">
        <v>126397</v>
      </c>
      <c r="V7" s="1">
        <v>123999</v>
      </c>
      <c r="W7" s="1">
        <v>134825</v>
      </c>
      <c r="X7" s="1">
        <v>124688</v>
      </c>
      <c r="Y7" s="1">
        <v>120690</v>
      </c>
      <c r="Z7" s="1">
        <v>165308</v>
      </c>
      <c r="AA7" s="1">
        <v>84246</v>
      </c>
      <c r="AB7" s="1">
        <v>156540</v>
      </c>
      <c r="AC7" s="1">
        <v>142603</v>
      </c>
      <c r="AD7" s="1">
        <v>145385</v>
      </c>
      <c r="AE7" s="1">
        <v>157943</v>
      </c>
      <c r="AF7" s="1">
        <v>139989</v>
      </c>
      <c r="AG7" s="1">
        <v>134767</v>
      </c>
      <c r="AH7" s="1">
        <v>110314</v>
      </c>
      <c r="AI7" s="1">
        <v>126027</v>
      </c>
      <c r="AJ7" s="1">
        <v>591433</v>
      </c>
      <c r="AK7" s="1">
        <v>585878</v>
      </c>
    </row>
    <row r="8" spans="2:38" x14ac:dyDescent="0.2">
      <c r="B8" s="1">
        <v>10</v>
      </c>
      <c r="C8" s="1">
        <v>137144</v>
      </c>
      <c r="D8" s="1">
        <v>86569</v>
      </c>
      <c r="E8" s="1">
        <v>117483</v>
      </c>
      <c r="F8" s="1">
        <v>117012</v>
      </c>
      <c r="G8" s="1">
        <v>120285</v>
      </c>
      <c r="H8" s="1">
        <v>106151</v>
      </c>
      <c r="I8" s="1">
        <v>99619</v>
      </c>
      <c r="J8" s="1">
        <v>138724</v>
      </c>
      <c r="K8" s="1">
        <v>124020</v>
      </c>
      <c r="L8" s="1">
        <v>115299</v>
      </c>
      <c r="M8" s="1">
        <v>108731</v>
      </c>
      <c r="N8" s="1">
        <v>103760</v>
      </c>
      <c r="O8" s="1">
        <v>134313</v>
      </c>
      <c r="P8" s="1">
        <v>198085</v>
      </c>
      <c r="Q8" s="1">
        <v>155795</v>
      </c>
      <c r="R8" s="1">
        <v>115273</v>
      </c>
      <c r="S8" s="1">
        <v>130406</v>
      </c>
      <c r="T8" s="1">
        <v>138214</v>
      </c>
      <c r="U8" s="1">
        <v>115740</v>
      </c>
      <c r="V8" s="1">
        <v>141548</v>
      </c>
      <c r="W8" s="1">
        <v>120211</v>
      </c>
      <c r="X8" s="1">
        <v>142550</v>
      </c>
      <c r="Y8" s="1">
        <v>133544</v>
      </c>
      <c r="Z8" s="1">
        <v>136347</v>
      </c>
      <c r="AA8" s="1">
        <v>151876</v>
      </c>
      <c r="AB8" s="1">
        <v>169341</v>
      </c>
      <c r="AC8" s="1">
        <v>223101</v>
      </c>
      <c r="AD8" s="1">
        <v>155441</v>
      </c>
      <c r="AE8" s="1">
        <v>158199</v>
      </c>
      <c r="AF8" s="1">
        <v>124871</v>
      </c>
      <c r="AG8" s="1">
        <v>120499</v>
      </c>
      <c r="AH8" s="1">
        <v>156697</v>
      </c>
      <c r="AI8" s="1">
        <v>163953</v>
      </c>
      <c r="AJ8" s="1">
        <v>435769</v>
      </c>
      <c r="AK8" s="1">
        <v>476599</v>
      </c>
      <c r="AL8" s="1">
        <v>411362</v>
      </c>
    </row>
    <row r="9" spans="2:38" x14ac:dyDescent="0.2">
      <c r="B9" s="1">
        <v>31.6</v>
      </c>
      <c r="C9" s="1">
        <v>105789</v>
      </c>
      <c r="D9" s="1">
        <v>95272</v>
      </c>
      <c r="E9" s="1">
        <v>120481</v>
      </c>
      <c r="F9" s="1">
        <v>98520</v>
      </c>
      <c r="G9" s="1">
        <v>97829</v>
      </c>
      <c r="H9" s="1">
        <v>85456</v>
      </c>
      <c r="I9" s="1">
        <v>113895</v>
      </c>
      <c r="J9" s="1">
        <v>108795</v>
      </c>
      <c r="K9" s="1">
        <v>132699</v>
      </c>
      <c r="L9" s="1">
        <v>122592</v>
      </c>
      <c r="M9" s="1">
        <v>102681</v>
      </c>
      <c r="N9" s="1">
        <v>107756</v>
      </c>
      <c r="O9" s="1">
        <v>162019</v>
      </c>
      <c r="P9" s="1">
        <v>135668</v>
      </c>
      <c r="Q9" s="1">
        <v>166566</v>
      </c>
      <c r="R9" s="1">
        <v>118375</v>
      </c>
      <c r="S9" s="1">
        <v>143552</v>
      </c>
      <c r="T9" s="1">
        <v>130462</v>
      </c>
      <c r="U9" s="1">
        <v>129128</v>
      </c>
      <c r="V9" s="1">
        <v>122829</v>
      </c>
      <c r="W9" s="1">
        <v>125434</v>
      </c>
      <c r="X9" s="1">
        <v>121550</v>
      </c>
      <c r="Y9" s="1">
        <v>146098</v>
      </c>
      <c r="Z9" s="1">
        <v>131131</v>
      </c>
      <c r="AA9" s="1">
        <v>160118</v>
      </c>
      <c r="AB9" s="1">
        <v>114976</v>
      </c>
      <c r="AC9" s="1">
        <v>127860</v>
      </c>
      <c r="AD9" s="1">
        <v>204612</v>
      </c>
      <c r="AE9" s="1">
        <v>137638</v>
      </c>
      <c r="AF9" s="1">
        <v>121564</v>
      </c>
      <c r="AG9" s="1">
        <v>144440</v>
      </c>
      <c r="AH9" s="1">
        <v>115392</v>
      </c>
      <c r="AI9" s="1">
        <v>129988</v>
      </c>
      <c r="AJ9" s="1">
        <v>211049</v>
      </c>
      <c r="AK9" s="1">
        <v>295211</v>
      </c>
      <c r="AL9" s="1">
        <v>358205</v>
      </c>
    </row>
    <row r="11" spans="2:38" x14ac:dyDescent="0.2">
      <c r="B11" t="s">
        <v>56</v>
      </c>
    </row>
    <row r="12" spans="2:38" x14ac:dyDescent="0.2">
      <c r="B12" s="3" t="s">
        <v>60</v>
      </c>
      <c r="C12" s="48" t="s">
        <v>61</v>
      </c>
      <c r="D12" s="48"/>
      <c r="E12" s="48"/>
      <c r="F12" s="48" t="s">
        <v>62</v>
      </c>
      <c r="G12" s="48"/>
      <c r="H12" s="48"/>
      <c r="I12" s="48" t="s">
        <v>63</v>
      </c>
      <c r="J12" s="48"/>
      <c r="K12" s="48"/>
      <c r="L12" s="48" t="s">
        <v>64</v>
      </c>
      <c r="M12" s="48"/>
      <c r="N12" s="48"/>
      <c r="O12" s="48" t="s">
        <v>65</v>
      </c>
      <c r="P12" s="48"/>
      <c r="Q12" s="48"/>
      <c r="R12" s="48" t="s">
        <v>66</v>
      </c>
      <c r="S12" s="48"/>
      <c r="T12" s="48"/>
      <c r="U12" s="48" t="s">
        <v>67</v>
      </c>
      <c r="V12" s="48"/>
      <c r="W12" s="48"/>
      <c r="X12" s="48" t="s">
        <v>68</v>
      </c>
      <c r="Y12" s="48"/>
      <c r="Z12" s="48"/>
      <c r="AA12" s="48" t="s">
        <v>69</v>
      </c>
      <c r="AB12" s="48"/>
      <c r="AC12" s="48"/>
      <c r="AD12" s="48" t="s">
        <v>70</v>
      </c>
      <c r="AE12" s="48"/>
      <c r="AF12" s="48"/>
      <c r="AG12" s="48" t="s">
        <v>71</v>
      </c>
      <c r="AH12" s="48"/>
      <c r="AI12" s="48"/>
      <c r="AJ12" s="48" t="s">
        <v>72</v>
      </c>
      <c r="AK12" s="48"/>
      <c r="AL12" s="48"/>
    </row>
    <row r="13" spans="2:38" x14ac:dyDescent="0.2">
      <c r="B13" s="1">
        <v>1E-4</v>
      </c>
      <c r="C13" s="1">
        <v>352828</v>
      </c>
      <c r="D13" s="1">
        <v>345767</v>
      </c>
      <c r="E13" s="1">
        <v>277095</v>
      </c>
      <c r="F13" s="1">
        <v>276171</v>
      </c>
      <c r="G13" s="1">
        <v>249915</v>
      </c>
      <c r="H13" s="1">
        <v>246895</v>
      </c>
      <c r="I13" s="1">
        <v>272308</v>
      </c>
      <c r="J13" s="1">
        <v>260274</v>
      </c>
      <c r="K13" s="1">
        <v>274550</v>
      </c>
      <c r="L13" s="1">
        <v>249974</v>
      </c>
      <c r="M13" s="1">
        <v>309564</v>
      </c>
      <c r="N13" s="1">
        <v>268238</v>
      </c>
      <c r="O13" s="1">
        <v>367985</v>
      </c>
      <c r="P13" s="1">
        <v>393740</v>
      </c>
      <c r="Q13" s="1">
        <v>319592</v>
      </c>
      <c r="R13" s="1">
        <v>327394</v>
      </c>
      <c r="S13" s="1">
        <v>236372</v>
      </c>
      <c r="T13" s="1">
        <v>265817</v>
      </c>
      <c r="U13" s="1">
        <v>207934</v>
      </c>
      <c r="V13" s="1">
        <v>315483</v>
      </c>
      <c r="W13" s="1">
        <v>305144</v>
      </c>
      <c r="X13" s="1">
        <v>286639</v>
      </c>
      <c r="Y13" s="1">
        <v>320641</v>
      </c>
      <c r="Z13" s="1">
        <v>286633</v>
      </c>
      <c r="AA13" s="1">
        <v>572297</v>
      </c>
      <c r="AB13" s="1">
        <v>587669</v>
      </c>
      <c r="AC13" s="1">
        <v>522933</v>
      </c>
      <c r="AD13" s="1">
        <v>448074</v>
      </c>
      <c r="AE13" s="1">
        <v>540023</v>
      </c>
      <c r="AF13" s="1">
        <v>486958</v>
      </c>
      <c r="AG13" s="1">
        <v>447652</v>
      </c>
      <c r="AH13" s="1">
        <v>437079</v>
      </c>
      <c r="AI13" s="1">
        <v>463740</v>
      </c>
      <c r="AJ13" s="1">
        <v>528057</v>
      </c>
      <c r="AK13" s="1">
        <v>476781</v>
      </c>
      <c r="AL13" s="1">
        <v>519170</v>
      </c>
    </row>
    <row r="14" spans="2:38" x14ac:dyDescent="0.2">
      <c r="B14" s="1">
        <v>0.1</v>
      </c>
      <c r="C14" s="1">
        <v>374480</v>
      </c>
      <c r="D14" s="1">
        <v>304404</v>
      </c>
      <c r="E14" s="1">
        <v>269457</v>
      </c>
      <c r="F14" s="1">
        <v>240934</v>
      </c>
      <c r="G14" s="1">
        <v>241875</v>
      </c>
      <c r="H14" s="1">
        <v>262823</v>
      </c>
      <c r="I14" s="1">
        <v>246658</v>
      </c>
      <c r="J14" s="1">
        <v>235821</v>
      </c>
      <c r="K14" s="1">
        <v>250049</v>
      </c>
      <c r="L14" s="1">
        <v>225519</v>
      </c>
      <c r="M14" s="1">
        <v>307944</v>
      </c>
      <c r="N14" s="1">
        <v>302842</v>
      </c>
      <c r="O14" s="1">
        <v>404455</v>
      </c>
      <c r="P14" s="1">
        <v>361853</v>
      </c>
      <c r="Q14" s="1">
        <v>280511</v>
      </c>
      <c r="R14" s="1">
        <v>240407</v>
      </c>
      <c r="S14" s="1">
        <v>263663</v>
      </c>
      <c r="T14" s="1">
        <v>222835</v>
      </c>
      <c r="U14" s="1">
        <v>241003</v>
      </c>
      <c r="V14" s="1">
        <v>237999</v>
      </c>
      <c r="W14" s="1">
        <v>266737</v>
      </c>
      <c r="X14" s="1">
        <v>297663</v>
      </c>
      <c r="Y14" s="1">
        <v>295815</v>
      </c>
      <c r="Z14" s="1">
        <v>285596</v>
      </c>
      <c r="AA14" s="1">
        <v>535089</v>
      </c>
      <c r="AB14" s="1">
        <v>517192</v>
      </c>
      <c r="AC14" s="1">
        <v>519727</v>
      </c>
      <c r="AD14" s="1">
        <v>485822</v>
      </c>
      <c r="AE14" s="1">
        <v>456685</v>
      </c>
      <c r="AF14" s="1">
        <v>473642</v>
      </c>
      <c r="AG14" s="1">
        <v>479344</v>
      </c>
      <c r="AH14" s="1">
        <v>490116</v>
      </c>
      <c r="AI14" s="1">
        <v>498891</v>
      </c>
      <c r="AJ14" s="1">
        <v>460094</v>
      </c>
      <c r="AK14" s="1">
        <v>450556</v>
      </c>
      <c r="AL14" s="1">
        <v>495579</v>
      </c>
    </row>
    <row r="15" spans="2:38" x14ac:dyDescent="0.2">
      <c r="B15" s="1">
        <v>0.316</v>
      </c>
      <c r="C15" s="1">
        <v>330913</v>
      </c>
      <c r="D15" s="1">
        <v>298149</v>
      </c>
      <c r="E15" s="1">
        <v>284171</v>
      </c>
      <c r="F15" s="1">
        <v>243302</v>
      </c>
      <c r="G15" s="1">
        <v>276452</v>
      </c>
      <c r="H15" s="1">
        <v>202082</v>
      </c>
      <c r="I15" s="1">
        <v>247280</v>
      </c>
      <c r="J15" s="1">
        <v>252374</v>
      </c>
      <c r="K15" s="1">
        <v>223951</v>
      </c>
      <c r="L15" s="1">
        <v>208143</v>
      </c>
      <c r="M15" s="1">
        <v>262598</v>
      </c>
      <c r="N15" s="1">
        <v>291251</v>
      </c>
      <c r="O15" s="1">
        <v>377552</v>
      </c>
      <c r="P15" s="1">
        <v>339897</v>
      </c>
      <c r="Q15" s="1">
        <v>291157</v>
      </c>
      <c r="R15" s="1">
        <v>260906</v>
      </c>
      <c r="S15" s="1">
        <v>253081</v>
      </c>
      <c r="T15" s="1">
        <v>320271</v>
      </c>
      <c r="U15" s="1">
        <v>226654</v>
      </c>
      <c r="V15" s="1">
        <v>243132</v>
      </c>
      <c r="W15" s="1">
        <v>271131</v>
      </c>
      <c r="X15" s="1">
        <v>308764</v>
      </c>
      <c r="Y15" s="1">
        <v>278441</v>
      </c>
      <c r="Z15" s="1">
        <v>284788</v>
      </c>
      <c r="AA15" s="1">
        <v>513080</v>
      </c>
      <c r="AB15" s="1">
        <v>519339</v>
      </c>
      <c r="AC15" s="1">
        <v>443467</v>
      </c>
      <c r="AD15" s="1">
        <v>434534</v>
      </c>
      <c r="AE15" s="1">
        <v>488107</v>
      </c>
      <c r="AF15" s="1">
        <v>506748</v>
      </c>
      <c r="AG15" s="1">
        <v>421031</v>
      </c>
      <c r="AH15" s="1">
        <v>458232</v>
      </c>
      <c r="AI15" s="1">
        <v>420817</v>
      </c>
      <c r="AJ15" s="1">
        <v>551643</v>
      </c>
      <c r="AK15" s="1">
        <v>480890</v>
      </c>
      <c r="AL15" s="1">
        <v>533636</v>
      </c>
    </row>
    <row r="16" spans="2:38" x14ac:dyDescent="0.2">
      <c r="B16" s="1">
        <v>1</v>
      </c>
      <c r="C16" s="1">
        <v>337906</v>
      </c>
      <c r="D16" s="1">
        <v>271922</v>
      </c>
      <c r="E16" s="1">
        <v>251149</v>
      </c>
      <c r="F16" s="1">
        <v>188765</v>
      </c>
      <c r="G16" s="1">
        <v>265265</v>
      </c>
      <c r="H16" s="1">
        <v>201488</v>
      </c>
      <c r="I16" s="1">
        <v>206347</v>
      </c>
      <c r="J16" s="1">
        <v>215993</v>
      </c>
      <c r="K16" s="1">
        <v>190442</v>
      </c>
      <c r="L16" s="1">
        <v>192061</v>
      </c>
      <c r="M16" s="1">
        <v>232327</v>
      </c>
      <c r="N16" s="1">
        <v>253833</v>
      </c>
      <c r="O16" s="1">
        <v>301058</v>
      </c>
      <c r="P16" s="1">
        <v>276569</v>
      </c>
      <c r="Q16" s="1">
        <v>249102</v>
      </c>
      <c r="R16" s="1">
        <v>223517</v>
      </c>
      <c r="S16" s="1">
        <v>241492</v>
      </c>
      <c r="T16" s="1">
        <v>194783</v>
      </c>
      <c r="U16" s="1">
        <v>185740</v>
      </c>
      <c r="V16" s="1">
        <v>202468</v>
      </c>
      <c r="W16" s="1">
        <v>215658</v>
      </c>
      <c r="X16" s="1">
        <v>221724</v>
      </c>
      <c r="Y16" s="1">
        <v>228294</v>
      </c>
      <c r="Z16" s="1">
        <v>260896</v>
      </c>
      <c r="AA16" s="1">
        <v>462172</v>
      </c>
      <c r="AB16" s="1">
        <v>444230</v>
      </c>
      <c r="AC16" s="1">
        <v>479903</v>
      </c>
      <c r="AD16" s="1">
        <v>412891</v>
      </c>
      <c r="AE16" s="1">
        <v>402842</v>
      </c>
      <c r="AF16" s="1">
        <v>379900</v>
      </c>
      <c r="AG16" s="1">
        <v>422331</v>
      </c>
      <c r="AH16" s="1">
        <v>475332</v>
      </c>
      <c r="AI16" s="1">
        <v>460460</v>
      </c>
      <c r="AJ16" s="1">
        <v>521582</v>
      </c>
      <c r="AK16" s="1">
        <v>530872</v>
      </c>
      <c r="AL16" s="1">
        <v>529853</v>
      </c>
    </row>
    <row r="17" spans="2:38" x14ac:dyDescent="0.2">
      <c r="B17" s="1">
        <v>3.16</v>
      </c>
      <c r="C17" s="1">
        <v>250104</v>
      </c>
      <c r="D17" s="1">
        <v>235287</v>
      </c>
      <c r="E17" s="1">
        <v>214922</v>
      </c>
      <c r="F17" s="1">
        <v>188834</v>
      </c>
      <c r="G17" s="1">
        <v>208641</v>
      </c>
      <c r="H17" s="1">
        <v>171594</v>
      </c>
      <c r="I17" s="1">
        <v>161160</v>
      </c>
      <c r="J17" s="1">
        <v>213818</v>
      </c>
      <c r="K17" s="1">
        <v>177006</v>
      </c>
      <c r="L17" s="1">
        <v>187640</v>
      </c>
      <c r="M17" s="1">
        <v>189311</v>
      </c>
      <c r="N17" s="1">
        <v>173654</v>
      </c>
      <c r="O17" s="1">
        <v>289912</v>
      </c>
      <c r="P17" s="1">
        <v>206697</v>
      </c>
      <c r="Q17" s="1">
        <v>224942</v>
      </c>
      <c r="R17" s="1">
        <v>206231</v>
      </c>
      <c r="S17" s="1">
        <v>185475</v>
      </c>
      <c r="T17" s="1">
        <v>196550</v>
      </c>
      <c r="U17" s="1">
        <v>197546</v>
      </c>
      <c r="V17" s="1">
        <v>194065</v>
      </c>
      <c r="W17" s="1">
        <v>181977</v>
      </c>
      <c r="X17" s="1">
        <v>167668</v>
      </c>
      <c r="Y17" s="1">
        <v>233597</v>
      </c>
      <c r="Z17" s="1">
        <v>174095</v>
      </c>
      <c r="AA17" s="1">
        <v>365441</v>
      </c>
      <c r="AB17" s="1">
        <v>342677</v>
      </c>
      <c r="AC17" s="1">
        <v>318283</v>
      </c>
      <c r="AD17" s="1">
        <v>291282</v>
      </c>
      <c r="AE17" s="1">
        <v>292144</v>
      </c>
      <c r="AF17" s="1">
        <v>275191</v>
      </c>
      <c r="AG17" s="1">
        <v>362340</v>
      </c>
      <c r="AH17" s="1">
        <v>284569</v>
      </c>
      <c r="AI17" s="1">
        <v>301328</v>
      </c>
      <c r="AJ17" s="1">
        <v>476034</v>
      </c>
      <c r="AK17" s="1">
        <v>530893</v>
      </c>
      <c r="AL17" s="1">
        <v>555662</v>
      </c>
    </row>
    <row r="18" spans="2:38" x14ac:dyDescent="0.2">
      <c r="B18" s="1">
        <v>10</v>
      </c>
      <c r="C18" s="1">
        <v>286548</v>
      </c>
      <c r="D18" s="1">
        <v>213907</v>
      </c>
      <c r="E18" s="1">
        <v>231689</v>
      </c>
      <c r="F18" s="1">
        <v>177269</v>
      </c>
      <c r="G18" s="1">
        <v>189551</v>
      </c>
      <c r="H18" s="1">
        <v>157629</v>
      </c>
      <c r="I18" s="1">
        <v>175396</v>
      </c>
      <c r="J18" s="1">
        <v>163345</v>
      </c>
      <c r="K18" s="1">
        <v>202174</v>
      </c>
      <c r="L18" s="1">
        <v>187667</v>
      </c>
      <c r="M18" s="1">
        <v>207355</v>
      </c>
      <c r="N18" s="1">
        <v>170282</v>
      </c>
      <c r="O18" s="1">
        <v>293702</v>
      </c>
      <c r="P18" s="1">
        <v>229359</v>
      </c>
      <c r="Q18" s="1">
        <v>214856</v>
      </c>
      <c r="R18" s="1">
        <v>184305</v>
      </c>
      <c r="S18" s="1">
        <v>175604</v>
      </c>
      <c r="T18" s="1">
        <v>161884</v>
      </c>
      <c r="U18" s="1">
        <v>169869</v>
      </c>
      <c r="V18" s="1">
        <v>174240</v>
      </c>
      <c r="W18" s="1">
        <v>206664</v>
      </c>
      <c r="X18" s="1">
        <v>184069</v>
      </c>
      <c r="Y18" s="1">
        <v>159214</v>
      </c>
      <c r="Z18" s="1">
        <v>167402</v>
      </c>
      <c r="AA18" s="1">
        <v>314566</v>
      </c>
      <c r="AB18" s="1">
        <v>297496</v>
      </c>
      <c r="AC18" s="1">
        <v>303302</v>
      </c>
      <c r="AD18" s="1">
        <v>250336</v>
      </c>
      <c r="AE18" s="1">
        <v>272719</v>
      </c>
      <c r="AF18" s="1">
        <v>220846</v>
      </c>
      <c r="AG18" s="1">
        <v>332218</v>
      </c>
      <c r="AH18" s="1">
        <v>285429</v>
      </c>
      <c r="AI18" s="1">
        <v>295879</v>
      </c>
      <c r="AJ18" s="1">
        <v>435387</v>
      </c>
      <c r="AK18" s="1">
        <v>507314</v>
      </c>
      <c r="AL18" s="1">
        <v>518330</v>
      </c>
    </row>
    <row r="19" spans="2:38" x14ac:dyDescent="0.2">
      <c r="B19" s="1">
        <v>31.6</v>
      </c>
      <c r="C19" s="1">
        <v>273045</v>
      </c>
      <c r="D19" s="1">
        <v>193273</v>
      </c>
      <c r="E19" s="1">
        <v>224651</v>
      </c>
      <c r="F19" s="1">
        <v>204065</v>
      </c>
      <c r="G19" s="1">
        <v>194911</v>
      </c>
      <c r="H19" s="1">
        <v>157128</v>
      </c>
      <c r="I19" s="1">
        <v>165991</v>
      </c>
      <c r="J19" s="1">
        <v>161660</v>
      </c>
      <c r="K19" s="1">
        <v>148659</v>
      </c>
      <c r="L19" s="1">
        <v>145968</v>
      </c>
      <c r="M19" s="1">
        <v>151318</v>
      </c>
      <c r="N19" s="1">
        <v>164847</v>
      </c>
      <c r="O19" s="1">
        <v>252933</v>
      </c>
      <c r="P19" s="1">
        <v>212359</v>
      </c>
      <c r="Q19" s="1">
        <v>216110</v>
      </c>
      <c r="R19" s="1">
        <v>214423</v>
      </c>
      <c r="S19" s="1">
        <v>173842</v>
      </c>
      <c r="T19" s="1">
        <v>152879</v>
      </c>
      <c r="U19" s="1">
        <v>147215</v>
      </c>
      <c r="V19" s="1">
        <v>196158</v>
      </c>
      <c r="W19" s="1">
        <v>140604</v>
      </c>
      <c r="X19" s="1">
        <v>149681</v>
      </c>
      <c r="Y19" s="1">
        <v>162721</v>
      </c>
      <c r="Z19" s="1">
        <v>188844</v>
      </c>
      <c r="AA19" s="1">
        <v>305361</v>
      </c>
      <c r="AB19" s="1">
        <v>280482</v>
      </c>
      <c r="AC19" s="1">
        <v>335862</v>
      </c>
      <c r="AD19" s="1">
        <v>266398</v>
      </c>
      <c r="AE19" s="1">
        <v>222025</v>
      </c>
      <c r="AF19" s="1">
        <v>267849</v>
      </c>
      <c r="AG19" s="1">
        <v>323520</v>
      </c>
      <c r="AH19" s="1">
        <v>257403</v>
      </c>
      <c r="AI19" s="1">
        <v>272078</v>
      </c>
      <c r="AJ19" s="1">
        <v>491943</v>
      </c>
      <c r="AK19" s="1">
        <v>423957</v>
      </c>
      <c r="AL19" s="1">
        <v>635753</v>
      </c>
    </row>
  </sheetData>
  <mergeCells count="24">
    <mergeCell ref="AJ2:AL2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  <mergeCell ref="AJ12:AL12"/>
    <mergeCell ref="C12:E12"/>
    <mergeCell ref="F12:H12"/>
    <mergeCell ref="I12:K12"/>
    <mergeCell ref="L12:N12"/>
    <mergeCell ref="O12:Q12"/>
    <mergeCell ref="R12:T12"/>
    <mergeCell ref="U12:W12"/>
    <mergeCell ref="X12:Z12"/>
    <mergeCell ref="AA12:AC12"/>
    <mergeCell ref="AD12:AF12"/>
    <mergeCell ref="AG12:AI1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8FD10-0B3C-4947-8A07-AFA5AEB3497D}">
  <dimension ref="B1:Q23"/>
  <sheetViews>
    <sheetView workbookViewId="0">
      <selection activeCell="C26" sqref="C26"/>
    </sheetView>
  </sheetViews>
  <sheetFormatPr baseColWidth="10" defaultRowHeight="16" x14ac:dyDescent="0.2"/>
  <sheetData>
    <row r="1" spans="2:17" x14ac:dyDescent="0.2">
      <c r="B1" t="s">
        <v>78</v>
      </c>
    </row>
    <row r="2" spans="2:17" x14ac:dyDescent="0.2">
      <c r="B2" s="3" t="s">
        <v>45</v>
      </c>
      <c r="C2" s="48" t="s">
        <v>77</v>
      </c>
      <c r="D2" s="48"/>
      <c r="E2" s="48"/>
      <c r="F2" s="48" t="s">
        <v>76</v>
      </c>
      <c r="G2" s="48"/>
      <c r="H2" s="48"/>
      <c r="I2" s="48" t="s">
        <v>75</v>
      </c>
      <c r="J2" s="48"/>
      <c r="K2" s="48"/>
      <c r="L2" s="48" t="s">
        <v>73</v>
      </c>
      <c r="M2" s="48"/>
      <c r="N2" s="48"/>
      <c r="O2" s="48" t="s">
        <v>74</v>
      </c>
      <c r="P2" s="48"/>
      <c r="Q2" s="48"/>
    </row>
    <row r="3" spans="2:17" x14ac:dyDescent="0.2">
      <c r="B3" s="1">
        <v>42</v>
      </c>
      <c r="C3" s="1">
        <v>1</v>
      </c>
      <c r="D3" s="1"/>
      <c r="E3" s="1"/>
      <c r="F3" s="1">
        <v>1</v>
      </c>
      <c r="G3" s="1"/>
      <c r="H3" s="1"/>
      <c r="I3" s="1">
        <v>1</v>
      </c>
      <c r="J3" s="1"/>
      <c r="K3" s="1"/>
      <c r="L3" s="1">
        <v>1</v>
      </c>
      <c r="M3" s="1"/>
      <c r="N3" s="1"/>
      <c r="O3" s="1">
        <v>1</v>
      </c>
      <c r="P3" s="1"/>
      <c r="Q3" s="1"/>
    </row>
    <row r="4" spans="2:17" x14ac:dyDescent="0.2">
      <c r="B4" s="1">
        <v>67</v>
      </c>
      <c r="C4" s="1">
        <v>3.1837629999999999</v>
      </c>
      <c r="D4" s="1">
        <v>2.871</v>
      </c>
      <c r="E4" s="1"/>
      <c r="F4" s="1">
        <v>3.1478769999999998</v>
      </c>
      <c r="G4" s="1">
        <v>3.3858199999999998</v>
      </c>
      <c r="H4" s="1"/>
      <c r="I4" s="1">
        <v>3.45004</v>
      </c>
      <c r="J4" s="1">
        <v>3.369119</v>
      </c>
      <c r="K4" s="1"/>
      <c r="L4" s="1">
        <v>3.565928</v>
      </c>
      <c r="M4" s="1">
        <v>4.0038900000000002</v>
      </c>
      <c r="N4" s="1"/>
      <c r="O4" s="1">
        <v>2.7761559999999998</v>
      </c>
      <c r="P4" s="1">
        <v>3.1535869999999999</v>
      </c>
      <c r="Q4" s="1"/>
    </row>
    <row r="5" spans="2:17" x14ac:dyDescent="0.2">
      <c r="B5" s="1">
        <v>91</v>
      </c>
      <c r="C5" s="1">
        <v>3.3206250000000002</v>
      </c>
      <c r="D5" s="1">
        <v>3.9869530000000002</v>
      </c>
      <c r="E5" s="1"/>
      <c r="F5" s="1">
        <v>4.2410230000000002</v>
      </c>
      <c r="G5" s="1">
        <v>4.5819229999999997</v>
      </c>
      <c r="H5" s="1"/>
      <c r="I5" s="1">
        <v>6.4362969999999997</v>
      </c>
      <c r="J5" s="1">
        <v>7.4484310000000002</v>
      </c>
      <c r="K5" s="1"/>
      <c r="L5" s="1">
        <v>9.8963199999999993</v>
      </c>
      <c r="M5" s="1">
        <v>9.5844050000000003</v>
      </c>
      <c r="N5" s="1"/>
      <c r="O5" s="1">
        <v>2.446291</v>
      </c>
      <c r="P5" s="1">
        <v>2.8535249999999999</v>
      </c>
      <c r="Q5" s="1"/>
    </row>
    <row r="6" spans="2:17" x14ac:dyDescent="0.2">
      <c r="B6" s="1">
        <v>118</v>
      </c>
      <c r="C6" s="1">
        <v>1.863086</v>
      </c>
      <c r="D6" s="1">
        <v>1.9017539999999999</v>
      </c>
      <c r="E6" s="1"/>
      <c r="F6" s="1">
        <v>3.4451930000000002</v>
      </c>
      <c r="G6" s="1">
        <v>3.4312040000000001</v>
      </c>
      <c r="H6" s="1"/>
      <c r="I6" s="1">
        <v>8.1968840000000007</v>
      </c>
      <c r="J6" s="1">
        <v>7.032572</v>
      </c>
      <c r="K6" s="1"/>
      <c r="L6" s="1">
        <v>11.88128</v>
      </c>
      <c r="M6" s="1">
        <v>10.914350000000001</v>
      </c>
      <c r="N6" s="1"/>
      <c r="O6" s="1">
        <v>0.79500999999999999</v>
      </c>
      <c r="P6" s="1">
        <v>0.89730699999999997</v>
      </c>
      <c r="Q6" s="1"/>
    </row>
    <row r="7" spans="2:17" x14ac:dyDescent="0.2">
      <c r="B7" s="1">
        <v>142</v>
      </c>
      <c r="C7" s="1">
        <v>1.2522390000000001</v>
      </c>
      <c r="D7" s="1">
        <v>1.7214780000000001</v>
      </c>
      <c r="E7" s="1"/>
      <c r="F7" s="1">
        <v>2.688256</v>
      </c>
      <c r="G7" s="1"/>
      <c r="H7" s="1"/>
      <c r="I7" s="1">
        <v>7.2844509999999998</v>
      </c>
      <c r="J7" s="1"/>
      <c r="K7" s="1"/>
      <c r="L7" s="1">
        <v>11.939220000000001</v>
      </c>
      <c r="M7" s="1"/>
      <c r="N7" s="1"/>
      <c r="O7" s="1">
        <v>0.222888</v>
      </c>
      <c r="P7" s="1">
        <v>0.26468199999999997</v>
      </c>
      <c r="Q7" s="1"/>
    </row>
    <row r="9" spans="2:17" x14ac:dyDescent="0.2">
      <c r="B9" t="s">
        <v>50</v>
      </c>
    </row>
    <row r="10" spans="2:17" x14ac:dyDescent="0.2">
      <c r="B10" s="3" t="s">
        <v>45</v>
      </c>
      <c r="C10" s="48" t="s">
        <v>77</v>
      </c>
      <c r="D10" s="48"/>
      <c r="E10" s="48"/>
      <c r="F10" s="48" t="s">
        <v>76</v>
      </c>
      <c r="G10" s="48"/>
      <c r="H10" s="48"/>
      <c r="I10" s="48" t="s">
        <v>75</v>
      </c>
      <c r="J10" s="48"/>
      <c r="K10" s="48"/>
      <c r="L10" s="48" t="s">
        <v>73</v>
      </c>
      <c r="M10" s="48"/>
      <c r="N10" s="48"/>
      <c r="O10" s="48" t="s">
        <v>74</v>
      </c>
      <c r="P10" s="48"/>
      <c r="Q10" s="48"/>
    </row>
    <row r="11" spans="2:17" x14ac:dyDescent="0.2">
      <c r="B11" s="1">
        <v>42</v>
      </c>
      <c r="C11" s="1">
        <v>1</v>
      </c>
      <c r="D11" s="1"/>
      <c r="E11" s="1"/>
      <c r="F11" s="1">
        <v>1</v>
      </c>
      <c r="G11" s="1"/>
      <c r="H11" s="1"/>
      <c r="I11" s="1">
        <v>1</v>
      </c>
      <c r="J11" s="1"/>
      <c r="K11" s="1"/>
      <c r="L11" s="1">
        <v>1</v>
      </c>
      <c r="M11" s="1"/>
      <c r="N11" s="1"/>
      <c r="O11" s="1">
        <v>1</v>
      </c>
      <c r="P11" s="1"/>
      <c r="Q11" s="1"/>
    </row>
    <row r="12" spans="2:17" x14ac:dyDescent="0.2">
      <c r="B12" s="1">
        <v>67</v>
      </c>
      <c r="C12" s="1">
        <v>1.0526089999999999</v>
      </c>
      <c r="D12" s="1">
        <v>0.966503</v>
      </c>
      <c r="E12" s="1"/>
      <c r="F12" s="1">
        <v>1.045617</v>
      </c>
      <c r="G12" s="1">
        <v>1.108155</v>
      </c>
      <c r="H12" s="1"/>
      <c r="I12" s="1">
        <v>1.08127</v>
      </c>
      <c r="J12" s="1">
        <v>1.0611539999999999</v>
      </c>
      <c r="K12" s="1"/>
      <c r="L12" s="1">
        <v>1.0336259999999999</v>
      </c>
      <c r="M12" s="1">
        <v>1.18191</v>
      </c>
      <c r="N12" s="1"/>
      <c r="O12" s="1">
        <v>0.94456300000000004</v>
      </c>
      <c r="P12" s="1">
        <v>1.0658270000000001</v>
      </c>
      <c r="Q12" s="1"/>
    </row>
    <row r="13" spans="2:17" x14ac:dyDescent="0.2">
      <c r="B13" s="1">
        <v>91</v>
      </c>
      <c r="C13" s="1">
        <v>0.85240099999999996</v>
      </c>
      <c r="D13" s="1">
        <v>1.028718</v>
      </c>
      <c r="E13" s="1"/>
      <c r="F13" s="1">
        <v>1.0058959999999999</v>
      </c>
      <c r="G13" s="1">
        <v>1.0553600000000001</v>
      </c>
      <c r="H13" s="1"/>
      <c r="I13" s="1">
        <v>1.0719700000000001</v>
      </c>
      <c r="J13" s="1">
        <v>1.220154</v>
      </c>
      <c r="K13" s="1"/>
      <c r="L13" s="1">
        <v>1.23936</v>
      </c>
      <c r="M13" s="1">
        <v>1.2299290000000001</v>
      </c>
      <c r="N13" s="1"/>
      <c r="O13" s="1">
        <v>0.66858700000000004</v>
      </c>
      <c r="P13" s="1">
        <v>0.80277600000000005</v>
      </c>
      <c r="Q13" s="1"/>
    </row>
    <row r="14" spans="2:17" x14ac:dyDescent="0.2">
      <c r="B14" s="1">
        <v>118</v>
      </c>
      <c r="C14" s="1">
        <v>0.55394500000000002</v>
      </c>
      <c r="D14" s="1">
        <v>0.55556700000000003</v>
      </c>
      <c r="E14" s="1"/>
      <c r="F14" s="1">
        <v>0.85200500000000001</v>
      </c>
      <c r="G14" s="1">
        <v>0.83498899999999998</v>
      </c>
      <c r="H14" s="1"/>
      <c r="I14" s="1">
        <v>1.1863459999999999</v>
      </c>
      <c r="J14" s="1">
        <v>1.027288</v>
      </c>
      <c r="K14" s="1"/>
      <c r="L14" s="1">
        <v>1.0939890000000001</v>
      </c>
      <c r="M14" s="1">
        <v>1.0074879999999999</v>
      </c>
      <c r="N14" s="1"/>
      <c r="O14" s="1">
        <v>0.26756000000000002</v>
      </c>
      <c r="P14" s="1">
        <v>0.30973000000000001</v>
      </c>
      <c r="Q14" s="1"/>
    </row>
    <row r="15" spans="2:17" x14ac:dyDescent="0.2">
      <c r="B15" s="1">
        <v>142</v>
      </c>
      <c r="C15" s="1">
        <v>0.39180999999999999</v>
      </c>
      <c r="D15" s="1">
        <v>0.53788999999999998</v>
      </c>
      <c r="E15" s="1"/>
      <c r="F15" s="1">
        <v>0.66170700000000005</v>
      </c>
      <c r="G15" s="1"/>
      <c r="H15" s="1"/>
      <c r="I15" s="1">
        <v>1.0439400000000001</v>
      </c>
      <c r="J15" s="1"/>
      <c r="K15" s="1"/>
      <c r="L15" s="1">
        <v>1.061561</v>
      </c>
      <c r="M15" s="1"/>
      <c r="N15" s="1"/>
      <c r="O15" s="1">
        <v>8.9617000000000002E-2</v>
      </c>
      <c r="P15" s="1">
        <v>0.117546</v>
      </c>
      <c r="Q15" s="1"/>
    </row>
    <row r="17" spans="2:17" x14ac:dyDescent="0.2">
      <c r="B17" t="s">
        <v>51</v>
      </c>
    </row>
    <row r="18" spans="2:17" x14ac:dyDescent="0.2">
      <c r="B18" s="3" t="s">
        <v>45</v>
      </c>
      <c r="C18" s="48" t="s">
        <v>77</v>
      </c>
      <c r="D18" s="48"/>
      <c r="E18" s="48"/>
      <c r="F18" s="48" t="s">
        <v>76</v>
      </c>
      <c r="G18" s="48"/>
      <c r="H18" s="48"/>
      <c r="I18" s="48" t="s">
        <v>75</v>
      </c>
      <c r="J18" s="48"/>
      <c r="K18" s="48"/>
      <c r="L18" s="48" t="s">
        <v>73</v>
      </c>
      <c r="M18" s="48"/>
      <c r="N18" s="48"/>
      <c r="O18" s="48" t="s">
        <v>74</v>
      </c>
      <c r="P18" s="48"/>
      <c r="Q18" s="48"/>
    </row>
    <row r="19" spans="2:17" x14ac:dyDescent="0.2">
      <c r="B19" s="1">
        <v>42</v>
      </c>
      <c r="C19" s="1">
        <v>9.1009999999999994E-2</v>
      </c>
      <c r="D19" s="1"/>
      <c r="E19" s="1"/>
      <c r="F19" s="1">
        <v>9.1009999999999994E-2</v>
      </c>
      <c r="G19" s="1"/>
      <c r="H19" s="1"/>
      <c r="I19" s="1">
        <v>9.1009999999999994E-2</v>
      </c>
      <c r="J19" s="1"/>
      <c r="K19" s="1"/>
      <c r="L19" s="1">
        <v>9.1009999999999994E-2</v>
      </c>
      <c r="M19" s="1"/>
      <c r="N19" s="1"/>
      <c r="O19" s="1">
        <v>9.1009999999999994E-2</v>
      </c>
      <c r="P19" s="1"/>
      <c r="Q19" s="1"/>
    </row>
    <row r="20" spans="2:17" x14ac:dyDescent="0.2">
      <c r="B20" s="1">
        <v>67</v>
      </c>
      <c r="C20" s="1">
        <v>1.524537</v>
      </c>
      <c r="D20" s="1">
        <v>1.495479</v>
      </c>
      <c r="E20" s="1"/>
      <c r="F20" s="1">
        <v>1.5239290000000001</v>
      </c>
      <c r="G20" s="1">
        <v>1.5390969999999999</v>
      </c>
      <c r="H20" s="1"/>
      <c r="I20" s="1">
        <v>1.5876680000000001</v>
      </c>
      <c r="J20" s="1">
        <v>1.5757289999999999</v>
      </c>
      <c r="K20" s="1"/>
      <c r="L20" s="1">
        <v>1.691308</v>
      </c>
      <c r="M20" s="1">
        <v>1.657783</v>
      </c>
      <c r="N20" s="1"/>
      <c r="O20" s="1">
        <v>1.4796879999999999</v>
      </c>
      <c r="P20" s="1">
        <v>1.4880180000000001</v>
      </c>
      <c r="Q20" s="1"/>
    </row>
    <row r="21" spans="2:17" x14ac:dyDescent="0.2">
      <c r="B21" s="1">
        <v>91</v>
      </c>
      <c r="C21" s="1">
        <v>1.8348100000000001</v>
      </c>
      <c r="D21" s="1">
        <v>1.817863</v>
      </c>
      <c r="E21" s="1"/>
      <c r="F21" s="1">
        <v>1.9450540000000001</v>
      </c>
      <c r="G21" s="1">
        <v>1.991995</v>
      </c>
      <c r="H21" s="1"/>
      <c r="I21" s="1">
        <v>2.3886790000000002</v>
      </c>
      <c r="J21" s="1">
        <v>2.4161589999999999</v>
      </c>
      <c r="K21" s="1"/>
      <c r="L21" s="1">
        <v>2.7497750000000001</v>
      </c>
      <c r="M21" s="1">
        <v>2.7264930000000001</v>
      </c>
      <c r="N21" s="1"/>
      <c r="O21" s="1">
        <v>1.739093</v>
      </c>
      <c r="P21" s="1">
        <v>1.6978249999999999</v>
      </c>
      <c r="Q21" s="1"/>
    </row>
    <row r="22" spans="2:17" x14ac:dyDescent="0.2">
      <c r="B22" s="1">
        <v>118</v>
      </c>
      <c r="C22" s="1">
        <v>1.60544</v>
      </c>
      <c r="D22" s="1">
        <v>1.634846</v>
      </c>
      <c r="E22" s="1"/>
      <c r="F22" s="1">
        <v>1.880139</v>
      </c>
      <c r="G22" s="1">
        <v>1.8974629999999999</v>
      </c>
      <c r="H22" s="1"/>
      <c r="I22" s="1">
        <v>2.5712130000000002</v>
      </c>
      <c r="J22" s="1">
        <v>2.5551979999999999</v>
      </c>
      <c r="K22" s="1"/>
      <c r="L22" s="1">
        <v>3.138064</v>
      </c>
      <c r="M22" s="1">
        <v>3.1340409999999999</v>
      </c>
      <c r="N22" s="1"/>
      <c r="O22" s="1">
        <v>1.385132</v>
      </c>
      <c r="P22" s="1">
        <v>1.3479559999999999</v>
      </c>
      <c r="Q22" s="1"/>
    </row>
    <row r="23" spans="2:17" x14ac:dyDescent="0.2">
      <c r="B23" s="1">
        <v>142</v>
      </c>
      <c r="C23" s="1">
        <v>1.531547</v>
      </c>
      <c r="D23" s="1">
        <v>1.5235430000000001</v>
      </c>
      <c r="E23" s="1"/>
      <c r="F23" s="1">
        <v>1.8956999999999999</v>
      </c>
      <c r="G23" s="1"/>
      <c r="H23" s="1"/>
      <c r="I23" s="1">
        <v>2.5807880000000001</v>
      </c>
      <c r="J23" s="1"/>
      <c r="K23" s="1"/>
      <c r="L23" s="1">
        <v>3.2036539999999998</v>
      </c>
      <c r="M23" s="1"/>
      <c r="N23" s="1"/>
      <c r="O23" s="1">
        <v>1.115292</v>
      </c>
      <c r="P23" s="1">
        <v>1.0093270000000001</v>
      </c>
      <c r="Q23" s="1"/>
    </row>
  </sheetData>
  <mergeCells count="15">
    <mergeCell ref="C10:E10"/>
    <mergeCell ref="F10:H10"/>
    <mergeCell ref="I10:K10"/>
    <mergeCell ref="L10:N10"/>
    <mergeCell ref="O10:Q10"/>
    <mergeCell ref="C2:E2"/>
    <mergeCell ref="F2:H2"/>
    <mergeCell ref="I2:K2"/>
    <mergeCell ref="L2:N2"/>
    <mergeCell ref="O2:Q2"/>
    <mergeCell ref="C18:E18"/>
    <mergeCell ref="F18:H18"/>
    <mergeCell ref="I18:K18"/>
    <mergeCell ref="L18:N18"/>
    <mergeCell ref="O18:Q1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2F5225-9A86-1546-A1FC-A2806B338FFE}">
  <dimension ref="B2:C23"/>
  <sheetViews>
    <sheetView workbookViewId="0">
      <selection activeCell="E8" sqref="E8"/>
    </sheetView>
  </sheetViews>
  <sheetFormatPr baseColWidth="10" defaultRowHeight="16" x14ac:dyDescent="0.2"/>
  <sheetData>
    <row r="2" spans="2:3" x14ac:dyDescent="0.2">
      <c r="B2" s="3" t="s">
        <v>86</v>
      </c>
      <c r="C2" s="3" t="s">
        <v>87</v>
      </c>
    </row>
    <row r="3" spans="2:3" x14ac:dyDescent="0.2">
      <c r="B3" s="1">
        <v>-0.20626030000000001</v>
      </c>
      <c r="C3" s="1">
        <v>-4.8925299999999998E-2</v>
      </c>
    </row>
    <row r="4" spans="2:3" x14ac:dyDescent="0.2">
      <c r="B4" s="1">
        <v>-0.42915829999999999</v>
      </c>
      <c r="C4" s="1">
        <v>-4.1807799999999999E-2</v>
      </c>
    </row>
    <row r="5" spans="2:3" x14ac:dyDescent="0.2">
      <c r="B5" s="1">
        <v>-0.57798899999999998</v>
      </c>
      <c r="C5" s="1">
        <v>-7.8879500000000005E-2</v>
      </c>
    </row>
    <row r="6" spans="2:3" x14ac:dyDescent="0.2">
      <c r="B6" s="1">
        <v>-0.54378899999999997</v>
      </c>
      <c r="C6" s="1">
        <v>-6.1475000000000002E-2</v>
      </c>
    </row>
    <row r="7" spans="2:3" x14ac:dyDescent="0.2">
      <c r="B7" s="1">
        <v>-0.46091599999999999</v>
      </c>
      <c r="C7" s="1">
        <v>-2.6844699999999999E-2</v>
      </c>
    </row>
    <row r="8" spans="2:3" x14ac:dyDescent="0.2">
      <c r="B8" s="1">
        <v>-0.71200569999999996</v>
      </c>
      <c r="C8" s="1">
        <v>-6.9918999999999995E-2</v>
      </c>
    </row>
    <row r="9" spans="2:3" x14ac:dyDescent="0.2">
      <c r="B9" s="1">
        <v>-0.41497050000000002</v>
      </c>
      <c r="C9" s="1">
        <v>-9.4259999999999997E-2</v>
      </c>
    </row>
    <row r="10" spans="2:3" x14ac:dyDescent="0.2">
      <c r="B10" s="1">
        <v>-0.78162600000000004</v>
      </c>
      <c r="C10" s="1">
        <v>7.2556999999999996E-2</v>
      </c>
    </row>
    <row r="11" spans="2:3" x14ac:dyDescent="0.2">
      <c r="B11" s="1">
        <v>-0.52680450000000001</v>
      </c>
      <c r="C11" s="1">
        <v>-0.1191135</v>
      </c>
    </row>
    <row r="12" spans="2:3" x14ac:dyDescent="0.2">
      <c r="B12" s="1">
        <v>-0.67049099999999995</v>
      </c>
      <c r="C12" s="1">
        <v>-4.3994999999999998E-3</v>
      </c>
    </row>
    <row r="13" spans="2:3" x14ac:dyDescent="0.2">
      <c r="B13" s="1">
        <v>-0.232043</v>
      </c>
      <c r="C13" s="1">
        <v>-1.7133000000000001E-3</v>
      </c>
    </row>
    <row r="14" spans="2:3" x14ac:dyDescent="0.2">
      <c r="B14" s="1">
        <v>-0.28856700000000002</v>
      </c>
      <c r="C14" s="1">
        <v>5.2868999999999999E-2</v>
      </c>
    </row>
    <row r="15" spans="2:3" x14ac:dyDescent="0.2">
      <c r="B15" s="1">
        <v>-0.55455100000000002</v>
      </c>
      <c r="C15" s="1">
        <v>-5.8299999999999997E-4</v>
      </c>
    </row>
    <row r="16" spans="2:3" x14ac:dyDescent="0.2">
      <c r="B16" s="1">
        <v>-0.67965900000000001</v>
      </c>
      <c r="C16" s="1">
        <v>-0.1500457</v>
      </c>
    </row>
    <row r="17" spans="2:3" x14ac:dyDescent="0.2">
      <c r="B17" s="1">
        <v>-0.76779969999999997</v>
      </c>
      <c r="C17" s="1">
        <v>5.43265E-2</v>
      </c>
    </row>
    <row r="18" spans="2:3" x14ac:dyDescent="0.2">
      <c r="B18" s="1">
        <v>-0.79978000000000005</v>
      </c>
      <c r="C18" s="1">
        <v>8.8895000000000002E-2</v>
      </c>
    </row>
    <row r="19" spans="2:3" x14ac:dyDescent="0.2">
      <c r="B19" s="1">
        <v>-0.46479999999999999</v>
      </c>
      <c r="C19" s="1">
        <v>-7.28245E-2</v>
      </c>
    </row>
    <row r="20" spans="2:3" x14ac:dyDescent="0.2">
      <c r="B20" s="1">
        <v>-0.65614950000000005</v>
      </c>
      <c r="C20" s="1">
        <v>3.8559330000000003E-2</v>
      </c>
    </row>
    <row r="21" spans="2:3" x14ac:dyDescent="0.2">
      <c r="B21" s="1">
        <v>-0.32280599999999998</v>
      </c>
      <c r="C21" s="1">
        <v>-7.8588000000000005E-2</v>
      </c>
    </row>
    <row r="22" spans="2:3" x14ac:dyDescent="0.2">
      <c r="B22" s="1">
        <v>-0.53188429999999998</v>
      </c>
      <c r="C22" s="1">
        <v>-6.6858299999999996E-2</v>
      </c>
    </row>
    <row r="23" spans="2:3" x14ac:dyDescent="0.2">
      <c r="B23" s="1">
        <v>-0.38546069999999999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35578-79EA-A346-8FFB-FA4B88541B83}">
  <dimension ref="B2:N12"/>
  <sheetViews>
    <sheetView workbookViewId="0">
      <selection activeCell="K15" sqref="K15"/>
    </sheetView>
  </sheetViews>
  <sheetFormatPr baseColWidth="10" defaultRowHeight="16" x14ac:dyDescent="0.2"/>
  <sheetData>
    <row r="2" spans="2:14" x14ac:dyDescent="0.2">
      <c r="B2" s="3" t="s">
        <v>45</v>
      </c>
      <c r="C2" s="48" t="s">
        <v>79</v>
      </c>
      <c r="D2" s="48"/>
      <c r="E2" s="48"/>
      <c r="F2" s="48" t="s">
        <v>84</v>
      </c>
      <c r="G2" s="48"/>
      <c r="H2" s="48"/>
      <c r="I2" s="48" t="s">
        <v>85</v>
      </c>
      <c r="J2" s="48"/>
      <c r="K2" s="48"/>
      <c r="L2" s="48" t="s">
        <v>80</v>
      </c>
      <c r="M2" s="48"/>
      <c r="N2" s="48"/>
    </row>
    <row r="3" spans="2:14" x14ac:dyDescent="0.2">
      <c r="B3" s="3"/>
      <c r="C3" s="3" t="s">
        <v>81</v>
      </c>
      <c r="D3" s="3" t="s">
        <v>82</v>
      </c>
      <c r="E3" s="3" t="s">
        <v>83</v>
      </c>
      <c r="F3" s="3" t="s">
        <v>81</v>
      </c>
      <c r="G3" s="3" t="s">
        <v>82</v>
      </c>
      <c r="H3" s="3" t="s">
        <v>83</v>
      </c>
      <c r="I3" s="3" t="s">
        <v>81</v>
      </c>
      <c r="J3" s="3" t="s">
        <v>82</v>
      </c>
      <c r="K3" s="3" t="s">
        <v>83</v>
      </c>
      <c r="L3" s="3" t="s">
        <v>81</v>
      </c>
      <c r="M3" s="3" t="s">
        <v>82</v>
      </c>
      <c r="N3" s="3" t="s">
        <v>83</v>
      </c>
    </row>
    <row r="4" spans="2:14" x14ac:dyDescent="0.2">
      <c r="B4" s="1">
        <v>0</v>
      </c>
      <c r="C4" s="1">
        <v>29.6999967</v>
      </c>
      <c r="D4" s="1">
        <v>27.6</v>
      </c>
      <c r="E4" s="1">
        <v>36.100003299999997</v>
      </c>
      <c r="F4" s="1">
        <v>29.6999967</v>
      </c>
      <c r="G4" s="1">
        <v>27.6</v>
      </c>
      <c r="H4" s="1">
        <v>36.100003299999997</v>
      </c>
      <c r="I4" s="1">
        <v>29.6999967</v>
      </c>
      <c r="J4" s="1">
        <v>27.6</v>
      </c>
      <c r="K4" s="1">
        <v>36.100003299999997</v>
      </c>
      <c r="L4" s="1">
        <v>29.6999967</v>
      </c>
      <c r="M4" s="1">
        <v>27.6</v>
      </c>
      <c r="N4" s="1">
        <v>36.100003299999997</v>
      </c>
    </row>
    <row r="5" spans="2:14" x14ac:dyDescent="0.2">
      <c r="B5" s="1">
        <v>23</v>
      </c>
      <c r="C5" s="1">
        <v>400.43336699999998</v>
      </c>
      <c r="D5" s="1">
        <v>359.05</v>
      </c>
      <c r="E5" s="1">
        <v>484.3</v>
      </c>
      <c r="F5" s="1">
        <v>400.43336699999998</v>
      </c>
      <c r="G5" s="1">
        <v>359.05</v>
      </c>
      <c r="H5" s="1">
        <v>484.3</v>
      </c>
      <c r="I5" s="1">
        <v>400.43336699999998</v>
      </c>
      <c r="J5" s="1">
        <v>359.05</v>
      </c>
      <c r="K5" s="1">
        <v>484.3</v>
      </c>
      <c r="L5" s="1">
        <v>400.43336699999998</v>
      </c>
      <c r="M5" s="1">
        <v>359.05</v>
      </c>
      <c r="N5" s="1">
        <v>484.3</v>
      </c>
    </row>
    <row r="6" spans="2:14" x14ac:dyDescent="0.2">
      <c r="B6" s="1">
        <v>42</v>
      </c>
      <c r="C6" s="1">
        <v>1180.6669999999999</v>
      </c>
      <c r="D6" s="1">
        <v>1213.5</v>
      </c>
      <c r="E6" s="1">
        <v>890</v>
      </c>
      <c r="F6" s="1">
        <v>1180.6669999999999</v>
      </c>
      <c r="G6" s="1">
        <v>1213.5</v>
      </c>
      <c r="H6" s="1">
        <v>890</v>
      </c>
      <c r="I6" s="1">
        <v>1180.6669999999999</v>
      </c>
      <c r="J6" s="1">
        <v>1213.5</v>
      </c>
      <c r="K6" s="1">
        <v>890</v>
      </c>
      <c r="L6" s="1">
        <v>1180.6669999999999</v>
      </c>
      <c r="M6" s="1">
        <v>1213.5</v>
      </c>
      <c r="N6" s="1">
        <v>890</v>
      </c>
    </row>
    <row r="7" spans="2:14" x14ac:dyDescent="0.2">
      <c r="B7" s="1">
        <v>48</v>
      </c>
      <c r="C7" s="1">
        <v>641.99996699999997</v>
      </c>
      <c r="D7" s="1">
        <v>544</v>
      </c>
      <c r="E7" s="1">
        <v>448.5</v>
      </c>
      <c r="F7" s="1">
        <v>619.33333300000004</v>
      </c>
      <c r="G7" s="1">
        <v>467.99996700000003</v>
      </c>
      <c r="H7" s="1">
        <v>276</v>
      </c>
      <c r="I7" s="1">
        <v>599.66666699999996</v>
      </c>
      <c r="J7" s="1">
        <v>462.99996700000003</v>
      </c>
      <c r="K7" s="1">
        <v>267</v>
      </c>
      <c r="L7" s="1">
        <v>525.33333300000004</v>
      </c>
      <c r="M7" s="1">
        <v>518.66666699999996</v>
      </c>
      <c r="N7" s="1">
        <v>354.5</v>
      </c>
    </row>
    <row r="8" spans="2:14" x14ac:dyDescent="0.2">
      <c r="B8" s="1">
        <v>54</v>
      </c>
      <c r="C8" s="1">
        <v>378.33333299999998</v>
      </c>
      <c r="D8" s="1">
        <v>489.66663299999999</v>
      </c>
      <c r="E8" s="1">
        <v>259.5</v>
      </c>
      <c r="F8" s="1">
        <v>429.99996700000003</v>
      </c>
      <c r="G8" s="1">
        <v>385.33330000000001</v>
      </c>
      <c r="H8" s="1">
        <v>252.5</v>
      </c>
      <c r="I8" s="1">
        <v>387.66663299999999</v>
      </c>
      <c r="J8" s="1">
        <v>338.99996700000003</v>
      </c>
      <c r="K8" s="1">
        <v>186.5</v>
      </c>
      <c r="L8" s="1">
        <v>609.33336699999995</v>
      </c>
      <c r="M8" s="1">
        <v>710.33333300000004</v>
      </c>
      <c r="N8" s="1">
        <v>550</v>
      </c>
    </row>
    <row r="9" spans="2:14" x14ac:dyDescent="0.2">
      <c r="B9" s="1">
        <v>61</v>
      </c>
      <c r="C9" s="1">
        <v>207.999967</v>
      </c>
      <c r="D9" s="1">
        <v>245.33333300000001</v>
      </c>
      <c r="E9" s="1">
        <v>170</v>
      </c>
      <c r="F9" s="1">
        <v>253.33336700000001</v>
      </c>
      <c r="G9" s="1">
        <v>199.66669999999999</v>
      </c>
      <c r="H9" s="1">
        <v>263</v>
      </c>
      <c r="I9" s="1">
        <v>213.66666699999999</v>
      </c>
      <c r="J9" s="1">
        <v>184.66666699999999</v>
      </c>
      <c r="K9" s="1">
        <v>101.5</v>
      </c>
      <c r="L9" s="1">
        <v>341.00003299999997</v>
      </c>
      <c r="M9" s="1">
        <v>448.33330000000001</v>
      </c>
      <c r="N9" s="1">
        <v>327</v>
      </c>
    </row>
    <row r="10" spans="2:14" x14ac:dyDescent="0.2">
      <c r="B10" s="1">
        <v>67</v>
      </c>
      <c r="C10" s="1">
        <v>117.63336700000001</v>
      </c>
      <c r="D10" s="1">
        <v>136.5667</v>
      </c>
      <c r="E10" s="1">
        <v>78.666666699999993</v>
      </c>
      <c r="F10" s="1">
        <v>115.333367</v>
      </c>
      <c r="G10" s="1">
        <v>119.999967</v>
      </c>
      <c r="H10" s="1">
        <v>87.166666699999993</v>
      </c>
      <c r="I10" s="1">
        <v>76.333333300000007</v>
      </c>
      <c r="J10" s="1">
        <v>108.33329999999999</v>
      </c>
      <c r="K10" s="1">
        <v>80.666666699999993</v>
      </c>
      <c r="L10" s="1">
        <v>214</v>
      </c>
      <c r="M10" s="1">
        <v>250</v>
      </c>
      <c r="N10" s="1">
        <v>232</v>
      </c>
    </row>
    <row r="11" spans="2:14" x14ac:dyDescent="0.2">
      <c r="B11" s="1">
        <v>92</v>
      </c>
      <c r="C11" s="1">
        <v>36.766666700000002</v>
      </c>
      <c r="D11" s="1">
        <v>47.766663299999998</v>
      </c>
      <c r="E11" s="1">
        <v>27.75</v>
      </c>
      <c r="F11" s="1">
        <v>34.333336699999997</v>
      </c>
      <c r="G11" s="1">
        <v>31.633330000000001</v>
      </c>
      <c r="H11" s="1">
        <v>24.1</v>
      </c>
      <c r="I11" s="1">
        <v>35.366663299999999</v>
      </c>
      <c r="J11" s="1">
        <v>34.6999967</v>
      </c>
      <c r="K11" s="1">
        <v>27.5</v>
      </c>
      <c r="L11" s="1">
        <v>111.433333</v>
      </c>
      <c r="M11" s="1">
        <v>117.433367</v>
      </c>
      <c r="N11" s="1">
        <v>109.5</v>
      </c>
    </row>
    <row r="12" spans="2:14" x14ac:dyDescent="0.2">
      <c r="B12" s="1">
        <v>116</v>
      </c>
      <c r="C12" s="1">
        <v>29.6333333</v>
      </c>
      <c r="D12" s="1">
        <v>37.066663300000002</v>
      </c>
      <c r="E12" s="1">
        <v>12.85</v>
      </c>
      <c r="F12" s="1">
        <v>22.933336700000002</v>
      </c>
      <c r="G12" s="1">
        <v>25.1</v>
      </c>
      <c r="H12" s="1">
        <v>18.45</v>
      </c>
      <c r="I12" s="1">
        <v>36.100003299999997</v>
      </c>
      <c r="J12" s="1">
        <v>24.6</v>
      </c>
      <c r="K12" s="1">
        <v>28.65</v>
      </c>
      <c r="L12" s="1">
        <v>134.9333</v>
      </c>
      <c r="M12" s="1">
        <v>132.899967</v>
      </c>
      <c r="N12" s="1">
        <v>90.85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3EEBC-F6FA-2D47-9ACD-8AD3FD5D7970}">
  <dimension ref="B1:BL47"/>
  <sheetViews>
    <sheetView workbookViewId="0">
      <selection activeCell="AJ18" sqref="AJ18"/>
    </sheetView>
  </sheetViews>
  <sheetFormatPr baseColWidth="10" defaultRowHeight="16" x14ac:dyDescent="0.2"/>
  <cols>
    <col min="14" max="14" width="27" customWidth="1"/>
  </cols>
  <sheetData>
    <row r="1" spans="2:43" x14ac:dyDescent="0.2">
      <c r="B1" t="s">
        <v>92</v>
      </c>
      <c r="M1" s="3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</row>
    <row r="2" spans="2:43" x14ac:dyDescent="0.2">
      <c r="B2" t="s">
        <v>4</v>
      </c>
      <c r="E2" t="s">
        <v>5</v>
      </c>
      <c r="H2" t="s">
        <v>6</v>
      </c>
      <c r="K2" t="s">
        <v>91</v>
      </c>
      <c r="M2" s="3"/>
      <c r="N2" s="3" t="s">
        <v>95</v>
      </c>
      <c r="O2" s="1" t="s">
        <v>88</v>
      </c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 t="s">
        <v>89</v>
      </c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2:43" x14ac:dyDescent="0.2">
      <c r="B3" s="4" t="s">
        <v>88</v>
      </c>
      <c r="C3" s="4" t="s">
        <v>89</v>
      </c>
      <c r="E3" t="s">
        <v>88</v>
      </c>
      <c r="F3" t="s">
        <v>89</v>
      </c>
      <c r="H3" s="3" t="s">
        <v>88</v>
      </c>
      <c r="I3" s="3" t="s">
        <v>89</v>
      </c>
      <c r="K3" s="4" t="s">
        <v>88</v>
      </c>
      <c r="L3" t="s">
        <v>89</v>
      </c>
      <c r="M3" s="4"/>
      <c r="N3" s="4" t="s">
        <v>20</v>
      </c>
      <c r="O3" s="1">
        <v>169.2758</v>
      </c>
      <c r="P3" s="1">
        <v>170.64</v>
      </c>
      <c r="Q3" s="1">
        <v>218.357</v>
      </c>
      <c r="R3" s="1">
        <v>236.1</v>
      </c>
      <c r="S3" s="1">
        <v>319.8</v>
      </c>
      <c r="T3" s="1">
        <v>377.23419999999999</v>
      </c>
      <c r="U3" s="1">
        <v>414.3886</v>
      </c>
      <c r="V3" s="1">
        <v>206.85772800000001</v>
      </c>
      <c r="W3" s="1">
        <v>330.74516399999999</v>
      </c>
      <c r="X3" s="1">
        <v>406.856672</v>
      </c>
      <c r="Y3" s="1">
        <v>230.73165599999999</v>
      </c>
      <c r="Z3" s="1">
        <v>258.00975599999998</v>
      </c>
      <c r="AA3" s="1">
        <v>190.70400000000001</v>
      </c>
      <c r="AB3" s="1"/>
      <c r="AC3" s="1">
        <v>206.75370000000001</v>
      </c>
      <c r="AD3" s="1">
        <v>169.02260000000001</v>
      </c>
      <c r="AE3" s="1">
        <v>231.8485</v>
      </c>
      <c r="AF3" s="1">
        <v>211.08</v>
      </c>
      <c r="AG3" s="1">
        <v>184.44</v>
      </c>
      <c r="AH3" s="1">
        <v>267.7</v>
      </c>
      <c r="AI3" s="1">
        <v>221.6</v>
      </c>
      <c r="AJ3" s="1">
        <v>254.90052600000001</v>
      </c>
      <c r="AK3" s="1">
        <v>236.6</v>
      </c>
      <c r="AL3" s="3"/>
      <c r="AM3" s="3"/>
      <c r="AN3" s="3"/>
      <c r="AO3" s="3"/>
      <c r="AP3" s="3"/>
      <c r="AQ3" s="3"/>
    </row>
    <row r="4" spans="2:43" x14ac:dyDescent="0.2">
      <c r="B4" s="1">
        <v>1.1025935</v>
      </c>
      <c r="C4" s="1">
        <v>0.93018453000000001</v>
      </c>
      <c r="E4" s="1">
        <v>0.77332316999999995</v>
      </c>
      <c r="F4" s="1">
        <v>0.79119950000000006</v>
      </c>
      <c r="H4" s="1">
        <v>0.42156349999999998</v>
      </c>
      <c r="I4" s="1">
        <v>0.17555200000000001</v>
      </c>
      <c r="K4" s="1">
        <v>4.1833349999999996</v>
      </c>
      <c r="L4" s="1">
        <v>6.0057633299999997</v>
      </c>
      <c r="N4" s="4" t="s">
        <v>21</v>
      </c>
      <c r="O4" s="1">
        <v>135.27690000000001</v>
      </c>
      <c r="P4" s="1">
        <v>141.85740000000001</v>
      </c>
      <c r="Q4" s="1">
        <v>158.63999999999999</v>
      </c>
      <c r="R4" s="1">
        <v>175.6</v>
      </c>
      <c r="S4" s="1">
        <v>177.2</v>
      </c>
      <c r="T4" s="1">
        <v>191.67699999999999</v>
      </c>
      <c r="U4" s="1">
        <v>266.10739999999998</v>
      </c>
      <c r="V4" s="1">
        <v>154.35861600000001</v>
      </c>
      <c r="W4" s="1">
        <v>141.51316199999999</v>
      </c>
      <c r="X4" s="1">
        <v>170.64327599999999</v>
      </c>
      <c r="Y4" s="1">
        <v>170.211264</v>
      </c>
      <c r="Z4" s="1">
        <v>222.86131800000001</v>
      </c>
      <c r="AA4" s="1">
        <v>187</v>
      </c>
      <c r="AB4" s="1"/>
      <c r="AC4" s="1">
        <v>173.34</v>
      </c>
      <c r="AD4" s="1">
        <v>120.6169</v>
      </c>
      <c r="AE4" s="1">
        <v>161.1651</v>
      </c>
      <c r="AF4" s="1">
        <v>154.27199999999999</v>
      </c>
      <c r="AG4" s="1">
        <v>157.99199999999999</v>
      </c>
      <c r="AH4" s="1">
        <v>210.5</v>
      </c>
      <c r="AI4" s="1">
        <v>188.6</v>
      </c>
      <c r="AJ4" s="1">
        <v>154.21233599999999</v>
      </c>
      <c r="AK4" s="1">
        <v>143.1</v>
      </c>
      <c r="AL4" s="1"/>
      <c r="AM4" s="1"/>
      <c r="AN4" s="1"/>
      <c r="AO4" s="1"/>
      <c r="AP4" s="1"/>
      <c r="AQ4" s="1"/>
    </row>
    <row r="5" spans="2:43" x14ac:dyDescent="0.2">
      <c r="B5" s="1">
        <v>0.73178149000000003</v>
      </c>
      <c r="C5" s="1">
        <v>1.40959317</v>
      </c>
      <c r="E5" s="1">
        <v>0.66715325000000003</v>
      </c>
      <c r="F5" s="1">
        <v>0.97445353000000001</v>
      </c>
      <c r="H5" s="1">
        <v>9.8468E-2</v>
      </c>
      <c r="I5" s="1">
        <v>0.15912599999999999</v>
      </c>
      <c r="K5" s="1">
        <v>5.51694</v>
      </c>
      <c r="L5" s="1">
        <v>7.4798099999999996</v>
      </c>
      <c r="N5" s="4" t="s">
        <v>22</v>
      </c>
      <c r="O5" s="1">
        <v>259.2</v>
      </c>
      <c r="P5" s="1">
        <v>298.67523799999998</v>
      </c>
      <c r="Q5" s="1">
        <v>267.60000000000002</v>
      </c>
      <c r="R5" s="1">
        <v>272.2</v>
      </c>
      <c r="S5" s="1">
        <v>325</v>
      </c>
      <c r="T5" s="1">
        <v>259.87309199999999</v>
      </c>
      <c r="U5" s="1">
        <v>356.74324799999999</v>
      </c>
      <c r="V5" s="1">
        <v>230.27622</v>
      </c>
      <c r="W5" s="1">
        <v>225.69816</v>
      </c>
      <c r="X5" s="1">
        <v>291.25887999999998</v>
      </c>
      <c r="Y5" s="1">
        <v>288.22829999999999</v>
      </c>
      <c r="Z5" s="1">
        <v>346.36308600000001</v>
      </c>
      <c r="AA5" s="1">
        <v>270.48</v>
      </c>
      <c r="AB5" s="1"/>
      <c r="AC5" s="1">
        <v>216.084012</v>
      </c>
      <c r="AD5" s="1">
        <v>334.65287999999998</v>
      </c>
      <c r="AE5" s="1">
        <v>284.81630000000001</v>
      </c>
      <c r="AF5" s="1">
        <v>257.27999999999997</v>
      </c>
      <c r="AG5" s="1">
        <v>236.232</v>
      </c>
      <c r="AH5" s="1">
        <v>350.1</v>
      </c>
      <c r="AI5" s="1">
        <v>298.7</v>
      </c>
      <c r="AJ5" s="1">
        <v>240.273912</v>
      </c>
      <c r="AK5" s="1"/>
      <c r="AL5" s="1"/>
      <c r="AM5" s="1"/>
      <c r="AN5" s="1"/>
      <c r="AO5" s="1"/>
      <c r="AP5" s="1"/>
      <c r="AQ5" s="1"/>
    </row>
    <row r="6" spans="2:43" x14ac:dyDescent="0.2">
      <c r="B6" s="1">
        <v>0.46640100000000001</v>
      </c>
      <c r="C6" s="1">
        <v>1.2714312699999999</v>
      </c>
      <c r="E6" s="1">
        <v>0.43517600000000001</v>
      </c>
      <c r="F6" s="1">
        <v>0.91987883000000004</v>
      </c>
      <c r="H6" s="1">
        <v>6.7385E-2</v>
      </c>
      <c r="I6" s="1">
        <v>7.3928499999999994E-2</v>
      </c>
      <c r="K6" s="1">
        <v>2.0790850000000001</v>
      </c>
      <c r="L6" s="1">
        <v>3.9697800000000001</v>
      </c>
      <c r="AL6" s="1"/>
      <c r="AM6" s="1"/>
      <c r="AN6" s="1"/>
      <c r="AO6" s="1"/>
      <c r="AP6" s="1"/>
      <c r="AQ6" s="1"/>
    </row>
    <row r="7" spans="2:43" x14ac:dyDescent="0.2">
      <c r="B7" s="1">
        <v>1.0928035</v>
      </c>
      <c r="C7" s="1">
        <v>1.4825397499999999</v>
      </c>
      <c r="E7" s="1">
        <v>0.91714450000000003</v>
      </c>
      <c r="F7" s="1">
        <v>1.074641</v>
      </c>
      <c r="H7" s="1">
        <v>0.19429550000000001</v>
      </c>
      <c r="I7" s="1">
        <v>0.1928935</v>
      </c>
      <c r="K7" s="1">
        <v>3.5106799999999998</v>
      </c>
      <c r="L7" s="1">
        <v>2.97654</v>
      </c>
      <c r="N7" s="3" t="s">
        <v>90</v>
      </c>
      <c r="O7" s="1" t="s">
        <v>88</v>
      </c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 t="s">
        <v>89</v>
      </c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2:43" x14ac:dyDescent="0.2">
      <c r="B8" s="1">
        <v>1.4718720000000001</v>
      </c>
      <c r="C8" s="1">
        <v>1.5867279999999999</v>
      </c>
      <c r="E8" s="1">
        <v>1.0088147300000001</v>
      </c>
      <c r="F8" s="1">
        <v>1.06016</v>
      </c>
      <c r="H8" s="1">
        <v>0.45541999999999999</v>
      </c>
      <c r="I8" s="1">
        <v>0.50968400000000003</v>
      </c>
      <c r="K8" s="1">
        <v>5.008165</v>
      </c>
      <c r="L8" s="1">
        <v>3.8903460700000001</v>
      </c>
      <c r="N8" s="4" t="s">
        <v>20</v>
      </c>
      <c r="O8" s="1">
        <v>0.36545899999999998</v>
      </c>
      <c r="P8" s="1">
        <v>0.40631699999999998</v>
      </c>
      <c r="Q8" s="1">
        <v>0.41715600000000003</v>
      </c>
      <c r="R8" s="1">
        <v>0.54883599999999999</v>
      </c>
      <c r="S8" s="1">
        <v>0.58936699999999997</v>
      </c>
      <c r="T8" s="1">
        <v>0.67108199999999996</v>
      </c>
      <c r="U8" s="1">
        <v>0.77314899999999998</v>
      </c>
      <c r="V8" s="1">
        <v>0.34954400000000002</v>
      </c>
      <c r="W8" s="1">
        <v>0.70284150000000001</v>
      </c>
      <c r="X8" s="1">
        <v>0.62261699999999998</v>
      </c>
      <c r="Y8" s="1">
        <v>0.63229999999999997</v>
      </c>
      <c r="Z8" s="1">
        <v>0.51395599999999997</v>
      </c>
      <c r="AA8" s="1">
        <v>0.63136899999999996</v>
      </c>
      <c r="AB8" s="1"/>
      <c r="AC8" s="1">
        <v>0.47594500000000001</v>
      </c>
      <c r="AD8" s="1">
        <v>0.45479900000000001</v>
      </c>
      <c r="AE8" s="1">
        <v>0.66192700000000004</v>
      </c>
      <c r="AF8" s="1">
        <v>0.32602199999999998</v>
      </c>
      <c r="AG8" s="1">
        <v>0.35181899999999999</v>
      </c>
      <c r="AH8" s="1">
        <v>0.79205999999999999</v>
      </c>
      <c r="AI8" s="1">
        <v>0.48041099999999998</v>
      </c>
      <c r="AJ8" s="1">
        <v>0.53747049999999996</v>
      </c>
      <c r="AK8" s="1">
        <v>0.68</v>
      </c>
      <c r="AL8" s="3"/>
      <c r="AM8" s="3"/>
      <c r="AN8" s="3"/>
      <c r="AO8" s="3"/>
      <c r="AP8" s="3"/>
      <c r="AQ8" s="3"/>
    </row>
    <row r="9" spans="2:43" x14ac:dyDescent="0.2">
      <c r="B9" s="1">
        <v>0.78083899999999995</v>
      </c>
      <c r="C9" s="1">
        <v>0.53172399999999997</v>
      </c>
      <c r="E9" s="1">
        <v>0.59427799999999997</v>
      </c>
      <c r="F9" s="1">
        <v>0.510239</v>
      </c>
      <c r="H9" s="1">
        <v>0.316548</v>
      </c>
      <c r="I9" s="1">
        <v>4.3764499999999998E-2</v>
      </c>
      <c r="K9" s="1">
        <v>3.0148733299999999</v>
      </c>
      <c r="L9" s="1">
        <v>5.7332369999999999</v>
      </c>
      <c r="N9" s="4" t="s">
        <v>21</v>
      </c>
      <c r="O9" s="1">
        <v>0.208506</v>
      </c>
      <c r="P9" s="1">
        <v>0.276196</v>
      </c>
      <c r="Q9" s="1">
        <v>0.28864499999999998</v>
      </c>
      <c r="R9" s="1">
        <v>0.28985100000000003</v>
      </c>
      <c r="S9" s="1">
        <v>0.340503</v>
      </c>
      <c r="T9" s="1">
        <v>0.35921900000000001</v>
      </c>
      <c r="U9" s="1">
        <v>0.55377699999999996</v>
      </c>
      <c r="V9" s="1">
        <v>0.55911100000000002</v>
      </c>
      <c r="W9" s="1">
        <v>0.27253650000000001</v>
      </c>
      <c r="X9" s="1">
        <v>0.53320350000000005</v>
      </c>
      <c r="Y9" s="1">
        <v>0.27050000000000002</v>
      </c>
      <c r="Z9" s="1">
        <v>0.39762500000000001</v>
      </c>
      <c r="AA9" s="1">
        <v>0.33783950000000001</v>
      </c>
      <c r="AB9" s="1"/>
      <c r="AC9" s="1">
        <v>0.38688600000000001</v>
      </c>
      <c r="AD9" s="1">
        <v>0.24773899999999999</v>
      </c>
      <c r="AE9" s="1">
        <v>0.23168800000000001</v>
      </c>
      <c r="AF9" s="1">
        <v>0.28703000000000001</v>
      </c>
      <c r="AG9" s="1">
        <v>0.15745500000000001</v>
      </c>
      <c r="AH9" s="1">
        <v>0.63658400000000004</v>
      </c>
      <c r="AI9" s="1">
        <v>0.35104999999999997</v>
      </c>
      <c r="AJ9" s="1">
        <v>0.24326400000000001</v>
      </c>
      <c r="AK9" s="1">
        <v>0.35</v>
      </c>
      <c r="AL9" s="1"/>
      <c r="AM9" s="1"/>
      <c r="AN9" s="1"/>
      <c r="AO9" s="1"/>
      <c r="AP9" s="1"/>
      <c r="AQ9" s="1"/>
    </row>
    <row r="10" spans="2:43" x14ac:dyDescent="0.2">
      <c r="B10" s="1">
        <v>1.3309205399999999</v>
      </c>
      <c r="C10" s="1">
        <v>1.3017665</v>
      </c>
      <c r="E10" s="1">
        <v>1.08</v>
      </c>
      <c r="F10" s="1">
        <v>0.99510399999999999</v>
      </c>
      <c r="H10" s="1">
        <v>0.21333332999999999</v>
      </c>
      <c r="I10" s="1">
        <v>0.32090150000000001</v>
      </c>
      <c r="K10" s="1">
        <v>3.9975100000000001</v>
      </c>
      <c r="L10" s="1">
        <v>4.0735950000000001</v>
      </c>
      <c r="N10" s="4" t="s">
        <v>22</v>
      </c>
      <c r="O10" s="1">
        <v>0.73180999999999996</v>
      </c>
      <c r="P10" s="1">
        <v>0.77345200000000003</v>
      </c>
      <c r="Q10" s="1">
        <v>0.68380666999999995</v>
      </c>
      <c r="R10" s="1">
        <v>0.84349700000000005</v>
      </c>
      <c r="S10" s="1">
        <v>0.72267550000000003</v>
      </c>
      <c r="T10" s="1">
        <v>0.78707300000000002</v>
      </c>
      <c r="U10" s="1">
        <v>0.82716699999999999</v>
      </c>
      <c r="V10" s="1">
        <v>0.61473800000000001</v>
      </c>
      <c r="W10" s="1">
        <v>0.65141800000000005</v>
      </c>
      <c r="X10" s="1">
        <v>0.84106800000000004</v>
      </c>
      <c r="Y10" s="1">
        <v>0.68603632999999997</v>
      </c>
      <c r="Z10" s="1">
        <v>0.74303399999999997</v>
      </c>
      <c r="AA10" s="1">
        <v>0.63136899999999996</v>
      </c>
      <c r="AB10" s="1"/>
      <c r="AC10" s="1">
        <v>0.84688799999999997</v>
      </c>
      <c r="AD10" s="1">
        <v>0.59276899999999999</v>
      </c>
      <c r="AE10" s="1">
        <v>0.66192700000000004</v>
      </c>
      <c r="AF10" s="1">
        <v>0.64173599999999997</v>
      </c>
      <c r="AG10" s="1">
        <v>0.72098850000000003</v>
      </c>
      <c r="AH10" s="1">
        <v>0.810975</v>
      </c>
      <c r="AI10" s="1">
        <v>1.1152896699999999</v>
      </c>
      <c r="AJ10" s="1">
        <v>0.63650399999999996</v>
      </c>
      <c r="AK10" s="1"/>
      <c r="AL10" s="1"/>
      <c r="AM10" s="1"/>
      <c r="AN10" s="1"/>
      <c r="AO10" s="1"/>
      <c r="AP10" s="1"/>
      <c r="AQ10" s="1"/>
    </row>
    <row r="11" spans="2:43" x14ac:dyDescent="0.2">
      <c r="B11" s="1">
        <v>0.58261521999999999</v>
      </c>
      <c r="C11" s="1">
        <v>1.0589296699999999</v>
      </c>
      <c r="E11" s="1">
        <v>0.52851963999999996</v>
      </c>
      <c r="F11" s="1">
        <v>0.91580399999999995</v>
      </c>
      <c r="H11" s="1">
        <v>0.10309367</v>
      </c>
      <c r="I11" s="1">
        <v>0.15667866999999999</v>
      </c>
      <c r="K11" s="1">
        <v>10.372033330000001</v>
      </c>
      <c r="L11" s="1">
        <v>5.2590399999999997</v>
      </c>
      <c r="AL11" s="1"/>
      <c r="AM11" s="1"/>
      <c r="AN11" s="1"/>
      <c r="AO11" s="1"/>
      <c r="AP11" s="1"/>
      <c r="AQ11" s="1"/>
    </row>
    <row r="12" spans="2:43" x14ac:dyDescent="0.2">
      <c r="B12" s="1">
        <v>0.58692389</v>
      </c>
      <c r="C12" s="1">
        <v>0.78425999999999996</v>
      </c>
      <c r="E12" s="1">
        <v>0.51798350999999998</v>
      </c>
      <c r="F12" s="1">
        <v>0.78412999999999999</v>
      </c>
      <c r="H12" s="1">
        <v>0.13285</v>
      </c>
      <c r="I12" s="1">
        <v>9.3599999999999998E-4</v>
      </c>
      <c r="K12" s="1">
        <v>2.44370333</v>
      </c>
      <c r="L12" s="1">
        <v>8.3167500000000008</v>
      </c>
    </row>
    <row r="13" spans="2:43" x14ac:dyDescent="0.2">
      <c r="B13" s="1">
        <v>1.04275703</v>
      </c>
      <c r="E13" s="1">
        <v>0.85146202000000004</v>
      </c>
      <c r="H13" s="1">
        <v>0.223968</v>
      </c>
      <c r="K13" s="1">
        <v>10.052856670000001</v>
      </c>
      <c r="N13" s="3" t="s">
        <v>96</v>
      </c>
      <c r="O13" s="1" t="s">
        <v>88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 t="s">
        <v>89</v>
      </c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</row>
    <row r="14" spans="2:43" x14ac:dyDescent="0.2">
      <c r="B14" s="1">
        <v>0.7954907</v>
      </c>
      <c r="E14" s="1">
        <v>0.72255427000000005</v>
      </c>
      <c r="H14" s="1">
        <v>9.968233E-2</v>
      </c>
      <c r="K14" s="1">
        <v>4.2096866669999997</v>
      </c>
      <c r="N14" s="4" t="s">
        <v>20</v>
      </c>
      <c r="O14" s="1">
        <v>1.9642759999999999</v>
      </c>
      <c r="P14" s="1">
        <v>2.0026999999999999</v>
      </c>
      <c r="Q14" s="1">
        <v>2.12</v>
      </c>
      <c r="R14" s="1">
        <v>2.1868300000000001</v>
      </c>
      <c r="S14" s="1">
        <v>2.2054299999999998</v>
      </c>
      <c r="T14" s="1">
        <v>2.5653090000000001</v>
      </c>
      <c r="U14" s="1">
        <v>1.8372250000000001</v>
      </c>
      <c r="V14" s="1">
        <v>2.2595985000000001</v>
      </c>
      <c r="W14" s="1">
        <v>2.879362</v>
      </c>
      <c r="X14" s="1">
        <v>1.8321210000000001</v>
      </c>
      <c r="Y14" s="1">
        <v>2.0285905</v>
      </c>
      <c r="Z14" s="1">
        <v>2.2219596699999999</v>
      </c>
      <c r="AA14" s="1">
        <v>1.6577679999999999</v>
      </c>
      <c r="AC14" s="1">
        <v>1.7689349999999999</v>
      </c>
      <c r="AD14" s="1">
        <v>1.4982899999999999</v>
      </c>
      <c r="AE14" s="1">
        <v>2.3115100000000002</v>
      </c>
      <c r="AF14" s="1">
        <v>2.2486570000000001</v>
      </c>
      <c r="AG14" s="1">
        <v>2.2964769999999999</v>
      </c>
      <c r="AH14" s="1">
        <v>1.6197680000000001</v>
      </c>
      <c r="AI14" s="1">
        <v>2.1401629999999998</v>
      </c>
      <c r="AJ14" s="1">
        <v>2.1235464999999998</v>
      </c>
      <c r="AK14" s="1">
        <v>1.58</v>
      </c>
      <c r="AL14" s="3"/>
      <c r="AM14" s="3"/>
      <c r="AN14" s="3"/>
      <c r="AO14" s="3"/>
      <c r="AP14" s="3"/>
      <c r="AQ14" s="3"/>
    </row>
    <row r="15" spans="2:43" x14ac:dyDescent="0.2">
      <c r="B15" s="1">
        <v>1.079318</v>
      </c>
      <c r="E15" s="1">
        <v>1.001225</v>
      </c>
      <c r="H15" s="1">
        <v>7.7067999999999998E-2</v>
      </c>
      <c r="K15" s="1">
        <v>17.221933329999999</v>
      </c>
      <c r="N15" s="4" t="s">
        <v>21</v>
      </c>
      <c r="O15" s="1">
        <v>1.718459</v>
      </c>
      <c r="P15" s="1">
        <v>1.740132</v>
      </c>
      <c r="Q15" s="1">
        <v>1.9105240000000001</v>
      </c>
      <c r="R15" s="1">
        <v>2.4500000000000002</v>
      </c>
      <c r="S15" s="1">
        <v>2.4859309999999999</v>
      </c>
      <c r="T15" s="1">
        <v>3.1601680000000001</v>
      </c>
      <c r="U15" s="1">
        <v>1.6356139999999999</v>
      </c>
      <c r="V15" s="1">
        <v>1.545172</v>
      </c>
      <c r="W15" s="1">
        <v>2.1509610000000001</v>
      </c>
      <c r="X15" s="1">
        <v>1.6767160000000001</v>
      </c>
      <c r="Y15" s="1">
        <v>1.8655645000000001</v>
      </c>
      <c r="Z15" s="1">
        <v>2.0795983300000001</v>
      </c>
      <c r="AA15" s="1">
        <v>1.6108480000000001</v>
      </c>
      <c r="AC15" s="1">
        <v>1.8558209999999999</v>
      </c>
      <c r="AD15" s="1">
        <v>1.6161509999999999</v>
      </c>
      <c r="AE15" s="1">
        <v>2.525544</v>
      </c>
      <c r="AF15" s="1">
        <v>2.0899510000000001</v>
      </c>
      <c r="AG15" s="1">
        <v>2.0772140000000001</v>
      </c>
      <c r="AH15" s="1">
        <v>1.4481619999999999</v>
      </c>
      <c r="AI15" s="1">
        <v>2.0399039999999999</v>
      </c>
      <c r="AJ15" s="1">
        <v>1.7803335</v>
      </c>
      <c r="AK15" s="1">
        <v>1.22</v>
      </c>
      <c r="AL15" s="1"/>
      <c r="AM15" s="1"/>
      <c r="AN15" s="1"/>
      <c r="AO15" s="1"/>
      <c r="AP15" s="1"/>
      <c r="AQ15" s="1"/>
    </row>
    <row r="16" spans="2:43" x14ac:dyDescent="0.2">
      <c r="B16" s="1">
        <v>1.0784177129999999</v>
      </c>
      <c r="E16" s="1">
        <v>0.85927202899999999</v>
      </c>
      <c r="H16" s="1">
        <v>0.23967366700000001</v>
      </c>
      <c r="K16" s="1">
        <v>4.4260700000000002</v>
      </c>
      <c r="N16" s="4" t="s">
        <v>22</v>
      </c>
      <c r="O16" s="1">
        <v>1.9685245</v>
      </c>
      <c r="P16" s="1">
        <v>1.90125367</v>
      </c>
      <c r="Q16" s="1">
        <v>2.0984790000000002</v>
      </c>
      <c r="R16" s="1">
        <v>2.3009773299999998</v>
      </c>
      <c r="S16" s="1">
        <v>2.379559</v>
      </c>
      <c r="T16" s="1">
        <v>2.7685960000000001</v>
      </c>
      <c r="U16" s="1">
        <v>1.754108</v>
      </c>
      <c r="V16" s="1">
        <v>1.732721</v>
      </c>
      <c r="W16" s="1">
        <v>2.3182529999999999</v>
      </c>
      <c r="X16" s="1">
        <v>1.8429819999999999</v>
      </c>
      <c r="Y16" s="1">
        <v>1.972845</v>
      </c>
      <c r="Z16" s="1">
        <v>2.2163689999999998</v>
      </c>
      <c r="AA16" s="1">
        <v>1.6577675000000001</v>
      </c>
      <c r="AC16" s="1">
        <v>1.98798333</v>
      </c>
      <c r="AD16" s="1">
        <v>1.6228180000000001</v>
      </c>
      <c r="AE16" s="1">
        <v>2.4628916699999999</v>
      </c>
      <c r="AF16" s="1">
        <v>2.3454220000000001</v>
      </c>
      <c r="AG16" s="1">
        <v>2.1952935</v>
      </c>
      <c r="AH16" s="1">
        <v>1.6629560000000001</v>
      </c>
      <c r="AI16" s="1">
        <v>2.18474433</v>
      </c>
      <c r="AJ16" s="1">
        <v>1.9960424999999999</v>
      </c>
      <c r="AK16" s="1"/>
      <c r="AL16" s="1"/>
      <c r="AM16" s="1"/>
      <c r="AN16" s="1"/>
      <c r="AO16" s="1"/>
      <c r="AP16" s="1"/>
      <c r="AQ16" s="1"/>
    </row>
    <row r="17" spans="2:55" x14ac:dyDescent="0.2">
      <c r="B17" s="1"/>
      <c r="E17" s="1"/>
      <c r="H17" s="1"/>
      <c r="K17" s="1"/>
      <c r="AL17" s="1"/>
      <c r="AM17" s="1"/>
      <c r="AN17" s="1"/>
      <c r="AO17" s="1"/>
      <c r="AP17" s="1"/>
      <c r="AQ17" s="1"/>
    </row>
    <row r="18" spans="2:55" x14ac:dyDescent="0.2">
      <c r="B18" t="s">
        <v>93</v>
      </c>
      <c r="K18" s="1"/>
      <c r="L18" s="3"/>
      <c r="M18" s="1"/>
    </row>
    <row r="19" spans="2:55" x14ac:dyDescent="0.2">
      <c r="B19" t="s">
        <v>4</v>
      </c>
      <c r="E19" t="s">
        <v>5</v>
      </c>
      <c r="H19" t="s">
        <v>6</v>
      </c>
      <c r="K19" t="s">
        <v>91</v>
      </c>
      <c r="M19" s="1"/>
      <c r="N19" s="3"/>
      <c r="O19" s="1" t="s">
        <v>88</v>
      </c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 t="s">
        <v>89</v>
      </c>
      <c r="AL19" s="1"/>
      <c r="AM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</row>
    <row r="20" spans="2:55" x14ac:dyDescent="0.2">
      <c r="B20" s="4" t="s">
        <v>88</v>
      </c>
      <c r="C20" s="4" t="s">
        <v>89</v>
      </c>
      <c r="E20" t="s">
        <v>88</v>
      </c>
      <c r="F20" t="s">
        <v>89</v>
      </c>
      <c r="H20" s="3" t="s">
        <v>88</v>
      </c>
      <c r="I20" s="3" t="s">
        <v>89</v>
      </c>
      <c r="K20" s="4" t="s">
        <v>88</v>
      </c>
      <c r="L20" t="s">
        <v>89</v>
      </c>
      <c r="N20" s="4" t="s">
        <v>20</v>
      </c>
      <c r="O20" s="1">
        <v>248.47730000000001</v>
      </c>
      <c r="P20" s="1">
        <v>267.29669999999999</v>
      </c>
      <c r="Q20" s="1">
        <v>285.60719999999998</v>
      </c>
      <c r="R20" s="1">
        <v>318.8845</v>
      </c>
      <c r="S20" s="1">
        <v>326.85469999999998</v>
      </c>
      <c r="T20" s="1">
        <v>337.65800000000002</v>
      </c>
      <c r="U20" s="1">
        <v>355.3689</v>
      </c>
      <c r="V20" s="1">
        <v>365.01080000000002</v>
      </c>
      <c r="W20" s="1">
        <v>319.60022099999998</v>
      </c>
      <c r="X20" s="1">
        <v>281.74041999999997</v>
      </c>
      <c r="Y20" s="1">
        <v>327.983048</v>
      </c>
      <c r="Z20" s="1">
        <v>417.85121600000002</v>
      </c>
      <c r="AA20" s="1">
        <v>283.61720000000003</v>
      </c>
      <c r="AB20" s="1">
        <v>382.58202699999998</v>
      </c>
      <c r="AC20" s="1">
        <v>267.812276</v>
      </c>
      <c r="AD20" s="1">
        <v>261.13378799999998</v>
      </c>
      <c r="AE20" s="1">
        <v>352.621824</v>
      </c>
      <c r="AF20" s="1">
        <v>394.43446799999998</v>
      </c>
      <c r="AG20" s="1">
        <v>324.57050400000003</v>
      </c>
      <c r="AH20" s="1">
        <v>285.71256299999999</v>
      </c>
      <c r="AI20" s="2"/>
      <c r="AJ20" s="1"/>
      <c r="AK20" s="1">
        <v>338.71899999999999</v>
      </c>
      <c r="AL20" s="1">
        <v>305.04809999999998</v>
      </c>
      <c r="AM20" s="1">
        <v>314.95710000000003</v>
      </c>
      <c r="AN20" s="1">
        <v>307.01025299999998</v>
      </c>
      <c r="AO20" s="1">
        <v>329.08287300000001</v>
      </c>
      <c r="AP20" s="1">
        <v>296.99893200000002</v>
      </c>
      <c r="AQ20" s="1">
        <v>221.1036</v>
      </c>
      <c r="AR20" s="3"/>
      <c r="AS20" s="3"/>
      <c r="AT20" s="3"/>
      <c r="AU20" s="3"/>
      <c r="AV20" s="3"/>
      <c r="AW20" s="3"/>
      <c r="AX20" s="3"/>
      <c r="AY20" s="3"/>
      <c r="AZ20" s="3"/>
      <c r="BA20" s="3"/>
      <c r="BB20" s="3"/>
      <c r="BC20" s="3"/>
    </row>
    <row r="21" spans="2:55" x14ac:dyDescent="0.2">
      <c r="B21" s="1">
        <v>1.4592846399999999</v>
      </c>
      <c r="C21" s="1">
        <v>1.4289942200000001</v>
      </c>
      <c r="E21" s="1">
        <v>0.67570174999999999</v>
      </c>
      <c r="F21" s="1">
        <v>0.92945754000000003</v>
      </c>
      <c r="H21" s="1">
        <v>0.65720800000000001</v>
      </c>
      <c r="I21" s="1">
        <v>0.53672299999999995</v>
      </c>
      <c r="K21" s="1">
        <v>3.5931799999999998</v>
      </c>
      <c r="L21" s="1">
        <v>4.2778999999999998</v>
      </c>
      <c r="N21" s="4" t="s">
        <v>21</v>
      </c>
      <c r="O21" s="1">
        <v>251.65469999999999</v>
      </c>
      <c r="P21" s="1">
        <v>262.17939999999999</v>
      </c>
      <c r="Q21" s="1">
        <v>277.2475</v>
      </c>
      <c r="R21" s="1">
        <v>303.89569999999998</v>
      </c>
      <c r="S21" s="1">
        <v>321.30110000000002</v>
      </c>
      <c r="T21" s="1">
        <v>347.70979999999997</v>
      </c>
      <c r="U21" s="1">
        <v>351.7396</v>
      </c>
      <c r="V21" s="1">
        <v>454.02820000000003</v>
      </c>
      <c r="W21" s="1">
        <v>299.43045699999999</v>
      </c>
      <c r="X21" s="1">
        <v>233.16125400000001</v>
      </c>
      <c r="Y21" s="1">
        <v>305.44504799999999</v>
      </c>
      <c r="Z21" s="1">
        <v>221.46804</v>
      </c>
      <c r="AA21" s="1">
        <v>281.161292</v>
      </c>
      <c r="AB21" s="1">
        <v>324.598793</v>
      </c>
      <c r="AC21" s="1">
        <v>235.01417599999999</v>
      </c>
      <c r="AD21" s="1">
        <v>269.043048</v>
      </c>
      <c r="AE21" s="1">
        <v>253.703316</v>
      </c>
      <c r="AF21" s="1">
        <v>316.57679999999999</v>
      </c>
      <c r="AG21" s="1">
        <v>297.08931999999999</v>
      </c>
      <c r="AH21" s="1">
        <v>277.244394</v>
      </c>
      <c r="AI21" s="2"/>
      <c r="AJ21" s="2"/>
      <c r="AK21" s="1">
        <v>297.8023</v>
      </c>
      <c r="AL21" s="1">
        <v>275.76949999999999</v>
      </c>
      <c r="AM21" s="1">
        <v>296.25889999999998</v>
      </c>
      <c r="AN21" s="1">
        <v>297.72004099999998</v>
      </c>
      <c r="AO21" s="1">
        <v>260.93958400000002</v>
      </c>
      <c r="AP21" s="1">
        <v>219.62728799999999</v>
      </c>
      <c r="AQ21" s="1">
        <v>216.3663</v>
      </c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</row>
    <row r="22" spans="2:55" x14ac:dyDescent="0.2">
      <c r="B22" s="1">
        <v>1.3194494699999999</v>
      </c>
      <c r="C22" s="1">
        <v>0.83213585000000001</v>
      </c>
      <c r="E22" s="1">
        <v>0.90940460999999995</v>
      </c>
      <c r="F22" s="1">
        <v>0.71059271000000002</v>
      </c>
      <c r="H22" s="1">
        <v>0.44918467000000001</v>
      </c>
      <c r="I22" s="1">
        <v>0.17</v>
      </c>
      <c r="K22" s="1">
        <v>3.41829969</v>
      </c>
      <c r="L22" s="1">
        <v>7.33317</v>
      </c>
      <c r="N22" s="4" t="s">
        <v>22</v>
      </c>
      <c r="O22" s="1">
        <v>414.21211199999999</v>
      </c>
      <c r="P22" s="1">
        <v>445.86775999999998</v>
      </c>
      <c r="Q22" s="1">
        <v>474.02226000000002</v>
      </c>
      <c r="R22" s="1">
        <v>513.87061200000005</v>
      </c>
      <c r="S22" s="1">
        <v>497.64419199999998</v>
      </c>
      <c r="T22" s="1">
        <v>553.51543200000003</v>
      </c>
      <c r="U22" s="1">
        <v>516.75156000000004</v>
      </c>
      <c r="V22" s="1">
        <v>579.08912899999996</v>
      </c>
      <c r="W22" s="1">
        <v>450.12305600000002</v>
      </c>
      <c r="X22" s="1">
        <v>367.14333399999998</v>
      </c>
      <c r="Y22" s="1">
        <v>499.32157699999999</v>
      </c>
      <c r="Z22" s="1">
        <v>399.20284800000002</v>
      </c>
      <c r="AA22" s="1">
        <v>437.38908400000003</v>
      </c>
      <c r="AB22" s="1">
        <v>534.14421400000003</v>
      </c>
      <c r="AC22" s="1">
        <v>437.91406000000001</v>
      </c>
      <c r="AD22" s="1">
        <v>438.88968599999998</v>
      </c>
      <c r="AE22" s="1">
        <v>491.11847999999998</v>
      </c>
      <c r="AF22" s="1">
        <v>558.30863999999997</v>
      </c>
      <c r="AG22" s="1">
        <v>449.34260399999999</v>
      </c>
      <c r="AH22" s="1">
        <v>472.38457</v>
      </c>
      <c r="AI22" s="2"/>
      <c r="AJ22" s="2"/>
      <c r="AK22" s="1">
        <v>510.47596800000002</v>
      </c>
      <c r="AL22" s="1">
        <v>459.45907099999999</v>
      </c>
      <c r="AM22" s="1">
        <v>488.08854700000001</v>
      </c>
      <c r="AN22" s="1">
        <v>465.19179400000002</v>
      </c>
      <c r="AO22" s="1">
        <v>494.20971300000002</v>
      </c>
      <c r="AP22" s="1">
        <v>463.67492399999998</v>
      </c>
      <c r="AQ22" s="1">
        <v>359.210712</v>
      </c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</row>
    <row r="23" spans="2:55" x14ac:dyDescent="0.2">
      <c r="B23" s="1">
        <v>1.1540756000000001</v>
      </c>
      <c r="C23" s="1">
        <v>1.35978379</v>
      </c>
      <c r="E23" s="1">
        <v>0.78089969999999997</v>
      </c>
      <c r="F23" s="1">
        <v>1.0071500200000001</v>
      </c>
      <c r="H23" s="1">
        <v>0.48035367000000001</v>
      </c>
      <c r="I23" s="1">
        <v>0.37</v>
      </c>
      <c r="K23" s="1">
        <v>4.5352696100000003</v>
      </c>
      <c r="L23" s="1">
        <v>4.5971779699999997</v>
      </c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2:55" x14ac:dyDescent="0.2">
      <c r="B24" s="1">
        <v>1.3340005100000001</v>
      </c>
      <c r="C24" s="1">
        <v>0.86939321000000003</v>
      </c>
      <c r="E24" s="1">
        <v>1.2468156500000001</v>
      </c>
      <c r="F24" s="1">
        <v>0.72107952500000005</v>
      </c>
      <c r="H24" s="1">
        <v>0.4676515</v>
      </c>
      <c r="I24" s="1">
        <v>0.22572233</v>
      </c>
      <c r="K24" s="1">
        <v>5.2258636000000003</v>
      </c>
      <c r="L24" s="1">
        <v>8.2194073900000006</v>
      </c>
      <c r="N24" s="3"/>
      <c r="O24" s="3" t="s">
        <v>88</v>
      </c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K24" s="1" t="s">
        <v>89</v>
      </c>
    </row>
    <row r="25" spans="2:55" x14ac:dyDescent="0.2">
      <c r="B25" s="1">
        <v>0.920821</v>
      </c>
      <c r="C25" s="1">
        <v>0.84264532999999997</v>
      </c>
      <c r="E25" s="1">
        <v>0.69599999999999995</v>
      </c>
      <c r="F25" s="1">
        <v>0.69756200199999996</v>
      </c>
      <c r="H25" s="1">
        <v>0.32500000000000001</v>
      </c>
      <c r="I25" s="1">
        <v>0.35</v>
      </c>
      <c r="K25" s="1">
        <v>3.48922</v>
      </c>
      <c r="L25" s="1">
        <v>7.2675775299999996</v>
      </c>
      <c r="N25" s="4" t="s">
        <v>20</v>
      </c>
      <c r="O25" s="1">
        <v>0.43395800000000001</v>
      </c>
      <c r="P25" s="1">
        <v>0.60537346999999997</v>
      </c>
      <c r="Q25" s="1">
        <v>0.41800333000000001</v>
      </c>
      <c r="R25" s="1">
        <v>0.439054</v>
      </c>
      <c r="S25" s="1">
        <v>0.62056699999999998</v>
      </c>
      <c r="T25" s="1">
        <v>0.58161067</v>
      </c>
      <c r="U25" s="1">
        <v>0.69432640000000001</v>
      </c>
      <c r="V25" s="1">
        <v>0.43132978</v>
      </c>
      <c r="W25" s="1">
        <v>0.51031177999999999</v>
      </c>
      <c r="X25" s="1">
        <v>0.51893118000000005</v>
      </c>
      <c r="Y25" s="1">
        <v>0.57696533000000005</v>
      </c>
      <c r="Z25" s="1">
        <v>0.55459685000000003</v>
      </c>
      <c r="AA25" s="1">
        <v>0.59704500000000005</v>
      </c>
      <c r="AB25" s="1">
        <v>0.51597610000000005</v>
      </c>
      <c r="AC25" s="1">
        <v>0.49362299999999998</v>
      </c>
      <c r="AD25" s="1">
        <v>0.63566632999999995</v>
      </c>
      <c r="AE25" s="1">
        <v>0.67176411000000003</v>
      </c>
      <c r="AF25" s="1">
        <v>0.50135147999999996</v>
      </c>
      <c r="AG25" s="2"/>
      <c r="AH25" s="1"/>
      <c r="AK25" s="1">
        <v>0.49921733000000001</v>
      </c>
      <c r="AL25" s="1">
        <v>0.41768100000000002</v>
      </c>
      <c r="AM25" s="1">
        <v>0.63436055000000002</v>
      </c>
      <c r="AN25" s="1">
        <v>0.56914626999999995</v>
      </c>
      <c r="AO25" s="1">
        <v>0.60276949999999996</v>
      </c>
      <c r="AP25" s="1">
        <v>0.51386799999999999</v>
      </c>
      <c r="AQ25" s="1">
        <v>0.453517</v>
      </c>
      <c r="AR25" s="3"/>
      <c r="AS25" s="3"/>
      <c r="AT25" s="3"/>
      <c r="AU25" s="3"/>
      <c r="AV25" s="3"/>
      <c r="AW25" s="3"/>
      <c r="AX25" s="3"/>
      <c r="AY25" s="3"/>
      <c r="AZ25" s="3"/>
      <c r="BA25" s="3"/>
    </row>
    <row r="26" spans="2:55" x14ac:dyDescent="0.2">
      <c r="B26" s="1">
        <v>0.35679437000000003</v>
      </c>
      <c r="C26" s="1">
        <v>0.67245233999999998</v>
      </c>
      <c r="E26" s="1">
        <v>0.30601696</v>
      </c>
      <c r="F26" s="1">
        <v>0.593454865</v>
      </c>
      <c r="H26" s="1">
        <v>0.16847200000000001</v>
      </c>
      <c r="I26" s="1">
        <v>0.2</v>
      </c>
      <c r="K26" s="1">
        <v>8.8888888900000005</v>
      </c>
      <c r="L26" s="1">
        <v>11.3804</v>
      </c>
      <c r="N26" s="4" t="s">
        <v>21</v>
      </c>
      <c r="O26" s="1">
        <v>0.38820700000000002</v>
      </c>
      <c r="P26" s="1">
        <v>0.6089968</v>
      </c>
      <c r="Q26" s="1">
        <v>0.35480833000000001</v>
      </c>
      <c r="R26" s="1">
        <v>0.464032</v>
      </c>
      <c r="S26" s="1">
        <v>0.70101400000000003</v>
      </c>
      <c r="T26" s="1">
        <v>0.60190999999999995</v>
      </c>
      <c r="U26" s="1">
        <v>0.61675301999999999</v>
      </c>
      <c r="V26" s="1">
        <v>0.39817545999999998</v>
      </c>
      <c r="W26" s="1">
        <v>0.47455878000000001</v>
      </c>
      <c r="X26" s="1">
        <v>0.27246301000000001</v>
      </c>
      <c r="Y26" s="1">
        <v>0.55310932999999995</v>
      </c>
      <c r="Z26" s="1">
        <v>0.54257396999999996</v>
      </c>
      <c r="AA26" s="1">
        <v>0.49613766999999998</v>
      </c>
      <c r="AB26" s="1">
        <v>0.54580759999999995</v>
      </c>
      <c r="AC26" s="1">
        <v>0.320768</v>
      </c>
      <c r="AD26" s="1">
        <v>0.58558032999999998</v>
      </c>
      <c r="AE26" s="1">
        <v>0.65249144999999997</v>
      </c>
      <c r="AF26" s="1">
        <v>0.49926228</v>
      </c>
      <c r="AG26" s="2"/>
      <c r="AH26" s="1"/>
      <c r="AK26" s="1">
        <v>0.441801</v>
      </c>
      <c r="AL26" s="1">
        <v>0.29664400000000002</v>
      </c>
      <c r="AM26" s="1">
        <v>0.61553420999999997</v>
      </c>
      <c r="AN26" s="1">
        <v>0.55395090999999996</v>
      </c>
      <c r="AO26" s="1">
        <v>0.50861022</v>
      </c>
      <c r="AP26" s="1">
        <v>0.38430199999999998</v>
      </c>
      <c r="AQ26" s="1">
        <v>0.49559300000000001</v>
      </c>
      <c r="AR26" s="1"/>
      <c r="AS26" s="1"/>
      <c r="AT26" s="1"/>
      <c r="AU26" s="1"/>
      <c r="AV26" s="1"/>
      <c r="AW26" s="1"/>
      <c r="AX26" s="1"/>
      <c r="AY26" s="1"/>
      <c r="AZ26" s="1"/>
      <c r="BA26" s="1"/>
    </row>
    <row r="27" spans="2:55" x14ac:dyDescent="0.2">
      <c r="B27" s="1">
        <v>0.67640571999999999</v>
      </c>
      <c r="C27" s="1">
        <v>1.21728328</v>
      </c>
      <c r="E27" s="1">
        <v>0.99470966000000005</v>
      </c>
      <c r="F27" s="1">
        <v>0.92666981000000004</v>
      </c>
      <c r="H27" s="1">
        <v>0.35439999999999999</v>
      </c>
      <c r="I27" s="1">
        <v>0.31</v>
      </c>
      <c r="K27" s="1">
        <v>2.44509848</v>
      </c>
      <c r="L27" s="1">
        <v>6.4690670600000004</v>
      </c>
      <c r="N27" s="4" t="s">
        <v>22</v>
      </c>
      <c r="O27" s="1">
        <v>0.76265033000000004</v>
      </c>
      <c r="P27" s="1">
        <v>1.0164820000000001</v>
      </c>
      <c r="Q27" s="1">
        <v>0.75353133000000005</v>
      </c>
      <c r="R27" s="1">
        <v>0.85045150000000003</v>
      </c>
      <c r="S27" s="1">
        <v>1.0546340000000001</v>
      </c>
      <c r="T27" s="1">
        <v>0.98558900000000005</v>
      </c>
      <c r="U27" s="1">
        <v>0.87053013999999995</v>
      </c>
      <c r="V27" s="1">
        <v>0.67541041000000002</v>
      </c>
      <c r="W27" s="1">
        <v>0.86261021999999998</v>
      </c>
      <c r="X27" s="1">
        <v>0.69537481999999995</v>
      </c>
      <c r="Y27" s="1">
        <v>0.97035400000000005</v>
      </c>
      <c r="Z27" s="1">
        <v>0.89470673000000001</v>
      </c>
      <c r="AA27" s="1">
        <v>0.81002549999999995</v>
      </c>
      <c r="AB27" s="1">
        <v>0.94562884000000003</v>
      </c>
      <c r="AC27" s="1">
        <v>0.96484499999999995</v>
      </c>
      <c r="AD27" s="1">
        <v>1.05078867</v>
      </c>
      <c r="AE27" s="1">
        <v>1.0114643299999999</v>
      </c>
      <c r="AF27" s="1">
        <v>0.89587664</v>
      </c>
      <c r="AG27" s="2"/>
      <c r="AH27" s="1"/>
      <c r="AK27" s="1">
        <v>0.78386367000000001</v>
      </c>
      <c r="AL27" s="1">
        <v>0.84524900000000003</v>
      </c>
      <c r="AM27" s="1">
        <v>0.82440294000000003</v>
      </c>
      <c r="AN27" s="1">
        <v>1.04911234</v>
      </c>
      <c r="AO27" s="1">
        <v>0.92186482999999997</v>
      </c>
      <c r="AP27" s="1">
        <v>0.954565</v>
      </c>
      <c r="AQ27" s="1">
        <v>0.85882700000000001</v>
      </c>
      <c r="AR27" s="1"/>
      <c r="AS27" s="1"/>
      <c r="AT27" s="1"/>
      <c r="AU27" s="1"/>
      <c r="AV27" s="1"/>
      <c r="AW27" s="1"/>
      <c r="AX27" s="1"/>
      <c r="AY27" s="1"/>
      <c r="AZ27" s="1"/>
      <c r="BA27" s="1"/>
    </row>
    <row r="28" spans="2:55" x14ac:dyDescent="0.2">
      <c r="B28" s="1">
        <v>0.582615667</v>
      </c>
      <c r="C28" s="1">
        <v>1.0702306699999999</v>
      </c>
      <c r="E28" s="1">
        <v>0.41757300000000003</v>
      </c>
      <c r="F28" s="1">
        <v>0.84719277000000004</v>
      </c>
      <c r="H28" s="1">
        <v>0.10228</v>
      </c>
      <c r="I28" s="1">
        <v>0.26</v>
      </c>
      <c r="K28" s="1">
        <v>8.9743589700000008</v>
      </c>
      <c r="L28" s="1">
        <v>7.5145360099999996</v>
      </c>
    </row>
    <row r="29" spans="2:55" x14ac:dyDescent="0.2">
      <c r="B29" s="1">
        <v>0.57620110999999996</v>
      </c>
      <c r="C29" s="1">
        <v>1.3581951800000001</v>
      </c>
      <c r="E29" s="1">
        <v>0.377145756</v>
      </c>
      <c r="F29" s="1">
        <v>0.95908258999999996</v>
      </c>
      <c r="H29" s="1">
        <v>0.40849000000000002</v>
      </c>
      <c r="I29" s="1">
        <v>0.4</v>
      </c>
      <c r="K29" s="1">
        <v>5.75458392</v>
      </c>
      <c r="L29" s="1">
        <v>5.1324724100000001</v>
      </c>
      <c r="M29" s="1"/>
      <c r="N29" s="3"/>
      <c r="O29" s="1" t="s">
        <v>88</v>
      </c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K29" s="1" t="s">
        <v>89</v>
      </c>
    </row>
    <row r="30" spans="2:55" x14ac:dyDescent="0.2">
      <c r="B30" s="1">
        <v>0.90893745000000004</v>
      </c>
      <c r="C30" s="1">
        <v>1.4024200200000001</v>
      </c>
      <c r="E30" s="1">
        <v>0.66014373400000004</v>
      </c>
      <c r="F30" s="1">
        <v>0.99869114000000003</v>
      </c>
      <c r="H30" s="1">
        <v>0.3629445</v>
      </c>
      <c r="I30" s="1">
        <v>0.4</v>
      </c>
      <c r="K30" s="1">
        <v>6.1625312599999997</v>
      </c>
      <c r="L30" s="1">
        <v>3.3959311799999998</v>
      </c>
      <c r="M30" s="1"/>
      <c r="N30" s="4" t="s">
        <v>20</v>
      </c>
      <c r="O30" s="1">
        <v>2.9551370000000001</v>
      </c>
      <c r="P30" s="1">
        <v>2.6808323299999999</v>
      </c>
      <c r="Q30" s="1">
        <v>3.05325567</v>
      </c>
      <c r="R30" s="1">
        <v>2.5572629999999998</v>
      </c>
      <c r="S30" s="1">
        <v>2.4545789999999998</v>
      </c>
      <c r="T30" s="1">
        <v>3.085445</v>
      </c>
      <c r="U30" s="1">
        <v>2.5944229999999999</v>
      </c>
      <c r="V30" s="1">
        <v>2.6754570000000002</v>
      </c>
      <c r="W30" s="1">
        <v>2.9079326700000001</v>
      </c>
      <c r="X30" s="1">
        <v>3.1398166700000001</v>
      </c>
      <c r="Y30" s="1">
        <v>2.5897973300000001</v>
      </c>
      <c r="Z30" s="1">
        <v>3.03793983</v>
      </c>
      <c r="AA30" s="1">
        <v>2.5733476670000002</v>
      </c>
      <c r="AB30" s="1">
        <v>2.4690743300000002</v>
      </c>
      <c r="AC30" s="1">
        <v>2.5311460000000001</v>
      </c>
      <c r="AD30" s="1">
        <v>2.6485835799999999</v>
      </c>
      <c r="AE30" s="1">
        <v>2.5120200000000001</v>
      </c>
      <c r="AF30" s="1">
        <v>2.3933333330000002</v>
      </c>
      <c r="AG30" s="1"/>
      <c r="AH30" s="1"/>
      <c r="AK30" s="1">
        <v>2.81949367</v>
      </c>
      <c r="AL30" s="1">
        <v>2.5806005000000001</v>
      </c>
      <c r="AM30" s="1">
        <v>2.4489450000000001</v>
      </c>
      <c r="AN30" s="1">
        <v>2.6503199999999998</v>
      </c>
      <c r="AO30" s="1">
        <v>2.8204180000000001</v>
      </c>
      <c r="AP30" s="1">
        <v>2.5881219999999998</v>
      </c>
      <c r="AQ30" s="1">
        <v>2.468785</v>
      </c>
      <c r="AR30" s="3"/>
      <c r="AS30" s="3"/>
      <c r="AT30" s="3"/>
      <c r="AU30" s="3"/>
      <c r="AV30" s="3"/>
      <c r="AW30" s="3"/>
      <c r="AX30" s="3"/>
      <c r="AY30" s="3"/>
      <c r="AZ30" s="3"/>
      <c r="BA30" s="3"/>
    </row>
    <row r="31" spans="2:55" x14ac:dyDescent="0.2">
      <c r="B31" s="1">
        <v>1.1293924099999999</v>
      </c>
      <c r="C31" s="1">
        <v>1.0481775</v>
      </c>
      <c r="E31" s="1">
        <v>0.93059551799999995</v>
      </c>
      <c r="F31" s="1">
        <v>0.78557686999999998</v>
      </c>
      <c r="H31" s="1">
        <v>0.21387999999999999</v>
      </c>
      <c r="I31" s="1">
        <v>0.33</v>
      </c>
      <c r="K31" s="1">
        <v>7.1730600000000004</v>
      </c>
      <c r="L31" s="1">
        <v>4.9342502799999997</v>
      </c>
      <c r="M31" s="1"/>
      <c r="N31" s="4" t="s">
        <v>21</v>
      </c>
      <c r="O31" s="1">
        <v>2.8667706700000002</v>
      </c>
      <c r="P31" s="1">
        <v>2.6953179999999999</v>
      </c>
      <c r="Q31" s="1">
        <v>2.9334153299999999</v>
      </c>
      <c r="R31" s="1">
        <v>2.7004760000000001</v>
      </c>
      <c r="S31" s="1">
        <v>2.3646560000000001</v>
      </c>
      <c r="T31" s="1">
        <v>3.036346</v>
      </c>
      <c r="U31" s="1">
        <v>2.4557963300000001</v>
      </c>
      <c r="V31" s="1">
        <v>2.5707895000000001</v>
      </c>
      <c r="W31" s="1">
        <v>2.66581</v>
      </c>
      <c r="X31" s="1">
        <v>2.59660833</v>
      </c>
      <c r="Y31" s="1">
        <v>2.57546433</v>
      </c>
      <c r="Z31" s="1">
        <v>3.0707550000000001</v>
      </c>
      <c r="AA31" s="1">
        <v>2.5323966699999998</v>
      </c>
      <c r="AB31" s="1">
        <v>2.6764929999999998</v>
      </c>
      <c r="AC31" s="1">
        <v>2.357294</v>
      </c>
      <c r="AD31" s="1">
        <v>2.7789943300000002</v>
      </c>
      <c r="AE31" s="1">
        <v>2.42866567</v>
      </c>
      <c r="AF31" s="1">
        <v>2.3166666669999998</v>
      </c>
      <c r="AG31" s="2"/>
      <c r="AH31" s="1"/>
      <c r="AK31" s="1">
        <v>2.7444989999999998</v>
      </c>
      <c r="AL31" s="1">
        <v>2.4813900000000002</v>
      </c>
      <c r="AM31" s="1">
        <v>2.4033639999999998</v>
      </c>
      <c r="AN31" s="1">
        <v>2.5802</v>
      </c>
      <c r="AO31" s="1">
        <v>2.5760555300000001</v>
      </c>
      <c r="AP31" s="1">
        <v>2.2480389999999999</v>
      </c>
      <c r="AQ31" s="1">
        <v>2.4306049999999999</v>
      </c>
      <c r="AR31" s="1"/>
      <c r="AS31" s="1"/>
      <c r="AT31" s="1"/>
      <c r="AU31" s="1"/>
      <c r="AV31" s="1"/>
      <c r="AW31" s="1"/>
      <c r="AX31" s="1"/>
      <c r="AY31" s="1"/>
      <c r="AZ31" s="1"/>
      <c r="BA31" s="1"/>
    </row>
    <row r="32" spans="2:55" x14ac:dyDescent="0.2">
      <c r="B32" s="1">
        <v>1.73191892</v>
      </c>
      <c r="C32" s="1">
        <v>1.14906902</v>
      </c>
      <c r="E32" s="1">
        <v>1.1620862540000001</v>
      </c>
      <c r="F32" s="1">
        <v>0.87835357999999997</v>
      </c>
      <c r="H32" s="1">
        <v>0.49199566700000003</v>
      </c>
      <c r="I32" s="1">
        <v>0.31</v>
      </c>
      <c r="K32" s="1">
        <v>5.1096899999999996</v>
      </c>
      <c r="L32" s="1">
        <v>5.9453548400000003</v>
      </c>
      <c r="M32" s="1"/>
      <c r="N32" s="4" t="s">
        <v>22</v>
      </c>
      <c r="O32" s="1">
        <v>3.1377359999999999</v>
      </c>
      <c r="P32" s="1">
        <v>3.0497536699999999</v>
      </c>
      <c r="Q32" s="1">
        <v>3.2122739999999999</v>
      </c>
      <c r="R32" s="1">
        <v>2.7914080000000001</v>
      </c>
      <c r="S32" s="1">
        <v>2.712259</v>
      </c>
      <c r="T32" s="1">
        <v>3.210747</v>
      </c>
      <c r="U32" s="1">
        <v>2.6478600000000001</v>
      </c>
      <c r="V32" s="1">
        <v>2.6754570000000002</v>
      </c>
      <c r="W32" s="1">
        <v>3.0663100000000001</v>
      </c>
      <c r="X32" s="1">
        <v>2.8703343299999999</v>
      </c>
      <c r="Y32" s="1">
        <v>2.7916993300000001</v>
      </c>
      <c r="Z32" s="1">
        <v>3.05967667</v>
      </c>
      <c r="AA32" s="1">
        <v>2.883016</v>
      </c>
      <c r="AB32" s="1">
        <v>2.815242</v>
      </c>
      <c r="AC32" s="1">
        <v>2.7868200000000001</v>
      </c>
      <c r="AD32" s="1">
        <v>3.0794603299999999</v>
      </c>
      <c r="AE32" s="1">
        <v>2.60303</v>
      </c>
      <c r="AF32" s="1">
        <v>2.5666666669999998</v>
      </c>
      <c r="AG32" s="2"/>
      <c r="AH32" s="1"/>
      <c r="AK32" s="1">
        <v>2.9711866699999998</v>
      </c>
      <c r="AL32" s="1">
        <v>2.8936989999999998</v>
      </c>
      <c r="AM32" s="1">
        <v>2.7164633299999998</v>
      </c>
      <c r="AN32" s="1">
        <v>2.7533699999999999</v>
      </c>
      <c r="AO32" s="1">
        <v>2.8173175000000001</v>
      </c>
      <c r="AP32" s="1">
        <v>2.705111</v>
      </c>
      <c r="AQ32" s="1">
        <v>2.749047</v>
      </c>
      <c r="AR32" s="1"/>
      <c r="AS32" s="1"/>
      <c r="AT32" s="1"/>
      <c r="AU32" s="1"/>
      <c r="AV32" s="1"/>
      <c r="AW32" s="1"/>
      <c r="AX32" s="1"/>
      <c r="AY32" s="1"/>
      <c r="AZ32" s="1"/>
      <c r="BA32" s="1"/>
    </row>
    <row r="33" spans="2:64" x14ac:dyDescent="0.2">
      <c r="B33" s="1">
        <v>0.92743242999999997</v>
      </c>
      <c r="C33" s="1"/>
      <c r="E33" s="1">
        <v>0.698011665</v>
      </c>
      <c r="H33" s="1">
        <v>0.252519667</v>
      </c>
      <c r="K33" s="1">
        <v>9.8525224100000006</v>
      </c>
      <c r="M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</row>
    <row r="34" spans="2:64" x14ac:dyDescent="0.2">
      <c r="B34" s="1">
        <v>1.2686135000000001</v>
      </c>
      <c r="C34" s="1"/>
      <c r="E34" s="1">
        <v>0.80691471400000003</v>
      </c>
      <c r="H34" s="1">
        <v>0.2</v>
      </c>
      <c r="K34" s="1">
        <v>4.1090650799999997</v>
      </c>
      <c r="M34" s="1"/>
    </row>
    <row r="35" spans="2:64" x14ac:dyDescent="0.2">
      <c r="B35" s="1">
        <v>1.2010967699999999</v>
      </c>
      <c r="C35" s="1"/>
      <c r="E35" s="1">
        <v>0.82719276100000005</v>
      </c>
      <c r="H35" s="1">
        <v>0.45697149999999997</v>
      </c>
      <c r="K35" s="1">
        <v>8.5120149999999999</v>
      </c>
    </row>
    <row r="36" spans="2:64" x14ac:dyDescent="0.2">
      <c r="B36" s="1">
        <v>1.5851959499999999</v>
      </c>
      <c r="C36" s="1"/>
      <c r="E36" s="1">
        <v>1.1362264820000001</v>
      </c>
      <c r="H36" s="1">
        <v>0.39574599999999999</v>
      </c>
      <c r="K36" s="1">
        <v>3.5179999999999998</v>
      </c>
    </row>
    <row r="37" spans="2:64" x14ac:dyDescent="0.2">
      <c r="B37" s="1">
        <v>0.58206714999999998</v>
      </c>
      <c r="C37" s="1"/>
      <c r="E37" s="1">
        <v>0.43179019800000001</v>
      </c>
      <c r="H37" s="1">
        <v>0.34692033300000003</v>
      </c>
      <c r="K37" s="1">
        <v>12.3595506</v>
      </c>
    </row>
    <row r="38" spans="2:64" x14ac:dyDescent="0.2">
      <c r="B38" s="1">
        <v>0.87072251000000001</v>
      </c>
      <c r="C38" s="1"/>
      <c r="E38" s="1">
        <v>0.63718720399999995</v>
      </c>
      <c r="H38" s="1">
        <v>0.34131400000000001</v>
      </c>
      <c r="K38" s="1">
        <v>7.7287365000000001</v>
      </c>
    </row>
    <row r="39" spans="2:64" x14ac:dyDescent="0.2">
      <c r="B39" s="1">
        <v>0.84815785899999996</v>
      </c>
      <c r="C39" s="1"/>
      <c r="E39" s="1">
        <v>0.74684653099999998</v>
      </c>
      <c r="H39" s="1">
        <v>0.25</v>
      </c>
      <c r="K39" s="1">
        <v>6.6616999999999997</v>
      </c>
    </row>
    <row r="40" spans="2:64" x14ac:dyDescent="0.2">
      <c r="B40" s="1">
        <v>0.89947600000000005</v>
      </c>
      <c r="E40" s="1">
        <v>0.59340000000000004</v>
      </c>
      <c r="H40" s="1">
        <v>0.12818833299999999</v>
      </c>
      <c r="K40" s="1">
        <v>9.8720533330000002</v>
      </c>
    </row>
    <row r="41" spans="2:64" x14ac:dyDescent="0.2">
      <c r="B41" s="1"/>
    </row>
    <row r="42" spans="2:64" x14ac:dyDescent="0.2">
      <c r="B42" s="1"/>
    </row>
    <row r="43" spans="2:64" x14ac:dyDescent="0.2">
      <c r="B43" s="1"/>
    </row>
    <row r="44" spans="2:64" x14ac:dyDescent="0.2">
      <c r="B44" s="1"/>
    </row>
    <row r="45" spans="2:64" x14ac:dyDescent="0.2">
      <c r="B45" s="1"/>
    </row>
    <row r="46" spans="2:64" x14ac:dyDescent="0.2">
      <c r="B46" s="1"/>
    </row>
    <row r="47" spans="2:64" x14ac:dyDescent="0.2">
      <c r="B47" s="1"/>
    </row>
  </sheetData>
  <mergeCells count="1">
    <mergeCell ref="AC1:AP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52ECD-876D-144D-BB15-5894F27C3A77}">
  <dimension ref="B1:BD198"/>
  <sheetViews>
    <sheetView tabSelected="1" topLeftCell="A2" zoomScale="88" workbookViewId="0">
      <selection activeCell="I37" sqref="I37"/>
    </sheetView>
  </sheetViews>
  <sheetFormatPr baseColWidth="10" defaultRowHeight="16" x14ac:dyDescent="0.2"/>
  <cols>
    <col min="2" max="2" width="26.5" customWidth="1"/>
  </cols>
  <sheetData>
    <row r="1" spans="2:12" x14ac:dyDescent="0.2">
      <c r="B1" t="s">
        <v>92</v>
      </c>
    </row>
    <row r="2" spans="2:12" x14ac:dyDescent="0.2">
      <c r="B2" t="s">
        <v>120</v>
      </c>
      <c r="E2" t="s">
        <v>94</v>
      </c>
      <c r="H2" t="s">
        <v>40</v>
      </c>
      <c r="K2" t="s">
        <v>119</v>
      </c>
    </row>
    <row r="3" spans="2:12" x14ac:dyDescent="0.2">
      <c r="B3" t="s">
        <v>942</v>
      </c>
      <c r="C3" t="s">
        <v>948</v>
      </c>
      <c r="E3" t="s">
        <v>942</v>
      </c>
      <c r="F3" t="s">
        <v>948</v>
      </c>
      <c r="H3" t="s">
        <v>942</v>
      </c>
      <c r="I3" t="s">
        <v>948</v>
      </c>
      <c r="K3" t="s">
        <v>942</v>
      </c>
      <c r="L3" t="s">
        <v>948</v>
      </c>
    </row>
    <row r="4" spans="2:12" x14ac:dyDescent="0.2">
      <c r="B4" s="24">
        <v>0.53172399999999997</v>
      </c>
      <c r="C4" s="24">
        <v>0.91432270999999998</v>
      </c>
      <c r="E4" s="24">
        <v>0.510239</v>
      </c>
      <c r="F4" s="24">
        <v>0.74795272999999995</v>
      </c>
      <c r="H4" s="24">
        <v>0</v>
      </c>
      <c r="I4" s="24">
        <v>0.128271</v>
      </c>
      <c r="K4" s="24">
        <v>2.97654</v>
      </c>
      <c r="L4" s="24">
        <v>1.8666799999999999</v>
      </c>
    </row>
    <row r="5" spans="2:12" x14ac:dyDescent="0.2">
      <c r="B5" s="24">
        <v>0.73178149000000003</v>
      </c>
      <c r="C5" s="24">
        <v>0.93149115000000005</v>
      </c>
      <c r="E5" s="24">
        <v>0.66715325000000003</v>
      </c>
      <c r="F5" s="24">
        <v>0.76103566</v>
      </c>
      <c r="H5" s="24">
        <v>4.3764499999999998E-2</v>
      </c>
      <c r="I5" s="24">
        <v>0.17737933</v>
      </c>
      <c r="K5" s="24">
        <v>3.8903460700000001</v>
      </c>
      <c r="L5" s="24">
        <v>2.6276000000000002</v>
      </c>
    </row>
    <row r="6" spans="2:12" x14ac:dyDescent="0.2">
      <c r="B6" s="24">
        <v>0.78425999999999996</v>
      </c>
      <c r="C6" s="24">
        <v>0.97393971999999995</v>
      </c>
      <c r="E6" s="24">
        <v>0.78425999999999996</v>
      </c>
      <c r="F6" s="24">
        <v>0.82586725000000005</v>
      </c>
      <c r="H6" s="24">
        <v>7.3928499999999994E-2</v>
      </c>
      <c r="I6" s="24">
        <v>0.17971300000000001</v>
      </c>
      <c r="K6" s="24">
        <v>3.9697800000000001</v>
      </c>
      <c r="L6" s="24">
        <v>2.71116</v>
      </c>
    </row>
    <row r="7" spans="2:12" x14ac:dyDescent="0.2">
      <c r="B7" s="24">
        <v>0.93018453000000001</v>
      </c>
      <c r="C7" s="24">
        <v>0.99218898</v>
      </c>
      <c r="E7" s="24">
        <v>0.79119950000000006</v>
      </c>
      <c r="F7" s="24">
        <v>0.84216422000000002</v>
      </c>
      <c r="H7" s="24">
        <v>9.8468E-2</v>
      </c>
      <c r="I7" s="24">
        <v>0.18516099999999999</v>
      </c>
      <c r="K7" s="24">
        <v>4.0735950000000001</v>
      </c>
      <c r="L7" s="24">
        <v>2.8037366669999999</v>
      </c>
    </row>
    <row r="8" spans="2:12" x14ac:dyDescent="0.2">
      <c r="B8" s="24">
        <v>1.0589296699999999</v>
      </c>
      <c r="C8" s="24">
        <v>0.99847823000000002</v>
      </c>
      <c r="E8" s="24">
        <v>0.91580399999999995</v>
      </c>
      <c r="F8" s="24">
        <v>0.84430669999999997</v>
      </c>
      <c r="H8" s="24">
        <v>0.15667866999999999</v>
      </c>
      <c r="I8" s="24">
        <v>0.1933095</v>
      </c>
      <c r="K8" s="24">
        <v>4.1833349999999996</v>
      </c>
      <c r="L8" s="24">
        <v>2.8391333300000001</v>
      </c>
    </row>
    <row r="9" spans="2:12" x14ac:dyDescent="0.2">
      <c r="B9" s="24">
        <v>1.2714312699999999</v>
      </c>
      <c r="C9" s="24">
        <v>1.00706567</v>
      </c>
      <c r="E9" s="24">
        <v>0.91987883000000004</v>
      </c>
      <c r="F9" s="24">
        <v>0.85814467000000005</v>
      </c>
      <c r="H9" s="24">
        <v>0.15912599999999999</v>
      </c>
      <c r="I9" s="24">
        <v>0.22129599999999999</v>
      </c>
      <c r="K9" s="24">
        <v>5.2590399999999997</v>
      </c>
      <c r="L9" s="24">
        <v>3.16601</v>
      </c>
    </row>
    <row r="10" spans="2:12" x14ac:dyDescent="0.2">
      <c r="B10" s="24">
        <v>1.3017665</v>
      </c>
      <c r="C10" s="24">
        <v>1.0825246500000001</v>
      </c>
      <c r="E10" s="24">
        <v>0.97445353000000001</v>
      </c>
      <c r="F10" s="24">
        <v>0.87949268999999997</v>
      </c>
      <c r="H10" s="24">
        <v>0.17555200000000001</v>
      </c>
      <c r="I10" s="24">
        <v>0.22612699999999999</v>
      </c>
      <c r="K10" s="24">
        <v>5.7332369999999999</v>
      </c>
      <c r="L10" s="24">
        <v>3.270596667</v>
      </c>
    </row>
    <row r="11" spans="2:12" x14ac:dyDescent="0.2">
      <c r="B11" s="24">
        <v>1.40959317</v>
      </c>
      <c r="C11" s="24">
        <v>1.1259887900000001</v>
      </c>
      <c r="E11" s="24">
        <v>0.99510399999999999</v>
      </c>
      <c r="F11" s="24">
        <v>0.88569149999999996</v>
      </c>
      <c r="H11" s="24">
        <v>0.1928935</v>
      </c>
      <c r="I11" s="24">
        <v>0.23567367</v>
      </c>
      <c r="K11" s="24">
        <v>7.4798099999999996</v>
      </c>
      <c r="L11" s="24">
        <v>3.5891602599999999</v>
      </c>
    </row>
    <row r="12" spans="2:12" x14ac:dyDescent="0.2">
      <c r="B12" s="24">
        <v>1.4825397499999999</v>
      </c>
      <c r="C12" s="24">
        <v>1.1417523999999999</v>
      </c>
      <c r="E12" s="24">
        <v>1.06016</v>
      </c>
      <c r="F12" s="24">
        <v>0.90783464000000003</v>
      </c>
      <c r="H12" s="24">
        <v>0.32090150000000001</v>
      </c>
      <c r="I12" s="24">
        <v>0.25254700000000002</v>
      </c>
      <c r="K12" s="24">
        <v>8.3167500000000008</v>
      </c>
      <c r="L12" s="24">
        <v>3.6968299999999998</v>
      </c>
    </row>
    <row r="13" spans="2:12" x14ac:dyDescent="0.2">
      <c r="B13" s="24">
        <v>1.5867279999999999</v>
      </c>
      <c r="C13" s="24">
        <v>1.2026287099999999</v>
      </c>
      <c r="E13" s="24">
        <v>1.074641</v>
      </c>
      <c r="F13" s="24">
        <v>0.90809362999999999</v>
      </c>
      <c r="H13" s="24">
        <v>0.50968400000000003</v>
      </c>
      <c r="I13" s="24">
        <v>0.26882</v>
      </c>
      <c r="K13" s="24">
        <v>6.005763333</v>
      </c>
      <c r="L13" s="24">
        <v>4.7795899999999998</v>
      </c>
    </row>
    <row r="14" spans="2:12" x14ac:dyDescent="0.2">
      <c r="C14" s="24">
        <v>1.2207340200000001</v>
      </c>
      <c r="E14" s="25"/>
      <c r="F14" s="24">
        <v>0.92136578999999996</v>
      </c>
      <c r="I14" s="24">
        <v>0.29745250000000001</v>
      </c>
      <c r="K14" s="25"/>
      <c r="L14" s="24">
        <v>5.42882</v>
      </c>
    </row>
    <row r="15" spans="2:12" x14ac:dyDescent="0.2">
      <c r="C15" s="24">
        <v>1.2440166699999999</v>
      </c>
      <c r="E15" s="25"/>
      <c r="F15" s="24">
        <v>0.95385688999999996</v>
      </c>
      <c r="H15" s="25"/>
      <c r="I15" s="24">
        <v>0.30491367000000003</v>
      </c>
      <c r="K15" s="25"/>
      <c r="L15" s="24">
        <v>5.6231999999999998</v>
      </c>
    </row>
    <row r="16" spans="2:12" x14ac:dyDescent="0.2">
      <c r="B16" s="25"/>
      <c r="C16" s="24">
        <v>1.2473709799999999</v>
      </c>
      <c r="E16" s="25"/>
      <c r="F16" s="24">
        <v>1.0060560000000001</v>
      </c>
      <c r="H16" s="25"/>
      <c r="I16" s="24">
        <v>0.30564132999999999</v>
      </c>
      <c r="K16" s="25"/>
      <c r="L16" s="24">
        <v>6.1307850000000004</v>
      </c>
    </row>
    <row r="17" spans="2:56" x14ac:dyDescent="0.2">
      <c r="B17" s="25"/>
      <c r="C17" s="24">
        <v>1.267082</v>
      </c>
      <c r="E17" s="25"/>
      <c r="F17" s="24">
        <v>1.011269</v>
      </c>
      <c r="H17" s="25"/>
      <c r="I17" s="24">
        <v>0.34321467</v>
      </c>
      <c r="K17" s="25"/>
      <c r="L17" s="24">
        <v>7.2065833330000002</v>
      </c>
    </row>
    <row r="18" spans="2:56" x14ac:dyDescent="0.2">
      <c r="B18" s="25"/>
      <c r="C18" s="24">
        <v>1.274648</v>
      </c>
      <c r="E18" s="25"/>
      <c r="F18" s="24">
        <v>1.0175989999999999</v>
      </c>
      <c r="H18" s="25"/>
      <c r="I18" s="24">
        <v>0.35564400000000002</v>
      </c>
      <c r="K18" s="24"/>
      <c r="L18" s="24">
        <v>7.2273300000000003</v>
      </c>
    </row>
    <row r="19" spans="2:56" x14ac:dyDescent="0.2">
      <c r="B19" s="25"/>
      <c r="C19" s="25"/>
      <c r="E19" s="25"/>
      <c r="F19" s="24"/>
      <c r="H19" s="25"/>
      <c r="I19" s="24"/>
      <c r="K19" s="24"/>
      <c r="L19" s="24"/>
    </row>
    <row r="20" spans="2:56" x14ac:dyDescent="0.2">
      <c r="B20" s="25"/>
      <c r="C20" s="25"/>
      <c r="E20" s="25"/>
      <c r="F20" s="25"/>
      <c r="H20" s="25"/>
      <c r="I20" s="25"/>
      <c r="K20" s="24"/>
      <c r="L20" s="24"/>
    </row>
    <row r="21" spans="2:56" x14ac:dyDescent="0.2">
      <c r="B21" t="s">
        <v>93</v>
      </c>
      <c r="C21" s="25"/>
      <c r="E21" s="25"/>
      <c r="F21" s="25"/>
      <c r="H21" s="25"/>
      <c r="I21" s="25"/>
      <c r="K21" s="24"/>
      <c r="L21" s="24"/>
    </row>
    <row r="22" spans="2:56" x14ac:dyDescent="0.2">
      <c r="B22" s="27" t="s">
        <v>120</v>
      </c>
      <c r="C22" s="25"/>
      <c r="E22" s="25"/>
      <c r="F22" s="25"/>
      <c r="H22" s="25"/>
      <c r="I22" s="25"/>
      <c r="K22" s="24"/>
      <c r="L22" s="24"/>
    </row>
    <row r="23" spans="2:56" x14ac:dyDescent="0.2">
      <c r="B23" s="24" t="s">
        <v>942</v>
      </c>
      <c r="E23" s="25"/>
      <c r="F23" s="25"/>
      <c r="H23" s="25"/>
      <c r="I23" s="25"/>
      <c r="K23" s="24"/>
      <c r="L23" s="24"/>
    </row>
    <row r="24" spans="2:56" x14ac:dyDescent="0.2">
      <c r="B24" s="26" t="s">
        <v>949</v>
      </c>
      <c r="C24" s="24">
        <v>169.02256800000001</v>
      </c>
      <c r="D24" s="24">
        <v>184.44</v>
      </c>
      <c r="E24" s="24">
        <v>206.75366399999999</v>
      </c>
      <c r="F24" s="24">
        <v>211.08</v>
      </c>
      <c r="G24" s="24">
        <v>221.6</v>
      </c>
      <c r="H24" s="24">
        <v>230.59200000000001</v>
      </c>
      <c r="I24" s="24">
        <v>231.84851599999999</v>
      </c>
      <c r="J24" s="24">
        <v>236</v>
      </c>
      <c r="K24" s="24">
        <v>254.90052600000001</v>
      </c>
      <c r="L24" s="24">
        <v>267.7</v>
      </c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5"/>
      <c r="Y24" s="25"/>
      <c r="Z24" s="25"/>
      <c r="AA24" s="24"/>
      <c r="AB24" s="25"/>
      <c r="AC24" s="24"/>
      <c r="AD24" s="25"/>
      <c r="AE24" s="24"/>
      <c r="AF24" s="24"/>
      <c r="AG24" s="24"/>
      <c r="AH24" s="24"/>
      <c r="AI24" s="24"/>
      <c r="AJ24" s="24"/>
      <c r="AK24" s="24"/>
      <c r="AL24" s="24"/>
      <c r="AM24" s="24"/>
      <c r="AN24" s="24"/>
      <c r="AO24" s="24"/>
      <c r="AP24" s="24"/>
      <c r="AQ24" s="24"/>
      <c r="AR24" s="25"/>
      <c r="AS24" s="25"/>
      <c r="AT24" s="25"/>
      <c r="AU24" s="25"/>
      <c r="AV24" s="24"/>
      <c r="AW24" s="24"/>
      <c r="AX24" s="24"/>
      <c r="AY24" s="25"/>
      <c r="AZ24" s="24"/>
      <c r="BA24" s="25"/>
      <c r="BB24" s="24"/>
      <c r="BC24" s="24"/>
      <c r="BD24" s="24"/>
    </row>
    <row r="25" spans="2:56" x14ac:dyDescent="0.2">
      <c r="B25" s="26" t="s">
        <v>21</v>
      </c>
      <c r="C25" s="24">
        <v>120.616896</v>
      </c>
      <c r="D25" s="24">
        <v>143.1</v>
      </c>
      <c r="E25" s="24">
        <v>154.21233599999999</v>
      </c>
      <c r="F25" s="24">
        <v>154.27199999999999</v>
      </c>
      <c r="G25" s="24">
        <v>157.99199999999999</v>
      </c>
      <c r="H25" s="24">
        <v>161.16507200000001</v>
      </c>
      <c r="I25" s="24">
        <v>169.70400000000001</v>
      </c>
      <c r="J25" s="24">
        <v>173.33996200000001</v>
      </c>
      <c r="K25" s="24">
        <v>188.6</v>
      </c>
      <c r="L25" s="24">
        <v>210.5</v>
      </c>
      <c r="M25" s="24"/>
      <c r="N25" s="24"/>
      <c r="O25" s="24"/>
      <c r="P25" s="24"/>
      <c r="Q25" s="24"/>
      <c r="R25" s="24"/>
      <c r="S25" s="24"/>
      <c r="T25" s="24"/>
      <c r="U25" s="24"/>
      <c r="V25" s="24"/>
      <c r="W25" s="24"/>
      <c r="X25" s="25"/>
      <c r="Y25" s="25"/>
      <c r="Z25" s="24"/>
      <c r="AA25" s="25"/>
      <c r="AB25" s="24"/>
      <c r="AC25" s="25"/>
      <c r="AD25" s="24"/>
      <c r="AE25" s="24"/>
      <c r="AF25" s="24"/>
      <c r="AG25" s="24"/>
      <c r="AH25" s="24"/>
      <c r="AI25" s="24"/>
      <c r="AJ25" s="24"/>
      <c r="AK25" s="24"/>
      <c r="AL25" s="24"/>
      <c r="AM25" s="24"/>
      <c r="AN25" s="24"/>
      <c r="AO25" s="24"/>
      <c r="AP25" s="24"/>
      <c r="AQ25" s="24"/>
      <c r="AR25" s="25"/>
      <c r="AS25" s="25"/>
      <c r="AT25" s="25"/>
      <c r="AU25" s="25"/>
      <c r="AV25" s="24"/>
      <c r="AW25" s="24"/>
      <c r="AX25" s="24"/>
      <c r="AY25" s="25"/>
      <c r="AZ25" s="24"/>
      <c r="BA25" s="25"/>
      <c r="BB25" s="24"/>
      <c r="BC25" s="24"/>
      <c r="BD25" s="24"/>
    </row>
    <row r="26" spans="2:56" x14ac:dyDescent="0.2">
      <c r="B26" s="26" t="s">
        <v>950</v>
      </c>
      <c r="C26" s="24">
        <v>216.084012</v>
      </c>
      <c r="D26" s="24">
        <v>236.232</v>
      </c>
      <c r="E26" s="24">
        <v>240.273912</v>
      </c>
      <c r="F26" s="24">
        <v>257.27999999999997</v>
      </c>
      <c r="G26" s="24">
        <v>259.2</v>
      </c>
      <c r="H26" s="24">
        <v>284.81630000000001</v>
      </c>
      <c r="I26" s="24">
        <v>298.7</v>
      </c>
      <c r="J26" s="24">
        <v>334.65287999999998</v>
      </c>
      <c r="K26" s="24">
        <v>350.1</v>
      </c>
      <c r="L26" s="25"/>
      <c r="M26" s="24"/>
      <c r="N26" s="24"/>
      <c r="O26" s="24"/>
      <c r="P26" s="24"/>
      <c r="Q26" s="24"/>
      <c r="R26" s="24"/>
      <c r="S26" s="24"/>
      <c r="T26" s="24"/>
      <c r="U26" s="24"/>
      <c r="V26" s="24"/>
      <c r="W26" s="25"/>
      <c r="X26" s="25"/>
      <c r="Y26" s="25"/>
      <c r="Z26" s="24"/>
      <c r="AA26" s="25"/>
      <c r="AB26" s="24"/>
      <c r="AC26" s="25"/>
      <c r="AD26" s="24"/>
      <c r="AE26" s="24"/>
      <c r="AF26" s="24"/>
      <c r="AG26" s="24"/>
      <c r="AH26" s="24"/>
      <c r="AI26" s="24"/>
      <c r="AJ26" s="24"/>
      <c r="AK26" s="24"/>
      <c r="AL26" s="24"/>
      <c r="AM26" s="24"/>
      <c r="AN26" s="24"/>
      <c r="AO26" s="24"/>
      <c r="AP26" s="24"/>
      <c r="AQ26" s="24"/>
      <c r="AR26" s="25"/>
      <c r="AS26" s="25"/>
      <c r="AT26" s="25"/>
      <c r="AU26" s="25"/>
      <c r="AV26" s="24"/>
      <c r="AW26" s="24"/>
      <c r="AX26" s="24"/>
      <c r="AY26" s="25"/>
      <c r="AZ26" s="24"/>
      <c r="BA26" s="25"/>
      <c r="BB26" s="24"/>
      <c r="BC26" s="24"/>
      <c r="BD26" s="24"/>
    </row>
    <row r="27" spans="2:56" x14ac:dyDescent="0.2">
      <c r="B27" s="27" t="s">
        <v>948</v>
      </c>
      <c r="C27" s="24"/>
      <c r="E27" s="25"/>
      <c r="F27" s="24"/>
      <c r="H27" s="25"/>
      <c r="I27" s="24"/>
      <c r="K27" s="24"/>
      <c r="L27" s="24"/>
    </row>
    <row r="28" spans="2:56" x14ac:dyDescent="0.2">
      <c r="B28" s="26" t="s">
        <v>949</v>
      </c>
      <c r="C28" s="24">
        <v>131.11199999999999</v>
      </c>
      <c r="D28" s="24">
        <v>148.77600000000001</v>
      </c>
      <c r="E28" s="24">
        <v>158.04</v>
      </c>
      <c r="F28" s="24">
        <v>160.10400000000001</v>
      </c>
      <c r="G28" s="24">
        <v>166.44</v>
      </c>
      <c r="H28" s="24">
        <v>171.31200000000001</v>
      </c>
      <c r="I28" s="24">
        <v>176.83199999999999</v>
      </c>
      <c r="J28" s="24">
        <v>184.63200000000001</v>
      </c>
      <c r="K28" s="24">
        <v>194.28</v>
      </c>
      <c r="L28" s="24">
        <v>194.68799999999999</v>
      </c>
      <c r="M28" s="24">
        <v>198.072</v>
      </c>
      <c r="N28" s="24">
        <v>211.10400000000001</v>
      </c>
      <c r="O28" s="24">
        <v>214.77600000000001</v>
      </c>
      <c r="P28" s="24">
        <v>237.36</v>
      </c>
      <c r="Q28" s="24">
        <v>269.04000000000002</v>
      </c>
      <c r="R28" s="24"/>
      <c r="S28" s="24"/>
      <c r="T28" s="24"/>
      <c r="U28" s="25"/>
      <c r="V28" s="24"/>
      <c r="W28" s="25"/>
      <c r="X28" s="24"/>
      <c r="Y28" s="24"/>
      <c r="Z28" s="24"/>
      <c r="AA28" s="24"/>
      <c r="AB28" s="24"/>
      <c r="AC28" s="24"/>
      <c r="AD28" s="24"/>
      <c r="AE28" s="24"/>
      <c r="AF28" s="24"/>
    </row>
    <row r="29" spans="2:56" x14ac:dyDescent="0.2">
      <c r="B29" s="26" t="s">
        <v>21</v>
      </c>
      <c r="C29" s="24">
        <v>110.69852400000001</v>
      </c>
      <c r="D29" s="24">
        <v>147.77837199999999</v>
      </c>
      <c r="E29" s="24">
        <v>122.915676</v>
      </c>
      <c r="F29" s="24">
        <v>113.86422</v>
      </c>
      <c r="G29" s="24">
        <v>125.05661600000001</v>
      </c>
      <c r="H29" s="24">
        <v>120.96</v>
      </c>
      <c r="I29" s="24">
        <v>154.84800000000001</v>
      </c>
      <c r="J29" s="24">
        <v>124.19532</v>
      </c>
      <c r="K29" s="24">
        <v>144.59476799999999</v>
      </c>
      <c r="L29" s="24">
        <v>169.53209200000001</v>
      </c>
      <c r="M29" s="24">
        <v>199.99199999999999</v>
      </c>
      <c r="N29" s="24">
        <v>165.61037400000001</v>
      </c>
      <c r="O29" s="24">
        <v>158.44800000000001</v>
      </c>
      <c r="P29" s="24">
        <v>137.799936</v>
      </c>
      <c r="Q29" s="24">
        <v>203.06882400000001</v>
      </c>
      <c r="R29" s="24"/>
      <c r="S29" s="24"/>
      <c r="T29" s="24"/>
      <c r="U29" s="25"/>
      <c r="V29" s="24"/>
      <c r="W29" s="25"/>
      <c r="X29" s="24"/>
      <c r="Y29" s="24"/>
      <c r="Z29" s="24"/>
      <c r="AA29" s="24"/>
      <c r="AB29" s="24"/>
      <c r="AC29" s="24"/>
      <c r="AD29" s="24"/>
      <c r="AE29" s="24"/>
      <c r="AF29" s="24"/>
    </row>
    <row r="30" spans="2:56" x14ac:dyDescent="0.2">
      <c r="B30" s="26" t="s">
        <v>950</v>
      </c>
      <c r="C30" s="24">
        <v>197.40160399999999</v>
      </c>
      <c r="D30" s="24">
        <v>271.97938799999997</v>
      </c>
      <c r="E30" s="24">
        <v>230.07547199999999</v>
      </c>
      <c r="F30" s="24">
        <v>224.35155599999999</v>
      </c>
      <c r="G30" s="24">
        <v>202.80964800000001</v>
      </c>
      <c r="H30" s="24">
        <v>229.96799999999999</v>
      </c>
      <c r="I30" s="24">
        <v>258.95999999999998</v>
      </c>
      <c r="J30" s="24">
        <v>222.81424799999999</v>
      </c>
      <c r="K30" s="24">
        <v>277.23352799999998</v>
      </c>
      <c r="L30" s="24">
        <v>304.13422000000003</v>
      </c>
      <c r="M30" s="24">
        <v>289.2</v>
      </c>
      <c r="N30" s="24">
        <v>279.19359600000001</v>
      </c>
      <c r="O30" s="24">
        <v>291.12</v>
      </c>
      <c r="P30" s="24">
        <v>276.60740399999997</v>
      </c>
      <c r="Q30" s="24">
        <v>351.61364400000002</v>
      </c>
      <c r="R30" s="24"/>
      <c r="S30" s="24"/>
      <c r="T30" s="24"/>
      <c r="U30" s="25"/>
      <c r="V30" s="24"/>
      <c r="W30" s="25"/>
      <c r="X30" s="24"/>
      <c r="Y30" s="24"/>
      <c r="Z30" s="24"/>
      <c r="AA30" s="24"/>
      <c r="AB30" s="24"/>
      <c r="AC30" s="24"/>
      <c r="AD30" s="24"/>
      <c r="AE30" s="24"/>
      <c r="AF30" s="24"/>
    </row>
    <row r="31" spans="2:56" x14ac:dyDescent="0.2">
      <c r="B31" s="25"/>
      <c r="C31" s="24"/>
      <c r="D31" s="24"/>
      <c r="E31" s="24"/>
      <c r="F31" s="24"/>
      <c r="H31" s="25"/>
      <c r="I31" s="24"/>
      <c r="K31" s="24"/>
      <c r="L31" s="24"/>
    </row>
    <row r="32" spans="2:56" x14ac:dyDescent="0.2">
      <c r="B32" s="27" t="s">
        <v>951</v>
      </c>
      <c r="C32" s="24"/>
      <c r="D32" s="24"/>
      <c r="E32" s="24"/>
      <c r="F32" s="24"/>
      <c r="H32" s="25"/>
      <c r="I32" s="24"/>
      <c r="K32" s="24"/>
      <c r="L32" s="24"/>
    </row>
    <row r="33" spans="2:32" x14ac:dyDescent="0.2">
      <c r="B33" s="24" t="s">
        <v>942</v>
      </c>
      <c r="C33" s="24"/>
      <c r="D33" s="24"/>
      <c r="E33" s="24"/>
      <c r="F33" s="24"/>
      <c r="H33" s="25"/>
      <c r="I33" s="24"/>
      <c r="K33" s="24"/>
      <c r="L33" s="24"/>
    </row>
    <row r="34" spans="2:32" x14ac:dyDescent="0.2">
      <c r="B34" s="26" t="s">
        <v>949</v>
      </c>
      <c r="C34" s="24">
        <v>0.24160200000000001</v>
      </c>
      <c r="D34" s="24">
        <v>0.244254</v>
      </c>
      <c r="E34" s="24">
        <v>0.27460000000000001</v>
      </c>
      <c r="F34" s="24">
        <v>0.28248499999999999</v>
      </c>
      <c r="G34" s="24">
        <v>0.30946299999999999</v>
      </c>
      <c r="H34" s="24">
        <v>0.32923200000000002</v>
      </c>
      <c r="I34" s="24">
        <v>0.50697599999999998</v>
      </c>
      <c r="J34" s="24">
        <v>0.55550999999999995</v>
      </c>
      <c r="K34" s="24">
        <v>0.56651499999999999</v>
      </c>
      <c r="L34" s="24">
        <v>0.65928100000000001</v>
      </c>
      <c r="M34" s="24"/>
      <c r="N34" s="24"/>
      <c r="O34" s="24"/>
      <c r="P34" s="24"/>
      <c r="Q34" s="24"/>
      <c r="R34" s="24"/>
      <c r="S34" s="25"/>
      <c r="T34" s="25"/>
      <c r="U34" s="25"/>
      <c r="V34" s="25"/>
      <c r="W34" s="24"/>
      <c r="X34" s="25"/>
      <c r="Y34" s="25"/>
      <c r="Z34" s="25"/>
      <c r="AA34" s="25"/>
      <c r="AB34" s="24"/>
      <c r="AC34" s="24"/>
      <c r="AD34" s="24"/>
      <c r="AE34" s="24"/>
      <c r="AF34" s="24"/>
    </row>
    <row r="35" spans="2:32" x14ac:dyDescent="0.2">
      <c r="B35" s="26" t="s">
        <v>21</v>
      </c>
      <c r="C35" s="24">
        <v>0.102539333</v>
      </c>
      <c r="D35" s="24">
        <v>0.102966</v>
      </c>
      <c r="E35" s="24">
        <v>0.22073899999999999</v>
      </c>
      <c r="F35" s="24">
        <v>0.109929</v>
      </c>
      <c r="G35" s="24">
        <v>0.1227615</v>
      </c>
      <c r="H35" s="24">
        <v>5.8195999999999998E-2</v>
      </c>
      <c r="I35" s="24">
        <v>7.7502500000000002E-2</v>
      </c>
      <c r="J35" s="24">
        <v>0.12041267</v>
      </c>
      <c r="K35" s="24">
        <v>0.35665532999999999</v>
      </c>
      <c r="L35" s="24">
        <v>0.143042</v>
      </c>
      <c r="T35" s="25"/>
      <c r="AF35" s="24"/>
    </row>
    <row r="36" spans="2:32" x14ac:dyDescent="0.2">
      <c r="B36" s="26" t="s">
        <v>950</v>
      </c>
      <c r="C36" s="24">
        <v>0.50729400000000002</v>
      </c>
      <c r="D36" s="24">
        <v>0.53333299999999995</v>
      </c>
      <c r="E36" s="24">
        <v>0.539794</v>
      </c>
      <c r="F36" s="24">
        <v>0.56254999999999999</v>
      </c>
      <c r="G36" s="24">
        <v>0.56651499999999999</v>
      </c>
      <c r="H36" s="24">
        <v>0.59693700000000005</v>
      </c>
      <c r="I36" s="24">
        <v>0.65421099999999999</v>
      </c>
      <c r="J36" s="24">
        <v>0.97229149999999998</v>
      </c>
      <c r="K36" s="24">
        <v>1.0490630000000001</v>
      </c>
      <c r="L36" s="25"/>
      <c r="M36" s="24"/>
      <c r="N36" s="24"/>
      <c r="O36" s="24"/>
      <c r="P36" s="24"/>
      <c r="Q36" s="24"/>
      <c r="R36" s="24"/>
      <c r="S36" s="25"/>
      <c r="T36" s="25"/>
      <c r="U36" s="25"/>
      <c r="V36" s="24"/>
      <c r="W36" s="24"/>
      <c r="X36" s="25"/>
      <c r="Y36" s="25"/>
      <c r="Z36" s="25"/>
      <c r="AA36" s="25"/>
      <c r="AB36" s="24"/>
      <c r="AC36" s="24"/>
      <c r="AD36" s="24"/>
      <c r="AE36" s="24"/>
      <c r="AF36" s="24"/>
    </row>
    <row r="37" spans="2:32" x14ac:dyDescent="0.2">
      <c r="B37" s="27" t="s">
        <v>948</v>
      </c>
      <c r="C37" s="24"/>
      <c r="D37" s="24"/>
      <c r="E37" s="24"/>
      <c r="F37" s="24"/>
      <c r="H37" s="24"/>
      <c r="I37" s="24"/>
      <c r="K37" s="25"/>
      <c r="L37" s="24"/>
    </row>
    <row r="38" spans="2:32" x14ac:dyDescent="0.2">
      <c r="B38" s="26" t="s">
        <v>949</v>
      </c>
      <c r="C38" s="24">
        <v>0.15676499999999999</v>
      </c>
      <c r="D38" s="24">
        <v>0.17575367</v>
      </c>
      <c r="E38" s="24">
        <v>0.19887650000000001</v>
      </c>
      <c r="F38" s="24">
        <v>0.200653</v>
      </c>
      <c r="G38" s="24">
        <v>0.23393900000000001</v>
      </c>
      <c r="H38" s="24">
        <v>0.23394300000000001</v>
      </c>
      <c r="I38" s="24">
        <v>0.236538</v>
      </c>
      <c r="J38" s="24">
        <v>0.24396100000000001</v>
      </c>
      <c r="K38" s="24">
        <v>0.24876699999999999</v>
      </c>
      <c r="L38" s="24">
        <v>0.26291799999999999</v>
      </c>
      <c r="M38" s="24">
        <v>0.30929450000000003</v>
      </c>
      <c r="N38" s="24">
        <v>0.313834</v>
      </c>
      <c r="O38" s="24">
        <v>0.3264785</v>
      </c>
      <c r="P38" s="24">
        <v>0.37634200000000001</v>
      </c>
      <c r="Q38" s="24">
        <v>0.38747999999999999</v>
      </c>
      <c r="R38" s="24"/>
      <c r="S38" s="24"/>
      <c r="T38" s="25"/>
      <c r="U38" s="24"/>
      <c r="V38" s="25"/>
      <c r="W38" s="24"/>
      <c r="X38" s="24"/>
      <c r="Y38" s="24"/>
      <c r="Z38" s="24"/>
      <c r="AA38" s="24"/>
      <c r="AB38" s="24"/>
    </row>
    <row r="39" spans="2:32" x14ac:dyDescent="0.2">
      <c r="B39" s="26" t="s">
        <v>21</v>
      </c>
      <c r="C39" s="24">
        <v>0.12975100000000001</v>
      </c>
      <c r="D39" s="24">
        <v>9.5031669999999999E-2</v>
      </c>
      <c r="E39" s="24">
        <v>6.1799E-2</v>
      </c>
      <c r="F39" s="24">
        <v>8.2074670000000002E-2</v>
      </c>
      <c r="G39" s="24">
        <v>9.940367E-2</v>
      </c>
      <c r="H39" s="24">
        <v>0.12300700000000001</v>
      </c>
      <c r="I39" s="24">
        <v>9.9868670000000007E-2</v>
      </c>
      <c r="J39" s="24">
        <v>0.108601</v>
      </c>
      <c r="K39" s="24">
        <v>5.6221E-2</v>
      </c>
      <c r="L39" s="24">
        <v>8.5514999999999994E-2</v>
      </c>
      <c r="M39" s="24">
        <v>0.26918249999999999</v>
      </c>
      <c r="N39" s="24">
        <v>0.219858</v>
      </c>
      <c r="O39" s="24">
        <v>0.13795399999999999</v>
      </c>
      <c r="P39" s="24">
        <v>0.16158500000000001</v>
      </c>
      <c r="Q39" s="24">
        <v>0.14837600000000001</v>
      </c>
      <c r="R39" s="24"/>
      <c r="S39" s="24"/>
      <c r="T39" s="24"/>
      <c r="U39" s="24"/>
      <c r="V39" s="25"/>
      <c r="W39" s="24"/>
      <c r="X39" s="24"/>
      <c r="Y39" s="24"/>
      <c r="Z39" s="24"/>
      <c r="AA39" s="24"/>
      <c r="AB39" s="24"/>
    </row>
    <row r="40" spans="2:32" x14ac:dyDescent="0.2">
      <c r="B40" s="26" t="s">
        <v>950</v>
      </c>
      <c r="C40" s="24">
        <v>0.79970032999999996</v>
      </c>
      <c r="D40" s="24">
        <v>0.72812933000000002</v>
      </c>
      <c r="E40" s="24">
        <v>0.68189599999999995</v>
      </c>
      <c r="F40" s="24">
        <v>0.58364967000000001</v>
      </c>
      <c r="G40" s="24">
        <v>0.59680699999999998</v>
      </c>
      <c r="H40" s="24">
        <v>0.74165400000000004</v>
      </c>
      <c r="I40" s="24">
        <v>0.57929733000000005</v>
      </c>
      <c r="J40" s="24">
        <v>0.68815700000000002</v>
      </c>
      <c r="K40" s="24">
        <v>0.57042099999999996</v>
      </c>
      <c r="L40" s="24">
        <v>0.56615899999999997</v>
      </c>
      <c r="M40" s="24">
        <v>0.86306899999999998</v>
      </c>
      <c r="N40" s="24">
        <v>0.82619699999999996</v>
      </c>
      <c r="O40" s="24">
        <v>0.67320599999999997</v>
      </c>
      <c r="P40" s="24">
        <v>0.78047900000000003</v>
      </c>
      <c r="Q40" s="24">
        <v>0.67213900000000004</v>
      </c>
      <c r="R40" s="24"/>
      <c r="S40" s="24"/>
      <c r="T40" s="24"/>
      <c r="U40" s="24"/>
      <c r="V40" s="25"/>
      <c r="W40" s="24"/>
      <c r="X40" s="24"/>
      <c r="Y40" s="24"/>
      <c r="Z40" s="24"/>
      <c r="AA40" s="24"/>
      <c r="AB40" s="24"/>
    </row>
    <row r="41" spans="2:32" x14ac:dyDescent="0.2">
      <c r="B41" s="24"/>
      <c r="C41" s="24"/>
      <c r="D41" s="24"/>
      <c r="E41" s="24"/>
      <c r="F41" s="24"/>
      <c r="H41" s="24"/>
      <c r="I41" s="24"/>
      <c r="K41" s="25"/>
      <c r="L41" s="24"/>
    </row>
    <row r="42" spans="2:32" x14ac:dyDescent="0.2">
      <c r="B42" s="27" t="s">
        <v>951</v>
      </c>
      <c r="C42" s="24"/>
      <c r="D42" s="24"/>
      <c r="E42" s="24"/>
      <c r="F42" s="24"/>
      <c r="H42" s="24"/>
      <c r="I42" s="24"/>
      <c r="K42" s="24"/>
      <c r="L42" s="24"/>
    </row>
    <row r="43" spans="2:32" x14ac:dyDescent="0.2">
      <c r="B43" s="24" t="s">
        <v>942</v>
      </c>
      <c r="M43" s="24"/>
      <c r="N43" s="24"/>
      <c r="O43" s="24"/>
      <c r="P43" s="24"/>
      <c r="Q43" s="24"/>
      <c r="R43" s="25"/>
      <c r="S43" s="25"/>
      <c r="T43" s="25"/>
      <c r="U43" s="25"/>
      <c r="V43" s="24"/>
      <c r="W43" s="25"/>
      <c r="X43" s="25"/>
      <c r="Y43" s="25"/>
      <c r="Z43" s="25"/>
      <c r="AA43" s="24"/>
      <c r="AB43" s="24"/>
      <c r="AC43" s="24"/>
      <c r="AD43" s="24"/>
      <c r="AE43" s="24"/>
      <c r="AF43" s="24"/>
    </row>
    <row r="44" spans="2:32" x14ac:dyDescent="0.2">
      <c r="B44" s="26" t="s">
        <v>949</v>
      </c>
      <c r="C44" s="24">
        <v>1.4365675</v>
      </c>
      <c r="D44" s="24">
        <v>1.4967546700000001</v>
      </c>
      <c r="E44" s="24">
        <v>1.5136559999999999</v>
      </c>
      <c r="F44" s="24">
        <v>1.534659</v>
      </c>
      <c r="G44" s="24">
        <v>1.5706386699999999</v>
      </c>
      <c r="H44" s="24">
        <v>1.9342406700000001</v>
      </c>
      <c r="I44" s="24">
        <v>2.0314785</v>
      </c>
      <c r="J44" s="24">
        <v>2.0876410000000001</v>
      </c>
      <c r="K44" s="24">
        <v>2.2486570000000001</v>
      </c>
      <c r="L44" s="24">
        <v>2.3692299999999999</v>
      </c>
      <c r="M44" s="24"/>
      <c r="N44" s="24"/>
      <c r="O44" s="24"/>
      <c r="P44" s="24"/>
      <c r="Q44" s="24"/>
      <c r="R44" s="25"/>
      <c r="S44" s="25"/>
      <c r="T44" s="25"/>
      <c r="U44" s="24"/>
      <c r="V44" s="25"/>
      <c r="W44" s="25"/>
      <c r="X44" s="25"/>
      <c r="Y44" s="25"/>
      <c r="Z44" s="24"/>
      <c r="AA44" s="24"/>
      <c r="AB44" s="24"/>
      <c r="AC44" s="24"/>
      <c r="AD44" s="24"/>
      <c r="AE44" s="24"/>
      <c r="AF44" s="24"/>
    </row>
    <row r="45" spans="2:32" x14ac:dyDescent="0.2">
      <c r="B45" s="26" t="s">
        <v>21</v>
      </c>
      <c r="C45" s="24">
        <v>0.65520199999999995</v>
      </c>
      <c r="D45" s="24">
        <v>1.0373749999999999</v>
      </c>
      <c r="E45" s="24">
        <v>1.0956745000000001</v>
      </c>
      <c r="F45" s="24">
        <v>1.12535633</v>
      </c>
      <c r="G45" s="24">
        <v>1.2535289999999999</v>
      </c>
      <c r="H45" s="24">
        <v>1.277434</v>
      </c>
      <c r="I45" s="24">
        <v>1.339777</v>
      </c>
      <c r="J45" s="24">
        <v>1.599504</v>
      </c>
      <c r="K45" s="24">
        <v>1.625151</v>
      </c>
      <c r="L45" s="24">
        <v>1.65444367</v>
      </c>
      <c r="M45" s="24"/>
      <c r="N45" s="24"/>
      <c r="O45" s="24"/>
      <c r="P45" s="24"/>
      <c r="Q45" s="24"/>
      <c r="R45" s="25"/>
      <c r="S45" s="25"/>
      <c r="T45" s="25"/>
      <c r="U45" s="24"/>
      <c r="V45" s="25"/>
      <c r="W45" s="25"/>
      <c r="X45" s="25"/>
      <c r="Y45" s="25"/>
      <c r="Z45" s="24"/>
      <c r="AA45" s="24"/>
      <c r="AB45" s="24"/>
      <c r="AC45" s="24"/>
      <c r="AD45" s="24"/>
      <c r="AE45" s="24"/>
      <c r="AF45" s="24"/>
    </row>
    <row r="46" spans="2:32" x14ac:dyDescent="0.2">
      <c r="B46" s="26" t="s">
        <v>950</v>
      </c>
      <c r="C46" s="24">
        <v>1.5613429999999999</v>
      </c>
      <c r="D46" s="24">
        <v>1.5878485</v>
      </c>
      <c r="E46" s="24">
        <v>1.6629560000000001</v>
      </c>
      <c r="F46" s="24">
        <v>1.9461755000000001</v>
      </c>
      <c r="G46" s="24">
        <v>2.0221439999999999</v>
      </c>
      <c r="H46" s="24">
        <v>2.1178859999999999</v>
      </c>
      <c r="I46" s="24">
        <v>2.1952935</v>
      </c>
      <c r="J46" s="24">
        <v>2.3454220000000001</v>
      </c>
      <c r="K46" s="24">
        <v>2.4360469999999999</v>
      </c>
      <c r="L46" s="24"/>
    </row>
    <row r="47" spans="2:32" x14ac:dyDescent="0.2">
      <c r="B47" s="27" t="s">
        <v>948</v>
      </c>
      <c r="C47" s="24"/>
      <c r="D47" s="24"/>
      <c r="E47" s="24"/>
      <c r="F47" s="24"/>
      <c r="H47" s="24"/>
      <c r="I47" s="24"/>
      <c r="K47" s="24"/>
      <c r="L47" s="25"/>
    </row>
    <row r="48" spans="2:32" x14ac:dyDescent="0.2">
      <c r="B48" s="26" t="s">
        <v>949</v>
      </c>
      <c r="C48" s="24">
        <v>1.240351</v>
      </c>
      <c r="D48" s="24">
        <v>1.363405</v>
      </c>
      <c r="E48" s="24">
        <v>1.363524</v>
      </c>
      <c r="F48" s="24">
        <v>1.622679</v>
      </c>
      <c r="G48" s="24">
        <v>1.6546339999999999</v>
      </c>
      <c r="H48" s="24">
        <v>1.6772784999999999</v>
      </c>
      <c r="I48" s="24">
        <v>1.68129233</v>
      </c>
      <c r="J48" s="24">
        <v>1.76978667</v>
      </c>
      <c r="K48" s="24">
        <v>1.78332</v>
      </c>
      <c r="L48" s="24">
        <v>1.7941670000000001</v>
      </c>
      <c r="M48" s="24">
        <v>1.8008154999999999</v>
      </c>
      <c r="N48" s="24">
        <v>1.848683667</v>
      </c>
      <c r="O48" s="24">
        <v>1.8860939999999999</v>
      </c>
      <c r="P48" s="24">
        <v>2.007069</v>
      </c>
      <c r="Q48" s="24">
        <v>2.1001314999999998</v>
      </c>
      <c r="R48" s="24"/>
      <c r="S48" s="25"/>
      <c r="T48" s="25"/>
      <c r="U48" s="25"/>
      <c r="V48" s="24"/>
      <c r="W48" s="25"/>
      <c r="X48" s="25"/>
      <c r="Y48" s="25"/>
      <c r="Z48" s="25"/>
      <c r="AA48" s="24"/>
      <c r="AB48" s="25"/>
      <c r="AC48" s="24"/>
      <c r="AD48" s="25"/>
      <c r="AE48" s="24"/>
      <c r="AF48" s="24"/>
    </row>
    <row r="49" spans="2:35" x14ac:dyDescent="0.2">
      <c r="B49" s="26" t="s">
        <v>21</v>
      </c>
      <c r="C49" s="24">
        <v>0.671817</v>
      </c>
      <c r="D49" s="24">
        <v>0.90216267000000006</v>
      </c>
      <c r="E49" s="24">
        <v>0.99754900000000002</v>
      </c>
      <c r="F49" s="24">
        <v>1.0157879999999999</v>
      </c>
      <c r="G49" s="24">
        <v>1.0840810000000001</v>
      </c>
      <c r="H49" s="24">
        <v>1.2284470000000001</v>
      </c>
      <c r="I49" s="24">
        <v>1.293804</v>
      </c>
      <c r="J49" s="24">
        <v>1.299525</v>
      </c>
      <c r="K49" s="24">
        <v>1.3604616700000001</v>
      </c>
      <c r="L49" s="24">
        <v>1.4001110000000001</v>
      </c>
      <c r="M49" s="24">
        <v>1.40771</v>
      </c>
      <c r="N49" s="24">
        <v>1.4395196669999999</v>
      </c>
      <c r="O49" s="24">
        <v>1.490251</v>
      </c>
      <c r="P49" s="24">
        <v>1.5195636699999999</v>
      </c>
      <c r="Q49" s="24">
        <v>1.5834630000000001</v>
      </c>
      <c r="R49" s="24"/>
      <c r="S49" s="24"/>
      <c r="T49" s="25"/>
    </row>
    <row r="50" spans="2:35" x14ac:dyDescent="0.2">
      <c r="B50" s="26" t="s">
        <v>950</v>
      </c>
      <c r="C50" s="24">
        <v>1.240351</v>
      </c>
      <c r="D50" s="24">
        <v>1.363405</v>
      </c>
      <c r="E50" s="24">
        <v>1.363524</v>
      </c>
      <c r="F50" s="24">
        <v>1.622679</v>
      </c>
      <c r="G50" s="24">
        <v>1.6546339999999999</v>
      </c>
      <c r="H50" s="24">
        <v>1.6772784999999999</v>
      </c>
      <c r="I50" s="24">
        <v>1.68129233</v>
      </c>
      <c r="J50" s="24">
        <v>1.76978667</v>
      </c>
      <c r="K50" s="24">
        <v>1.78332</v>
      </c>
      <c r="L50" s="24">
        <v>1.7941670000000001</v>
      </c>
      <c r="M50" s="24">
        <v>1.8008154999999999</v>
      </c>
      <c r="N50" s="24">
        <v>1.848683667</v>
      </c>
      <c r="O50" s="24">
        <v>1.8860939999999999</v>
      </c>
      <c r="P50" s="24">
        <v>2.007069</v>
      </c>
      <c r="Q50" s="24">
        <v>2.1001314999999998</v>
      </c>
      <c r="R50" s="24"/>
      <c r="S50" s="24"/>
      <c r="T50" s="24"/>
    </row>
    <row r="51" spans="2:35" x14ac:dyDescent="0.2">
      <c r="B51" s="24"/>
      <c r="C51" s="24"/>
      <c r="D51" s="24"/>
      <c r="E51" s="24"/>
      <c r="F51" s="24"/>
      <c r="H51" s="24"/>
      <c r="I51" s="24"/>
      <c r="K51" s="25"/>
      <c r="L51" s="24"/>
    </row>
    <row r="52" spans="2:35" x14ac:dyDescent="0.2">
      <c r="B52" s="24"/>
      <c r="C52" s="24"/>
      <c r="D52" s="24"/>
      <c r="E52" s="24"/>
      <c r="F52" s="25"/>
      <c r="H52" s="24"/>
      <c r="I52" s="24"/>
      <c r="K52" s="25"/>
      <c r="L52" s="24"/>
    </row>
    <row r="53" spans="2:35" ht="17" thickBot="1" x14ac:dyDescent="0.25">
      <c r="B53" s="24" t="s">
        <v>952</v>
      </c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5"/>
      <c r="O53" s="25"/>
      <c r="P53" s="25"/>
      <c r="Q53" s="24"/>
      <c r="R53" s="24"/>
      <c r="S53" s="25"/>
      <c r="T53" s="24"/>
      <c r="U53" s="25"/>
      <c r="V53" s="24"/>
      <c r="W53" s="25"/>
      <c r="X53" s="25"/>
      <c r="Y53" s="24"/>
      <c r="Z53" s="24"/>
      <c r="AA53" s="24"/>
      <c r="AB53" s="24"/>
      <c r="AC53" s="24"/>
      <c r="AD53" s="24"/>
      <c r="AE53" s="24"/>
      <c r="AF53" s="24"/>
      <c r="AG53" s="24"/>
    </row>
    <row r="54" spans="2:35" x14ac:dyDescent="0.2">
      <c r="B54" s="43" t="s">
        <v>151</v>
      </c>
      <c r="C54" s="43" t="s">
        <v>409</v>
      </c>
      <c r="D54" s="45" t="s">
        <v>153</v>
      </c>
      <c r="E54" s="46"/>
      <c r="F54" s="45" t="s">
        <v>154</v>
      </c>
      <c r="G54" s="46"/>
      <c r="H54" s="45" t="s">
        <v>155</v>
      </c>
      <c r="I54" s="46"/>
      <c r="J54" s="43" t="s">
        <v>156</v>
      </c>
      <c r="K54" s="24"/>
      <c r="L54" s="24"/>
      <c r="M54" s="24"/>
      <c r="N54" s="24"/>
      <c r="O54" s="24"/>
      <c r="P54" s="25"/>
      <c r="Q54" s="25"/>
      <c r="R54" s="24"/>
      <c r="S54" s="24"/>
      <c r="T54" s="24"/>
      <c r="U54" s="24"/>
      <c r="V54" s="24"/>
      <c r="W54" s="24"/>
      <c r="X54" s="25"/>
      <c r="Y54" s="24"/>
      <c r="Z54" s="24"/>
      <c r="AA54" s="24"/>
      <c r="AB54" s="24"/>
      <c r="AC54" s="24"/>
      <c r="AD54" s="24"/>
      <c r="AE54" s="24"/>
      <c r="AF54" s="24"/>
      <c r="AG54" s="24"/>
    </row>
    <row r="55" spans="2:35" ht="17" thickBot="1" x14ac:dyDescent="0.25">
      <c r="B55" s="44"/>
      <c r="C55" s="44"/>
      <c r="D55" s="6" t="s">
        <v>157</v>
      </c>
      <c r="E55" s="7" t="s">
        <v>158</v>
      </c>
      <c r="F55" s="6" t="s">
        <v>157</v>
      </c>
      <c r="G55" s="7" t="s">
        <v>158</v>
      </c>
      <c r="H55" s="6" t="s">
        <v>157</v>
      </c>
      <c r="I55" s="7" t="s">
        <v>158</v>
      </c>
      <c r="J55" s="44"/>
      <c r="K55" s="24"/>
      <c r="L55" s="24"/>
      <c r="M55" s="24"/>
      <c r="N55" s="24"/>
      <c r="O55" s="24"/>
      <c r="P55" s="25"/>
      <c r="Q55" s="25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  <c r="AE55" s="24"/>
      <c r="AF55" s="24"/>
      <c r="AG55" s="24"/>
    </row>
    <row r="56" spans="2:35" x14ac:dyDescent="0.2">
      <c r="B56" s="37" t="s">
        <v>0</v>
      </c>
      <c r="C56" s="40" t="s">
        <v>676</v>
      </c>
      <c r="D56" s="12">
        <v>49.35</v>
      </c>
      <c r="E56" s="12">
        <v>0.17</v>
      </c>
      <c r="F56" s="12">
        <v>69.78</v>
      </c>
      <c r="G56" s="12">
        <v>0.11</v>
      </c>
      <c r="H56" s="12">
        <v>140.27000000000001</v>
      </c>
      <c r="I56" s="12">
        <v>0.5</v>
      </c>
      <c r="J56" s="13">
        <v>12.97</v>
      </c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5"/>
      <c r="V56" s="25"/>
      <c r="W56" s="25"/>
      <c r="X56" s="24"/>
      <c r="Y56" s="24"/>
      <c r="Z56" s="25"/>
      <c r="AA56" s="24"/>
      <c r="AB56" s="25"/>
      <c r="AC56" s="24"/>
      <c r="AD56" s="25"/>
      <c r="AE56" s="24"/>
      <c r="AF56" s="24"/>
      <c r="AG56" s="24"/>
      <c r="AH56" s="24"/>
      <c r="AI56" s="24"/>
    </row>
    <row r="57" spans="2:35" ht="17" thickBot="1" x14ac:dyDescent="0.25">
      <c r="B57" s="38"/>
      <c r="C57" s="31"/>
      <c r="D57" s="14" t="s">
        <v>167</v>
      </c>
      <c r="E57" s="14" t="s">
        <v>168</v>
      </c>
      <c r="F57" s="14" t="s">
        <v>169</v>
      </c>
      <c r="G57" s="14" t="s">
        <v>170</v>
      </c>
      <c r="H57" s="14" t="s">
        <v>171</v>
      </c>
      <c r="I57" s="14" t="s">
        <v>172</v>
      </c>
      <c r="J57" s="15" t="s">
        <v>173</v>
      </c>
      <c r="K57" s="24"/>
      <c r="L57" s="25"/>
    </row>
    <row r="58" spans="2:35" x14ac:dyDescent="0.2">
      <c r="B58" s="38"/>
      <c r="C58" s="40" t="s">
        <v>677</v>
      </c>
      <c r="D58" s="12">
        <v>57.01</v>
      </c>
      <c r="E58" s="12">
        <v>0.14000000000000001</v>
      </c>
      <c r="F58" s="12">
        <v>69.849999999999994</v>
      </c>
      <c r="G58" s="12">
        <v>0.09</v>
      </c>
      <c r="H58" s="12">
        <v>140.62</v>
      </c>
      <c r="I58" s="12">
        <v>0.5</v>
      </c>
      <c r="J58" s="13">
        <v>11.37</v>
      </c>
      <c r="K58" s="24"/>
      <c r="L58" s="25"/>
    </row>
    <row r="59" spans="2:35" ht="17" thickBot="1" x14ac:dyDescent="0.25">
      <c r="B59" s="38"/>
      <c r="C59" s="31"/>
      <c r="D59" s="16" t="s">
        <v>174</v>
      </c>
      <c r="E59" s="16" t="s">
        <v>175</v>
      </c>
      <c r="F59" s="16" t="s">
        <v>176</v>
      </c>
      <c r="G59" s="16" t="s">
        <v>177</v>
      </c>
      <c r="H59" s="16" t="s">
        <v>178</v>
      </c>
      <c r="I59" s="16" t="s">
        <v>179</v>
      </c>
      <c r="J59" s="17" t="s">
        <v>180</v>
      </c>
      <c r="K59" s="25"/>
      <c r="L59" s="24"/>
    </row>
    <row r="60" spans="2:35" x14ac:dyDescent="0.2">
      <c r="B60" s="38"/>
      <c r="C60" s="40" t="s">
        <v>683</v>
      </c>
      <c r="D60" s="12">
        <v>52.5</v>
      </c>
      <c r="E60" s="12">
        <v>0.2</v>
      </c>
      <c r="F60" s="12">
        <v>66.12</v>
      </c>
      <c r="G60" s="12">
        <v>0.11</v>
      </c>
      <c r="H60" s="12">
        <v>117.12</v>
      </c>
      <c r="I60" s="12">
        <v>0.33</v>
      </c>
      <c r="J60" s="13">
        <v>13.94</v>
      </c>
    </row>
    <row r="61" spans="2:35" ht="17" thickBot="1" x14ac:dyDescent="0.25">
      <c r="B61" s="38"/>
      <c r="C61" s="31"/>
      <c r="D61" s="14" t="s">
        <v>218</v>
      </c>
      <c r="E61" s="14" t="s">
        <v>219</v>
      </c>
      <c r="F61" s="14" t="s">
        <v>220</v>
      </c>
      <c r="G61" s="14" t="s">
        <v>221</v>
      </c>
      <c r="H61" s="14" t="s">
        <v>222</v>
      </c>
      <c r="I61" s="14" t="s">
        <v>223</v>
      </c>
      <c r="J61" s="15" t="s">
        <v>224</v>
      </c>
    </row>
    <row r="62" spans="2:35" x14ac:dyDescent="0.2">
      <c r="B62" s="38"/>
      <c r="C62" s="40" t="s">
        <v>411</v>
      </c>
      <c r="D62" s="12">
        <v>47.37</v>
      </c>
      <c r="E62" s="12">
        <v>0.17</v>
      </c>
      <c r="F62" s="12">
        <v>64.86</v>
      </c>
      <c r="G62" s="12">
        <v>0.11</v>
      </c>
      <c r="H62" s="12">
        <v>114.88</v>
      </c>
      <c r="I62" s="12">
        <v>0.24</v>
      </c>
      <c r="J62" s="13">
        <v>12.79</v>
      </c>
    </row>
    <row r="63" spans="2:35" ht="17" thickBot="1" x14ac:dyDescent="0.25">
      <c r="B63" s="38"/>
      <c r="C63" s="31"/>
      <c r="D63" s="10" t="s">
        <v>232</v>
      </c>
      <c r="E63" s="10" t="s">
        <v>233</v>
      </c>
      <c r="F63" s="10" t="s">
        <v>234</v>
      </c>
      <c r="G63" s="10" t="s">
        <v>235</v>
      </c>
      <c r="H63" s="10" t="s">
        <v>236</v>
      </c>
      <c r="I63" s="10" t="s">
        <v>237</v>
      </c>
      <c r="J63" s="11" t="s">
        <v>238</v>
      </c>
    </row>
    <row r="64" spans="2:35" x14ac:dyDescent="0.2">
      <c r="B64" s="38"/>
      <c r="C64" s="40" t="s">
        <v>414</v>
      </c>
      <c r="D64" s="12">
        <v>50.95</v>
      </c>
      <c r="E64" s="12">
        <v>0.2</v>
      </c>
      <c r="F64" s="12">
        <v>65.849999999999994</v>
      </c>
      <c r="G64" s="12">
        <v>0.08</v>
      </c>
      <c r="H64" s="12">
        <v>113.67</v>
      </c>
      <c r="I64" s="12">
        <v>0.32</v>
      </c>
      <c r="J64" s="13">
        <v>13.47</v>
      </c>
    </row>
    <row r="65" spans="2:10" ht="17" thickBot="1" x14ac:dyDescent="0.25">
      <c r="B65" s="38"/>
      <c r="C65" s="31"/>
      <c r="D65" s="10" t="s">
        <v>251</v>
      </c>
      <c r="E65" s="10" t="s">
        <v>246</v>
      </c>
      <c r="F65" s="10" t="s">
        <v>252</v>
      </c>
      <c r="G65" s="10" t="s">
        <v>253</v>
      </c>
      <c r="H65" s="10" t="s">
        <v>254</v>
      </c>
      <c r="I65" s="10" t="s">
        <v>255</v>
      </c>
      <c r="J65" s="11" t="s">
        <v>256</v>
      </c>
    </row>
    <row r="66" spans="2:10" x14ac:dyDescent="0.2">
      <c r="B66" s="38"/>
      <c r="C66" s="40" t="s">
        <v>415</v>
      </c>
      <c r="D66" s="12">
        <v>42.99</v>
      </c>
      <c r="E66" s="12">
        <v>0.16</v>
      </c>
      <c r="F66" s="12">
        <v>69.650000000000006</v>
      </c>
      <c r="G66" s="12">
        <v>0.12</v>
      </c>
      <c r="H66" s="12">
        <v>99.9</v>
      </c>
      <c r="I66" s="12">
        <v>0.45</v>
      </c>
      <c r="J66" s="13">
        <v>12.21</v>
      </c>
    </row>
    <row r="67" spans="2:10" ht="17" thickBot="1" x14ac:dyDescent="0.25">
      <c r="B67" s="38"/>
      <c r="C67" s="31"/>
      <c r="D67" s="10" t="s">
        <v>257</v>
      </c>
      <c r="E67" s="10" t="s">
        <v>258</v>
      </c>
      <c r="F67" s="10" t="s">
        <v>259</v>
      </c>
      <c r="G67" s="10" t="s">
        <v>260</v>
      </c>
      <c r="H67" s="10" t="s">
        <v>261</v>
      </c>
      <c r="I67" s="10" t="s">
        <v>262</v>
      </c>
      <c r="J67" s="11" t="s">
        <v>263</v>
      </c>
    </row>
    <row r="68" spans="2:10" x14ac:dyDescent="0.2">
      <c r="B68" s="38"/>
      <c r="C68" s="40" t="s">
        <v>416</v>
      </c>
      <c r="D68" s="14">
        <v>47.01</v>
      </c>
      <c r="E68" s="14">
        <v>0.25</v>
      </c>
      <c r="F68" s="14">
        <v>59.61</v>
      </c>
      <c r="G68" s="14">
        <v>0.16</v>
      </c>
      <c r="H68" s="14">
        <v>104.18</v>
      </c>
      <c r="I68" s="14">
        <v>0.24</v>
      </c>
      <c r="J68" s="15">
        <v>13.53</v>
      </c>
    </row>
    <row r="69" spans="2:10" ht="17" thickBot="1" x14ac:dyDescent="0.25">
      <c r="B69" s="38"/>
      <c r="C69" s="31"/>
      <c r="D69" s="14" t="s">
        <v>264</v>
      </c>
      <c r="E69" s="14" t="s">
        <v>265</v>
      </c>
      <c r="F69" s="14" t="s">
        <v>266</v>
      </c>
      <c r="G69" s="14" t="s">
        <v>267</v>
      </c>
      <c r="H69" s="14" t="s">
        <v>268</v>
      </c>
      <c r="I69" s="14" t="s">
        <v>269</v>
      </c>
      <c r="J69" s="15" t="s">
        <v>270</v>
      </c>
    </row>
    <row r="70" spans="2:10" x14ac:dyDescent="0.2">
      <c r="B70" s="38"/>
      <c r="C70" s="40" t="s">
        <v>417</v>
      </c>
      <c r="D70" s="14">
        <v>43.31</v>
      </c>
      <c r="E70" s="14">
        <v>0.26</v>
      </c>
      <c r="F70" s="14">
        <v>70.400000000000006</v>
      </c>
      <c r="G70" s="14">
        <v>0.1</v>
      </c>
      <c r="H70" s="14">
        <v>101.62</v>
      </c>
      <c r="I70" s="14">
        <v>0.32</v>
      </c>
      <c r="J70" s="15">
        <v>14.46</v>
      </c>
    </row>
    <row r="71" spans="2:10" ht="17" thickBot="1" x14ac:dyDescent="0.25">
      <c r="B71" s="38"/>
      <c r="C71" s="31"/>
      <c r="D71" s="14" t="s">
        <v>273</v>
      </c>
      <c r="E71" s="14" t="s">
        <v>274</v>
      </c>
      <c r="F71" s="14" t="s">
        <v>275</v>
      </c>
      <c r="G71" s="14" t="s">
        <v>276</v>
      </c>
      <c r="H71" s="14" t="s">
        <v>277</v>
      </c>
      <c r="I71" s="14" t="s">
        <v>278</v>
      </c>
      <c r="J71" s="15" t="s">
        <v>279</v>
      </c>
    </row>
    <row r="72" spans="2:10" x14ac:dyDescent="0.2">
      <c r="B72" s="38"/>
      <c r="C72" s="40" t="s">
        <v>420</v>
      </c>
      <c r="D72" s="12">
        <v>53.1</v>
      </c>
      <c r="E72" s="12">
        <v>0.16</v>
      </c>
      <c r="F72" s="12">
        <v>69.03</v>
      </c>
      <c r="G72" s="12">
        <v>0.09</v>
      </c>
      <c r="H72" s="12">
        <v>149.61000000000001</v>
      </c>
      <c r="I72" s="12">
        <v>0.33</v>
      </c>
      <c r="J72" s="13">
        <v>13.23</v>
      </c>
    </row>
    <row r="73" spans="2:10" ht="17" thickBot="1" x14ac:dyDescent="0.25">
      <c r="B73" s="38"/>
      <c r="C73" s="31"/>
      <c r="D73" s="10" t="s">
        <v>292</v>
      </c>
      <c r="E73" s="10" t="s">
        <v>293</v>
      </c>
      <c r="F73" s="10" t="s">
        <v>294</v>
      </c>
      <c r="G73" s="10" t="s">
        <v>295</v>
      </c>
      <c r="H73" s="10" t="s">
        <v>296</v>
      </c>
      <c r="I73" s="10" t="s">
        <v>297</v>
      </c>
      <c r="J73" s="11" t="s">
        <v>298</v>
      </c>
    </row>
    <row r="74" spans="2:10" x14ac:dyDescent="0.2">
      <c r="B74" s="38"/>
      <c r="C74" s="40" t="s">
        <v>422</v>
      </c>
      <c r="D74" s="14">
        <v>45.82</v>
      </c>
      <c r="E74" s="14">
        <v>0.18</v>
      </c>
      <c r="F74" s="14">
        <v>67.849999999999994</v>
      </c>
      <c r="G74" s="14">
        <v>0.1</v>
      </c>
      <c r="H74" s="14">
        <v>113.25</v>
      </c>
      <c r="I74" s="14">
        <v>0.3</v>
      </c>
      <c r="J74" s="15">
        <v>13.17</v>
      </c>
    </row>
    <row r="75" spans="2:10" ht="17" thickBot="1" x14ac:dyDescent="0.25">
      <c r="B75" s="39"/>
      <c r="C75" s="31"/>
      <c r="D75" s="20" t="s">
        <v>305</v>
      </c>
      <c r="E75" s="20" t="s">
        <v>306</v>
      </c>
      <c r="F75" s="20" t="s">
        <v>307</v>
      </c>
      <c r="G75" s="20" t="s">
        <v>276</v>
      </c>
      <c r="H75" s="20" t="s">
        <v>308</v>
      </c>
      <c r="I75" s="20" t="s">
        <v>309</v>
      </c>
      <c r="J75" s="21" t="s">
        <v>310</v>
      </c>
    </row>
    <row r="76" spans="2:10" x14ac:dyDescent="0.2">
      <c r="B76" s="34" t="s">
        <v>1</v>
      </c>
      <c r="C76" s="41" t="s">
        <v>423</v>
      </c>
      <c r="D76" s="8">
        <v>48.01</v>
      </c>
      <c r="E76" s="8">
        <v>0.2</v>
      </c>
      <c r="F76" s="8">
        <v>71.349999999999994</v>
      </c>
      <c r="G76" s="8">
        <v>0.09</v>
      </c>
      <c r="H76" s="8">
        <v>124.63</v>
      </c>
      <c r="I76" s="8">
        <v>0.27</v>
      </c>
      <c r="J76" s="9">
        <v>12.8</v>
      </c>
    </row>
    <row r="77" spans="2:10" ht="17" thickBot="1" x14ac:dyDescent="0.25">
      <c r="B77" s="35"/>
      <c r="C77" s="42"/>
      <c r="D77" s="16" t="s">
        <v>312</v>
      </c>
      <c r="E77" s="16" t="s">
        <v>313</v>
      </c>
      <c r="F77" s="16" t="s">
        <v>314</v>
      </c>
      <c r="G77" s="16" t="s">
        <v>253</v>
      </c>
      <c r="H77" s="16" t="s">
        <v>315</v>
      </c>
      <c r="I77" s="16" t="s">
        <v>316</v>
      </c>
      <c r="J77" s="17" t="s">
        <v>317</v>
      </c>
    </row>
    <row r="78" spans="2:10" x14ac:dyDescent="0.2">
      <c r="B78" s="35"/>
      <c r="C78" s="41" t="s">
        <v>424</v>
      </c>
      <c r="D78" s="12">
        <v>47.03</v>
      </c>
      <c r="E78" s="12">
        <v>0.2</v>
      </c>
      <c r="F78" s="12">
        <v>64.400000000000006</v>
      </c>
      <c r="G78" s="12">
        <v>0.13</v>
      </c>
      <c r="H78" s="12">
        <v>111.65</v>
      </c>
      <c r="I78" s="12">
        <v>0.41</v>
      </c>
      <c r="J78" s="13">
        <v>12.83</v>
      </c>
    </row>
    <row r="79" spans="2:10" ht="17" thickBot="1" x14ac:dyDescent="0.25">
      <c r="B79" s="35"/>
      <c r="C79" s="42"/>
      <c r="D79" s="16" t="s">
        <v>318</v>
      </c>
      <c r="E79" s="16" t="s">
        <v>319</v>
      </c>
      <c r="F79" s="16" t="s">
        <v>320</v>
      </c>
      <c r="G79" s="16" t="s">
        <v>198</v>
      </c>
      <c r="H79" s="16" t="s">
        <v>321</v>
      </c>
      <c r="I79" s="16" t="s">
        <v>322</v>
      </c>
      <c r="J79" s="17" t="s">
        <v>323</v>
      </c>
    </row>
    <row r="80" spans="2:10" x14ac:dyDescent="0.2">
      <c r="B80" s="35"/>
      <c r="C80" s="41" t="s">
        <v>425</v>
      </c>
      <c r="D80" s="12">
        <v>48.82</v>
      </c>
      <c r="E80" s="12">
        <v>0.33</v>
      </c>
      <c r="F80" s="12">
        <v>73.75</v>
      </c>
      <c r="G80" s="12">
        <v>0.13</v>
      </c>
      <c r="H80" s="12">
        <v>101.86</v>
      </c>
      <c r="I80" s="12">
        <v>0.4</v>
      </c>
      <c r="J80" s="13">
        <v>16.54</v>
      </c>
    </row>
    <row r="81" spans="2:10" x14ac:dyDescent="0.2">
      <c r="B81" s="35"/>
      <c r="C81" s="42"/>
      <c r="D81" s="16" t="s">
        <v>324</v>
      </c>
      <c r="E81" s="16" t="s">
        <v>325</v>
      </c>
      <c r="F81" s="16" t="s">
        <v>326</v>
      </c>
      <c r="G81" s="16" t="s">
        <v>198</v>
      </c>
      <c r="H81" s="16" t="s">
        <v>327</v>
      </c>
      <c r="I81" s="16" t="s">
        <v>328</v>
      </c>
      <c r="J81" s="17" t="s">
        <v>329</v>
      </c>
    </row>
    <row r="82" spans="2:10" x14ac:dyDescent="0.2">
      <c r="B82" s="35"/>
      <c r="C82" s="30" t="s">
        <v>426</v>
      </c>
      <c r="D82" s="12">
        <v>44.82</v>
      </c>
      <c r="E82" s="12">
        <v>0.28000000000000003</v>
      </c>
      <c r="F82" s="12">
        <v>70.069999999999993</v>
      </c>
      <c r="G82" s="12">
        <v>0.11</v>
      </c>
      <c r="H82" s="12">
        <v>104.48</v>
      </c>
      <c r="I82" s="12">
        <v>0.26</v>
      </c>
      <c r="J82" s="13">
        <v>15.16</v>
      </c>
    </row>
    <row r="83" spans="2:10" x14ac:dyDescent="0.2">
      <c r="B83" s="35"/>
      <c r="C83" s="42"/>
      <c r="D83" s="10" t="s">
        <v>330</v>
      </c>
      <c r="E83" s="10" t="s">
        <v>331</v>
      </c>
      <c r="F83" s="10" t="s">
        <v>332</v>
      </c>
      <c r="G83" s="10" t="s">
        <v>333</v>
      </c>
      <c r="H83" s="10" t="s">
        <v>334</v>
      </c>
      <c r="I83" s="10" t="s">
        <v>274</v>
      </c>
      <c r="J83" s="11" t="s">
        <v>335</v>
      </c>
    </row>
    <row r="84" spans="2:10" x14ac:dyDescent="0.2">
      <c r="B84" s="35"/>
      <c r="C84" s="30" t="s">
        <v>427</v>
      </c>
      <c r="D84" s="12">
        <v>43.47</v>
      </c>
      <c r="E84" s="12">
        <v>0.16</v>
      </c>
      <c r="F84" s="12">
        <v>64.239999999999995</v>
      </c>
      <c r="G84" s="12">
        <v>0.11</v>
      </c>
      <c r="H84" s="12">
        <v>107.51</v>
      </c>
      <c r="I84" s="12">
        <v>0.26</v>
      </c>
      <c r="J84" s="13">
        <v>12.34</v>
      </c>
    </row>
    <row r="85" spans="2:10" x14ac:dyDescent="0.2">
      <c r="B85" s="35"/>
      <c r="C85" s="31"/>
      <c r="D85" s="10" t="s">
        <v>341</v>
      </c>
      <c r="E85" s="10" t="s">
        <v>342</v>
      </c>
      <c r="F85" s="10" t="s">
        <v>343</v>
      </c>
      <c r="G85" s="10" t="s">
        <v>221</v>
      </c>
      <c r="H85" s="10" t="s">
        <v>344</v>
      </c>
      <c r="I85" s="10" t="s">
        <v>345</v>
      </c>
      <c r="J85" s="11" t="s">
        <v>346</v>
      </c>
    </row>
    <row r="86" spans="2:10" x14ac:dyDescent="0.2">
      <c r="B86" s="35"/>
      <c r="C86" s="30" t="s">
        <v>428</v>
      </c>
      <c r="D86" s="12">
        <v>45.75</v>
      </c>
      <c r="E86" s="12">
        <v>0.22</v>
      </c>
      <c r="F86" s="12">
        <v>64.34</v>
      </c>
      <c r="G86" s="12">
        <v>0.12</v>
      </c>
      <c r="H86" s="12">
        <v>105.02</v>
      </c>
      <c r="I86" s="12">
        <v>0.23</v>
      </c>
      <c r="J86" s="13">
        <v>14.94</v>
      </c>
    </row>
    <row r="87" spans="2:10" x14ac:dyDescent="0.2">
      <c r="B87" s="35"/>
      <c r="C87" s="31"/>
      <c r="D87" s="10" t="s">
        <v>347</v>
      </c>
      <c r="E87" s="10" t="s">
        <v>281</v>
      </c>
      <c r="F87" s="10" t="s">
        <v>348</v>
      </c>
      <c r="G87" s="10" t="s">
        <v>260</v>
      </c>
      <c r="H87" s="10" t="s">
        <v>349</v>
      </c>
      <c r="I87" s="10" t="s">
        <v>196</v>
      </c>
      <c r="J87" s="11" t="s">
        <v>350</v>
      </c>
    </row>
    <row r="88" spans="2:10" x14ac:dyDescent="0.2">
      <c r="B88" s="35"/>
      <c r="C88" s="30" t="s">
        <v>429</v>
      </c>
      <c r="D88" s="12">
        <v>44.79</v>
      </c>
      <c r="E88" s="12">
        <v>0.11</v>
      </c>
      <c r="F88" s="12">
        <v>65.489999999999995</v>
      </c>
      <c r="G88" s="12">
        <v>0.14000000000000001</v>
      </c>
      <c r="H88" s="12">
        <v>121.02</v>
      </c>
      <c r="I88" s="12">
        <v>0.16</v>
      </c>
      <c r="J88" s="13">
        <v>13.06</v>
      </c>
    </row>
    <row r="89" spans="2:10" x14ac:dyDescent="0.2">
      <c r="B89" s="35"/>
      <c r="C89" s="31"/>
      <c r="D89" s="16" t="s">
        <v>351</v>
      </c>
      <c r="E89" s="16" t="s">
        <v>352</v>
      </c>
      <c r="F89" s="16" t="s">
        <v>353</v>
      </c>
      <c r="G89" s="16" t="s">
        <v>354</v>
      </c>
      <c r="H89" s="16" t="s">
        <v>355</v>
      </c>
      <c r="I89" s="16" t="s">
        <v>356</v>
      </c>
      <c r="J89" s="17" t="s">
        <v>357</v>
      </c>
    </row>
    <row r="90" spans="2:10" x14ac:dyDescent="0.2">
      <c r="B90" s="35"/>
      <c r="C90" s="30" t="s">
        <v>430</v>
      </c>
      <c r="D90" s="14">
        <v>49.32</v>
      </c>
      <c r="E90" s="14">
        <v>0.17</v>
      </c>
      <c r="F90" s="14">
        <v>60.75</v>
      </c>
      <c r="G90" s="14">
        <v>0.13</v>
      </c>
      <c r="H90" s="14">
        <v>111.27</v>
      </c>
      <c r="I90" s="14">
        <v>0.28999999999999998</v>
      </c>
      <c r="J90" s="15">
        <v>12.54</v>
      </c>
    </row>
    <row r="91" spans="2:10" x14ac:dyDescent="0.2">
      <c r="B91" s="35"/>
      <c r="C91" s="32"/>
      <c r="D91" s="14" t="s">
        <v>370</v>
      </c>
      <c r="E91" s="14" t="s">
        <v>371</v>
      </c>
      <c r="F91" s="14" t="s">
        <v>372</v>
      </c>
      <c r="G91" s="14" t="s">
        <v>373</v>
      </c>
      <c r="H91" s="14" t="s">
        <v>374</v>
      </c>
      <c r="I91" s="14" t="s">
        <v>375</v>
      </c>
      <c r="J91" s="15" t="s">
        <v>376</v>
      </c>
    </row>
    <row r="92" spans="2:10" x14ac:dyDescent="0.2">
      <c r="B92" s="35"/>
      <c r="C92" s="32" t="s">
        <v>431</v>
      </c>
      <c r="D92" s="12">
        <v>43.93</v>
      </c>
      <c r="E92" s="12">
        <v>0.17</v>
      </c>
      <c r="F92" s="12">
        <v>64.849999999999994</v>
      </c>
      <c r="G92" s="12">
        <v>0.12</v>
      </c>
      <c r="H92" s="12">
        <v>102.63</v>
      </c>
      <c r="I92" s="12">
        <v>0.3</v>
      </c>
      <c r="J92" s="13">
        <v>13.63</v>
      </c>
    </row>
    <row r="93" spans="2:10" x14ac:dyDescent="0.2">
      <c r="B93" s="35"/>
      <c r="C93" s="32"/>
      <c r="D93" s="10" t="s">
        <v>378</v>
      </c>
      <c r="E93" s="10" t="s">
        <v>379</v>
      </c>
      <c r="F93" s="10" t="s">
        <v>380</v>
      </c>
      <c r="G93" s="10" t="s">
        <v>260</v>
      </c>
      <c r="H93" s="10" t="s">
        <v>381</v>
      </c>
      <c r="I93" s="10" t="s">
        <v>368</v>
      </c>
      <c r="J93" s="11" t="s">
        <v>382</v>
      </c>
    </row>
    <row r="94" spans="2:10" x14ac:dyDescent="0.2">
      <c r="B94" s="35"/>
      <c r="C94" s="32" t="s">
        <v>432</v>
      </c>
      <c r="D94" s="14">
        <v>47.67</v>
      </c>
      <c r="E94" s="14">
        <v>0.25</v>
      </c>
      <c r="F94" s="14">
        <v>70.67</v>
      </c>
      <c r="G94" s="14">
        <v>0.08</v>
      </c>
      <c r="H94" s="14">
        <v>104.49</v>
      </c>
      <c r="I94" s="14">
        <v>0.3</v>
      </c>
      <c r="J94" s="15">
        <v>13.95</v>
      </c>
    </row>
    <row r="95" spans="2:10" x14ac:dyDescent="0.2">
      <c r="B95" s="35"/>
      <c r="C95" s="32"/>
      <c r="D95" s="14" t="s">
        <v>383</v>
      </c>
      <c r="E95" s="14" t="s">
        <v>207</v>
      </c>
      <c r="F95" s="14" t="s">
        <v>384</v>
      </c>
      <c r="G95" s="14" t="s">
        <v>385</v>
      </c>
      <c r="H95" s="14" t="s">
        <v>386</v>
      </c>
      <c r="I95" s="14" t="s">
        <v>387</v>
      </c>
      <c r="J95" s="15" t="s">
        <v>388</v>
      </c>
    </row>
    <row r="96" spans="2:10" x14ac:dyDescent="0.2">
      <c r="B96" s="35"/>
      <c r="C96" s="32" t="s">
        <v>433</v>
      </c>
      <c r="D96" s="12">
        <v>47.05</v>
      </c>
      <c r="E96" s="12">
        <v>0.23</v>
      </c>
      <c r="F96" s="12">
        <v>63.6</v>
      </c>
      <c r="G96" s="12">
        <v>0.12</v>
      </c>
      <c r="H96" s="12">
        <v>98.01</v>
      </c>
      <c r="I96" s="12">
        <v>0.34</v>
      </c>
      <c r="J96" s="13">
        <v>14.32</v>
      </c>
    </row>
    <row r="97" spans="2:12" x14ac:dyDescent="0.2">
      <c r="B97" s="35"/>
      <c r="C97" s="32"/>
      <c r="D97" s="10" t="s">
        <v>391</v>
      </c>
      <c r="E97" s="10" t="s">
        <v>392</v>
      </c>
      <c r="F97" s="10" t="s">
        <v>393</v>
      </c>
      <c r="G97" s="10" t="s">
        <v>394</v>
      </c>
      <c r="H97" s="10" t="s">
        <v>395</v>
      </c>
      <c r="I97" s="10" t="s">
        <v>396</v>
      </c>
      <c r="J97" s="11" t="s">
        <v>397</v>
      </c>
    </row>
    <row r="98" spans="2:12" x14ac:dyDescent="0.2">
      <c r="B98" s="35"/>
      <c r="C98" s="30" t="s">
        <v>435</v>
      </c>
      <c r="D98" s="12">
        <v>44.54</v>
      </c>
      <c r="E98" s="12">
        <v>0.08</v>
      </c>
      <c r="F98" s="12">
        <v>62.06</v>
      </c>
      <c r="G98" s="12">
        <v>0.15</v>
      </c>
      <c r="H98" s="12">
        <v>105.43</v>
      </c>
      <c r="I98" s="12">
        <v>0.24</v>
      </c>
      <c r="J98" s="13">
        <v>12.72</v>
      </c>
    </row>
    <row r="99" spans="2:12" x14ac:dyDescent="0.2">
      <c r="B99" s="35"/>
      <c r="C99" s="31"/>
      <c r="D99" s="10" t="s">
        <v>336</v>
      </c>
      <c r="E99" s="10" t="s">
        <v>337</v>
      </c>
      <c r="F99" s="10" t="s">
        <v>338</v>
      </c>
      <c r="G99" s="10" t="s">
        <v>280</v>
      </c>
      <c r="H99" s="10" t="s">
        <v>339</v>
      </c>
      <c r="I99" s="10" t="s">
        <v>196</v>
      </c>
      <c r="J99" s="11" t="s">
        <v>340</v>
      </c>
    </row>
    <row r="100" spans="2:12" x14ac:dyDescent="0.2">
      <c r="B100" s="35"/>
      <c r="C100" s="30" t="s">
        <v>436</v>
      </c>
      <c r="D100" s="12">
        <v>48.89</v>
      </c>
      <c r="E100" s="12">
        <v>0.2</v>
      </c>
      <c r="F100" s="12">
        <v>71.11</v>
      </c>
      <c r="G100" s="12">
        <v>0.09</v>
      </c>
      <c r="H100" s="12">
        <v>104.65</v>
      </c>
      <c r="I100" s="12">
        <v>0.25</v>
      </c>
      <c r="J100" s="13">
        <v>13.16</v>
      </c>
    </row>
    <row r="101" spans="2:12" x14ac:dyDescent="0.2">
      <c r="B101" s="35"/>
      <c r="C101" s="31"/>
      <c r="D101" s="10" t="s">
        <v>358</v>
      </c>
      <c r="E101" s="10" t="s">
        <v>359</v>
      </c>
      <c r="F101" s="10" t="s">
        <v>360</v>
      </c>
      <c r="G101" s="10" t="s">
        <v>253</v>
      </c>
      <c r="H101" s="10" t="s">
        <v>361</v>
      </c>
      <c r="I101" s="10" t="s">
        <v>362</v>
      </c>
      <c r="J101" s="11" t="s">
        <v>363</v>
      </c>
    </row>
    <row r="102" spans="2:12" x14ac:dyDescent="0.2">
      <c r="B102" s="35"/>
      <c r="C102" s="30" t="s">
        <v>437</v>
      </c>
      <c r="D102" s="12">
        <v>48.12</v>
      </c>
      <c r="E102" s="12">
        <v>0.22</v>
      </c>
      <c r="F102" s="12">
        <v>70.11</v>
      </c>
      <c r="G102" s="12">
        <v>0.11</v>
      </c>
      <c r="H102" s="12">
        <v>104.34</v>
      </c>
      <c r="I102" s="12">
        <v>0.31</v>
      </c>
      <c r="J102" s="13">
        <v>14.47</v>
      </c>
    </row>
    <row r="103" spans="2:12" x14ac:dyDescent="0.2">
      <c r="B103" s="35"/>
      <c r="C103" s="31"/>
      <c r="D103" s="10" t="s">
        <v>364</v>
      </c>
      <c r="E103" s="10" t="s">
        <v>365</v>
      </c>
      <c r="F103" s="10" t="s">
        <v>366</v>
      </c>
      <c r="G103" s="10" t="s">
        <v>333</v>
      </c>
      <c r="H103" s="10" t="s">
        <v>367</v>
      </c>
      <c r="I103" s="10" t="s">
        <v>368</v>
      </c>
      <c r="J103" s="11" t="s">
        <v>369</v>
      </c>
    </row>
    <row r="104" spans="2:12" x14ac:dyDescent="0.2">
      <c r="B104" s="35"/>
      <c r="C104" s="32" t="s">
        <v>438</v>
      </c>
      <c r="D104" s="14">
        <v>44.9</v>
      </c>
      <c r="E104" s="14">
        <v>0.23</v>
      </c>
      <c r="F104" s="14">
        <v>73.22</v>
      </c>
      <c r="G104" s="14">
        <v>0.09</v>
      </c>
      <c r="H104" s="14">
        <v>104.92</v>
      </c>
      <c r="I104" s="14">
        <v>0.27</v>
      </c>
      <c r="J104" s="15">
        <v>14.98</v>
      </c>
    </row>
    <row r="105" spans="2:12" ht="17" thickBot="1" x14ac:dyDescent="0.25">
      <c r="B105" s="36"/>
      <c r="C105" s="33"/>
      <c r="D105" s="20" t="s">
        <v>403</v>
      </c>
      <c r="E105" s="20" t="s">
        <v>404</v>
      </c>
      <c r="F105" s="20" t="s">
        <v>405</v>
      </c>
      <c r="G105" s="20" t="s">
        <v>295</v>
      </c>
      <c r="H105" s="20" t="s">
        <v>406</v>
      </c>
      <c r="I105" s="20" t="s">
        <v>407</v>
      </c>
      <c r="J105" s="21" t="s">
        <v>408</v>
      </c>
    </row>
    <row r="106" spans="2:12" x14ac:dyDescent="0.2">
      <c r="C106" s="24"/>
    </row>
    <row r="107" spans="2:12" x14ac:dyDescent="0.2">
      <c r="B107" t="s">
        <v>104</v>
      </c>
      <c r="C107" s="24"/>
    </row>
    <row r="108" spans="2:12" x14ac:dyDescent="0.2">
      <c r="B108" t="s">
        <v>957</v>
      </c>
    </row>
    <row r="109" spans="2:12" x14ac:dyDescent="0.2">
      <c r="B109" t="s">
        <v>942</v>
      </c>
    </row>
    <row r="110" spans="2:12" x14ac:dyDescent="0.2">
      <c r="B110" s="26" t="s">
        <v>953</v>
      </c>
      <c r="C110" s="24">
        <v>49.27</v>
      </c>
      <c r="D110" s="24">
        <v>52.39</v>
      </c>
      <c r="E110" s="24">
        <v>47.2</v>
      </c>
      <c r="F110" s="24">
        <v>51.16</v>
      </c>
      <c r="G110" s="24">
        <v>43.02</v>
      </c>
      <c r="H110" s="24">
        <v>46.93</v>
      </c>
      <c r="I110" s="24">
        <v>43.24</v>
      </c>
      <c r="J110" s="24">
        <v>52.62</v>
      </c>
      <c r="K110" s="24">
        <v>45.74</v>
      </c>
      <c r="L110" s="24">
        <v>56.64</v>
      </c>
    </row>
    <row r="111" spans="2:12" x14ac:dyDescent="0.2">
      <c r="B111" s="26" t="s">
        <v>954</v>
      </c>
      <c r="C111" s="24">
        <v>140.09</v>
      </c>
      <c r="D111" s="24">
        <v>117.04</v>
      </c>
      <c r="E111" s="24">
        <v>114.83</v>
      </c>
      <c r="F111" s="24">
        <v>113.62</v>
      </c>
      <c r="G111" s="24">
        <v>100.02</v>
      </c>
      <c r="H111" s="24">
        <v>104.13</v>
      </c>
      <c r="I111" s="24">
        <v>101.63</v>
      </c>
      <c r="J111" s="24">
        <v>149.87</v>
      </c>
      <c r="K111" s="24">
        <v>113.1</v>
      </c>
      <c r="L111" s="24">
        <v>140.62</v>
      </c>
    </row>
    <row r="112" spans="2:12" x14ac:dyDescent="0.2">
      <c r="B112" s="26" t="s">
        <v>955</v>
      </c>
      <c r="C112" s="24">
        <v>69.680000000000007</v>
      </c>
      <c r="D112" s="24">
        <v>66.010000000000005</v>
      </c>
      <c r="E112" s="24">
        <v>64.5</v>
      </c>
      <c r="F112" s="24">
        <v>66.31</v>
      </c>
      <c r="G112" s="24">
        <v>69.48</v>
      </c>
      <c r="H112" s="24">
        <v>59.46</v>
      </c>
      <c r="I112" s="24">
        <v>70.38</v>
      </c>
      <c r="J112" s="24">
        <v>68.38</v>
      </c>
      <c r="K112" s="24">
        <v>67.61</v>
      </c>
      <c r="L112" s="24">
        <v>69.69</v>
      </c>
    </row>
    <row r="113" spans="2:28" x14ac:dyDescent="0.2">
      <c r="B113" s="26" t="s">
        <v>956</v>
      </c>
      <c r="C113" s="24">
        <v>12.95</v>
      </c>
      <c r="D113" s="24">
        <v>13.89</v>
      </c>
      <c r="E113" s="24">
        <v>12.65</v>
      </c>
      <c r="F113" s="24">
        <v>13.66</v>
      </c>
      <c r="G113" s="24">
        <v>12.13</v>
      </c>
      <c r="H113" s="24">
        <v>13.42</v>
      </c>
      <c r="I113" s="24">
        <v>14.47</v>
      </c>
      <c r="J113" s="24">
        <v>13.15</v>
      </c>
      <c r="K113" s="24">
        <v>13.05</v>
      </c>
      <c r="L113" s="24">
        <v>11.56</v>
      </c>
    </row>
    <row r="114" spans="2:28" x14ac:dyDescent="0.2">
      <c r="B114" s="26" t="s">
        <v>948</v>
      </c>
      <c r="C114" s="24"/>
    </row>
    <row r="115" spans="2:28" x14ac:dyDescent="0.2">
      <c r="B115" s="26" t="s">
        <v>953</v>
      </c>
      <c r="C115" s="27">
        <v>48.01</v>
      </c>
      <c r="D115" s="27">
        <v>47.03</v>
      </c>
      <c r="E115" s="27">
        <v>48.82</v>
      </c>
      <c r="F115" s="27">
        <v>44.82</v>
      </c>
      <c r="G115" s="27">
        <v>43.47</v>
      </c>
      <c r="H115" s="27">
        <v>45.75</v>
      </c>
      <c r="I115" s="28">
        <v>44.79</v>
      </c>
      <c r="J115" s="27">
        <v>49.32</v>
      </c>
      <c r="K115" s="28">
        <v>43.93</v>
      </c>
      <c r="L115" s="27">
        <v>47.67</v>
      </c>
      <c r="M115" s="27">
        <v>47.05</v>
      </c>
      <c r="N115" s="28">
        <v>44.54</v>
      </c>
      <c r="O115" s="27">
        <v>48.89</v>
      </c>
      <c r="P115" s="28">
        <v>48.12</v>
      </c>
      <c r="Q115" s="28">
        <v>44.9</v>
      </c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</row>
    <row r="116" spans="2:28" x14ac:dyDescent="0.2">
      <c r="B116" s="26" t="s">
        <v>954</v>
      </c>
      <c r="C116" s="29">
        <v>71.349999999999994</v>
      </c>
      <c r="D116" s="29">
        <v>64.400000000000006</v>
      </c>
      <c r="E116" s="29">
        <v>73.75</v>
      </c>
      <c r="F116" s="29">
        <v>70.069999999999993</v>
      </c>
      <c r="G116" s="29">
        <v>64.239999999999995</v>
      </c>
      <c r="H116" s="29">
        <v>64.34</v>
      </c>
      <c r="I116" s="29">
        <v>65.489999999999995</v>
      </c>
      <c r="J116" s="29">
        <v>60.75</v>
      </c>
      <c r="K116" s="29">
        <v>64.849999999999994</v>
      </c>
      <c r="L116" s="29">
        <v>70.67</v>
      </c>
      <c r="M116" s="29">
        <v>63.6</v>
      </c>
      <c r="N116" s="29">
        <v>62.06</v>
      </c>
      <c r="O116" s="29">
        <v>71.11</v>
      </c>
      <c r="P116" s="29">
        <v>70.11</v>
      </c>
      <c r="Q116" s="29">
        <v>73.22</v>
      </c>
      <c r="R116" s="25"/>
      <c r="S116" s="24"/>
      <c r="T116" s="25"/>
      <c r="U116" s="25"/>
      <c r="V116" s="24"/>
      <c r="W116" s="24"/>
      <c r="X116" s="24"/>
      <c r="Y116" s="24"/>
      <c r="Z116" s="24"/>
      <c r="AA116" s="24"/>
      <c r="AB116" s="24"/>
    </row>
    <row r="117" spans="2:28" x14ac:dyDescent="0.2">
      <c r="B117" s="26" t="s">
        <v>955</v>
      </c>
      <c r="C117" s="29">
        <v>124.63</v>
      </c>
      <c r="D117" s="29">
        <v>111.65</v>
      </c>
      <c r="E117" s="29">
        <v>101.86</v>
      </c>
      <c r="F117" s="29">
        <v>104.48</v>
      </c>
      <c r="G117" s="29">
        <v>107.51</v>
      </c>
      <c r="H117" s="29">
        <v>105.02</v>
      </c>
      <c r="I117" s="29">
        <v>121.02</v>
      </c>
      <c r="J117" s="29">
        <v>111.27</v>
      </c>
      <c r="K117" s="29">
        <v>102.63</v>
      </c>
      <c r="L117" s="29">
        <v>104.49</v>
      </c>
      <c r="M117" s="29">
        <v>98.01</v>
      </c>
      <c r="N117" s="29">
        <v>105.43</v>
      </c>
      <c r="O117" s="29">
        <v>104.65</v>
      </c>
      <c r="P117" s="29">
        <v>104.34</v>
      </c>
      <c r="Q117" s="29">
        <v>104.92</v>
      </c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</row>
    <row r="118" spans="2:28" x14ac:dyDescent="0.2">
      <c r="B118" s="26" t="s">
        <v>956</v>
      </c>
      <c r="C118" s="29">
        <v>12.8</v>
      </c>
      <c r="D118" s="29">
        <v>12.83</v>
      </c>
      <c r="E118" s="29">
        <v>16.54</v>
      </c>
      <c r="F118" s="29">
        <v>15.16</v>
      </c>
      <c r="G118" s="29">
        <v>12.34</v>
      </c>
      <c r="H118" s="29">
        <v>14.94</v>
      </c>
      <c r="I118" s="29">
        <v>13.06</v>
      </c>
      <c r="J118" s="29">
        <v>12.54</v>
      </c>
      <c r="K118" s="29">
        <v>13.63</v>
      </c>
      <c r="L118" s="29">
        <v>13.95</v>
      </c>
      <c r="M118" s="29">
        <v>14.32</v>
      </c>
      <c r="N118" s="29">
        <v>12.72</v>
      </c>
      <c r="O118" s="29">
        <v>13.16</v>
      </c>
      <c r="P118" s="29">
        <v>14.47</v>
      </c>
      <c r="Q118" s="29">
        <v>14.98</v>
      </c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</row>
    <row r="119" spans="2:28" x14ac:dyDescent="0.2">
      <c r="C119" s="27"/>
    </row>
    <row r="120" spans="2:28" x14ac:dyDescent="0.2">
      <c r="B120" s="26" t="s">
        <v>105</v>
      </c>
      <c r="C120" s="24"/>
    </row>
    <row r="121" spans="2:28" x14ac:dyDescent="0.2">
      <c r="B121" s="26" t="s">
        <v>934</v>
      </c>
      <c r="C121" s="24"/>
      <c r="E121" t="s">
        <v>958</v>
      </c>
    </row>
    <row r="122" spans="2:28" x14ac:dyDescent="0.2">
      <c r="B122" s="26" t="s">
        <v>942</v>
      </c>
      <c r="C122" t="s">
        <v>948</v>
      </c>
      <c r="E122" s="26" t="s">
        <v>942</v>
      </c>
      <c r="F122" t="s">
        <v>948</v>
      </c>
    </row>
    <row r="123" spans="2:28" x14ac:dyDescent="0.2">
      <c r="B123" s="24">
        <v>13.2027559</v>
      </c>
      <c r="C123" s="24">
        <v>8.4462100000000007</v>
      </c>
      <c r="E123" s="24">
        <v>1732.0363</v>
      </c>
      <c r="F123" s="24">
        <v>457.34179999999998</v>
      </c>
    </row>
    <row r="124" spans="2:28" x14ac:dyDescent="0.2">
      <c r="B124" s="24">
        <v>13.66774</v>
      </c>
      <c r="C124" s="24">
        <v>9.5159931499999999</v>
      </c>
      <c r="E124" s="24">
        <v>2182.2956300000001</v>
      </c>
      <c r="F124" s="24">
        <v>633.57619999999997</v>
      </c>
    </row>
    <row r="125" spans="2:28" x14ac:dyDescent="0.2">
      <c r="B125" s="24">
        <v>21.159427399999998</v>
      </c>
      <c r="C125" s="24">
        <v>12.744788</v>
      </c>
      <c r="E125" s="24">
        <v>2352.24163</v>
      </c>
      <c r="F125" s="24">
        <v>1005.9571</v>
      </c>
    </row>
    <row r="126" spans="2:28" x14ac:dyDescent="0.2">
      <c r="B126" s="24">
        <v>27.934479499999998</v>
      </c>
      <c r="C126" s="24">
        <v>13.95594</v>
      </c>
      <c r="E126" s="24">
        <v>2377.7368000000001</v>
      </c>
      <c r="F126" s="24">
        <v>1194.84295</v>
      </c>
    </row>
    <row r="127" spans="2:28" x14ac:dyDescent="0.2">
      <c r="B127" s="24">
        <v>29.353205079999999</v>
      </c>
      <c r="C127" s="24">
        <v>15.80701</v>
      </c>
      <c r="E127" s="24">
        <v>2532.9200999999998</v>
      </c>
      <c r="F127" s="24">
        <v>1381.4511</v>
      </c>
    </row>
    <row r="128" spans="2:28" x14ac:dyDescent="0.2">
      <c r="B128" s="24">
        <v>31.029620600000001</v>
      </c>
      <c r="C128" s="24">
        <v>18.41628</v>
      </c>
      <c r="E128" s="24">
        <v>2819.7968000000001</v>
      </c>
      <c r="F128" s="24">
        <v>1510.0862999999999</v>
      </c>
    </row>
    <row r="129" spans="2:29" x14ac:dyDescent="0.2">
      <c r="B129" s="24">
        <v>31.840389999999999</v>
      </c>
      <c r="C129" s="24">
        <v>20.894843600000002</v>
      </c>
      <c r="E129" s="24">
        <v>2904.0621000000001</v>
      </c>
      <c r="F129" s="24">
        <v>1876.84148</v>
      </c>
    </row>
    <row r="130" spans="2:29" x14ac:dyDescent="0.2">
      <c r="B130" s="24">
        <v>45.402470000000001</v>
      </c>
      <c r="C130" s="24">
        <v>22.349340000000002</v>
      </c>
      <c r="E130" s="24">
        <v>3317.7046300000002</v>
      </c>
      <c r="F130" s="24">
        <v>2154.4039229999998</v>
      </c>
    </row>
    <row r="131" spans="2:29" x14ac:dyDescent="0.2">
      <c r="B131" s="24">
        <v>59.950360000000003</v>
      </c>
      <c r="C131" s="24">
        <v>23.349685900000001</v>
      </c>
      <c r="E131" s="25"/>
      <c r="F131" s="24">
        <v>2234.3382310000002</v>
      </c>
    </row>
    <row r="132" spans="2:29" x14ac:dyDescent="0.2">
      <c r="B132" s="24">
        <v>70.53134</v>
      </c>
      <c r="C132" s="24">
        <v>26.708100000000002</v>
      </c>
      <c r="E132" s="25"/>
      <c r="F132" s="24">
        <v>2290.7620999999999</v>
      </c>
    </row>
    <row r="133" spans="2:29" x14ac:dyDescent="0.2">
      <c r="B133" s="24">
        <v>73.672632949999993</v>
      </c>
      <c r="C133" s="24">
        <v>26.762063600000001</v>
      </c>
      <c r="E133" s="25"/>
      <c r="F133" s="24">
        <v>2775.9511499999999</v>
      </c>
    </row>
    <row r="134" spans="2:29" x14ac:dyDescent="0.2">
      <c r="B134" s="24">
        <v>74.19292566</v>
      </c>
      <c r="C134" s="24">
        <v>29.512280000000001</v>
      </c>
      <c r="E134" s="25"/>
      <c r="F134" s="24">
        <v>2865.9596000000001</v>
      </c>
    </row>
    <row r="135" spans="2:29" x14ac:dyDescent="0.2">
      <c r="B135" s="25"/>
      <c r="C135" s="24">
        <v>30.9</v>
      </c>
      <c r="E135" s="25"/>
      <c r="F135" s="24">
        <v>3380.56295</v>
      </c>
    </row>
    <row r="136" spans="2:29" x14ac:dyDescent="0.2">
      <c r="B136" s="25"/>
      <c r="C136" s="25"/>
      <c r="E136" s="25"/>
      <c r="F136" s="25"/>
    </row>
    <row r="137" spans="2:29" x14ac:dyDescent="0.2">
      <c r="B137" s="27" t="s">
        <v>106</v>
      </c>
      <c r="C137" s="25"/>
      <c r="E137" s="25"/>
      <c r="F137" s="25"/>
    </row>
    <row r="138" spans="2:29" x14ac:dyDescent="0.2">
      <c r="B138" t="s">
        <v>959</v>
      </c>
    </row>
    <row r="139" spans="2:29" x14ac:dyDescent="0.2">
      <c r="B139" s="27" t="s">
        <v>942</v>
      </c>
      <c r="C139" s="25"/>
      <c r="E139" s="25"/>
      <c r="F139" s="25"/>
      <c r="M139" s="24"/>
      <c r="N139" s="24"/>
      <c r="O139" s="24"/>
      <c r="P139" s="24"/>
      <c r="Q139" s="24"/>
      <c r="R139" s="24"/>
      <c r="S139" s="24"/>
      <c r="T139" s="24"/>
      <c r="U139" s="24"/>
    </row>
    <row r="140" spans="2:29" x14ac:dyDescent="0.2">
      <c r="B140" s="26" t="s">
        <v>79</v>
      </c>
      <c r="C140" s="24">
        <v>28.7</v>
      </c>
      <c r="D140" s="24">
        <v>35.299999999999997</v>
      </c>
      <c r="E140" s="24">
        <v>35.9</v>
      </c>
      <c r="F140" s="24">
        <v>39.299999999999997</v>
      </c>
      <c r="G140" s="24">
        <v>43.2</v>
      </c>
      <c r="H140" s="24">
        <v>48.3</v>
      </c>
      <c r="I140" s="24">
        <v>55.3</v>
      </c>
      <c r="J140" s="24">
        <v>61.4</v>
      </c>
      <c r="K140" s="24">
        <v>62</v>
      </c>
      <c r="L140" s="24"/>
      <c r="M140" s="25"/>
      <c r="N140" s="24"/>
      <c r="O140" s="24"/>
      <c r="P140" s="24"/>
      <c r="Q140" s="24"/>
      <c r="R140" s="24"/>
      <c r="S140" s="24"/>
      <c r="T140" s="24"/>
      <c r="U140" s="24"/>
    </row>
    <row r="141" spans="2:29" x14ac:dyDescent="0.2">
      <c r="B141" s="26" t="s">
        <v>86</v>
      </c>
      <c r="C141" s="24">
        <v>79</v>
      </c>
      <c r="D141" s="24">
        <v>25.6</v>
      </c>
      <c r="E141" s="24">
        <v>39.200000000000003</v>
      </c>
      <c r="F141" s="24">
        <v>33.6</v>
      </c>
      <c r="G141" s="24">
        <v>42.3</v>
      </c>
      <c r="H141" s="25"/>
      <c r="L141" s="25"/>
      <c r="M141" s="25"/>
      <c r="N141" s="24"/>
      <c r="O141" s="24"/>
      <c r="P141" s="24"/>
      <c r="Q141" s="24"/>
      <c r="R141" s="24"/>
      <c r="S141" s="24"/>
      <c r="T141" s="24"/>
      <c r="U141" s="24"/>
    </row>
    <row r="142" spans="2:29" x14ac:dyDescent="0.2">
      <c r="B142" s="26" t="s">
        <v>946</v>
      </c>
      <c r="C142" s="24">
        <v>77.5</v>
      </c>
      <c r="D142" s="24">
        <v>28.6</v>
      </c>
      <c r="E142" s="24">
        <v>41.3</v>
      </c>
      <c r="F142" s="24">
        <v>32.9</v>
      </c>
      <c r="G142" s="24">
        <v>43.5</v>
      </c>
      <c r="H142" s="25"/>
      <c r="L142" s="25"/>
    </row>
    <row r="143" spans="2:29" x14ac:dyDescent="0.2">
      <c r="B143" s="28" t="s">
        <v>948</v>
      </c>
      <c r="C143" s="25"/>
      <c r="E143" s="25"/>
      <c r="F143" s="25"/>
    </row>
    <row r="144" spans="2:29" x14ac:dyDescent="0.2">
      <c r="B144" s="26" t="s">
        <v>79</v>
      </c>
      <c r="C144" s="24">
        <v>41.2</v>
      </c>
      <c r="D144" s="24">
        <v>44.5</v>
      </c>
      <c r="E144" s="24">
        <v>60.5</v>
      </c>
      <c r="F144" s="24">
        <v>62.3</v>
      </c>
      <c r="G144" s="24">
        <v>65.3</v>
      </c>
      <c r="H144" s="24">
        <v>68.400000000000006</v>
      </c>
      <c r="I144" s="24">
        <v>71.2</v>
      </c>
      <c r="J144" s="24">
        <v>72</v>
      </c>
      <c r="K144" s="24">
        <v>73.8</v>
      </c>
      <c r="L144" s="24">
        <v>74.599999999999994</v>
      </c>
      <c r="M144" s="24">
        <v>79.099999999999994</v>
      </c>
      <c r="N144" s="24">
        <v>82</v>
      </c>
      <c r="O144" s="24">
        <v>83.8</v>
      </c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</row>
    <row r="145" spans="2:29" x14ac:dyDescent="0.2">
      <c r="B145" s="26" t="s">
        <v>86</v>
      </c>
      <c r="C145" s="24">
        <v>87.6</v>
      </c>
      <c r="D145" s="24">
        <v>69</v>
      </c>
      <c r="E145" s="24">
        <v>78.8</v>
      </c>
      <c r="F145" s="24">
        <v>59.1</v>
      </c>
      <c r="G145" s="24">
        <v>85.2</v>
      </c>
      <c r="H145" s="24">
        <v>74.900000000000006</v>
      </c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</row>
    <row r="146" spans="2:29" x14ac:dyDescent="0.2">
      <c r="B146" s="26" t="s">
        <v>946</v>
      </c>
      <c r="C146" s="24">
        <v>84.5</v>
      </c>
      <c r="D146" s="24">
        <v>69.900000000000006</v>
      </c>
      <c r="E146" s="24">
        <v>78</v>
      </c>
      <c r="F146" s="24">
        <v>73</v>
      </c>
      <c r="G146" s="24">
        <v>85</v>
      </c>
      <c r="H146" s="24">
        <v>61</v>
      </c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</row>
    <row r="147" spans="2:29" x14ac:dyDescent="0.2">
      <c r="B147" s="25"/>
      <c r="C147" s="24"/>
      <c r="D147" s="24"/>
    </row>
    <row r="148" spans="2:29" x14ac:dyDescent="0.2">
      <c r="B148" s="25"/>
      <c r="C148" s="24"/>
      <c r="D148" s="24"/>
    </row>
    <row r="149" spans="2:29" x14ac:dyDescent="0.2">
      <c r="B149" s="25"/>
      <c r="C149" s="24"/>
      <c r="D149" s="24"/>
      <c r="E149" s="24"/>
    </row>
    <row r="150" spans="2:29" x14ac:dyDescent="0.2">
      <c r="B150" s="25"/>
      <c r="C150" s="24"/>
      <c r="D150" s="24"/>
      <c r="E150" s="24"/>
    </row>
    <row r="151" spans="2:29" x14ac:dyDescent="0.2">
      <c r="B151" s="25"/>
      <c r="C151" s="24"/>
      <c r="D151" s="24"/>
      <c r="E151" s="24"/>
    </row>
    <row r="152" spans="2:29" x14ac:dyDescent="0.2">
      <c r="B152" s="25"/>
      <c r="C152" s="24"/>
      <c r="D152" s="24"/>
      <c r="E152" s="24"/>
    </row>
    <row r="153" spans="2:29" x14ac:dyDescent="0.2">
      <c r="B153" s="24"/>
      <c r="C153" s="24"/>
      <c r="D153" s="24"/>
      <c r="E153" s="24"/>
    </row>
    <row r="154" spans="2:29" x14ac:dyDescent="0.2">
      <c r="B154" s="24"/>
      <c r="C154" s="24"/>
      <c r="D154" s="24"/>
      <c r="E154" s="24"/>
      <c r="F154" s="24"/>
    </row>
    <row r="155" spans="2:29" x14ac:dyDescent="0.2">
      <c r="B155" s="24"/>
      <c r="C155" s="24"/>
      <c r="F155" s="24"/>
    </row>
    <row r="156" spans="2:29" x14ac:dyDescent="0.2">
      <c r="B156" s="24"/>
      <c r="C156" s="24"/>
      <c r="F156" s="24"/>
    </row>
    <row r="157" spans="2:29" x14ac:dyDescent="0.2">
      <c r="B157" s="24"/>
      <c r="C157" s="24"/>
      <c r="F157" s="24"/>
    </row>
    <row r="158" spans="2:29" x14ac:dyDescent="0.2">
      <c r="B158" s="24"/>
      <c r="C158" s="24"/>
      <c r="D158" s="24"/>
      <c r="E158" s="24"/>
      <c r="F158" s="24"/>
    </row>
    <row r="159" spans="2:29" x14ac:dyDescent="0.2">
      <c r="B159" s="24"/>
      <c r="C159" s="24"/>
      <c r="D159" s="24"/>
      <c r="E159" s="24"/>
      <c r="F159" s="25"/>
    </row>
    <row r="160" spans="2:29" x14ac:dyDescent="0.2">
      <c r="B160" s="24"/>
      <c r="C160" s="24"/>
      <c r="D160" s="24"/>
      <c r="E160" s="24"/>
    </row>
    <row r="161" spans="2:6" x14ac:dyDescent="0.2">
      <c r="B161" s="24"/>
      <c r="C161" s="24"/>
      <c r="D161" s="24"/>
      <c r="E161" s="24"/>
    </row>
    <row r="162" spans="2:6" x14ac:dyDescent="0.2">
      <c r="B162" s="24"/>
      <c r="D162" s="24"/>
      <c r="E162" s="24"/>
    </row>
    <row r="163" spans="2:6" x14ac:dyDescent="0.2">
      <c r="B163" s="24"/>
      <c r="D163" s="24"/>
      <c r="E163" s="24"/>
    </row>
    <row r="164" spans="2:6" x14ac:dyDescent="0.2">
      <c r="B164" s="24"/>
      <c r="D164" s="24"/>
      <c r="E164" s="24"/>
    </row>
    <row r="165" spans="2:6" x14ac:dyDescent="0.2">
      <c r="B165" s="24"/>
      <c r="D165" s="24"/>
      <c r="E165" s="24"/>
    </row>
    <row r="166" spans="2:6" x14ac:dyDescent="0.2">
      <c r="B166" s="24"/>
      <c r="D166" s="24"/>
      <c r="E166" s="24"/>
      <c r="F166" s="24"/>
    </row>
    <row r="167" spans="2:6" x14ac:dyDescent="0.2">
      <c r="B167" s="24"/>
      <c r="D167" s="24"/>
      <c r="E167" s="24"/>
      <c r="F167" s="24"/>
    </row>
    <row r="168" spans="2:6" x14ac:dyDescent="0.2">
      <c r="B168" s="24"/>
      <c r="D168" s="24"/>
      <c r="E168" s="24"/>
      <c r="F168" s="24"/>
    </row>
    <row r="169" spans="2:6" x14ac:dyDescent="0.2">
      <c r="B169" s="24"/>
      <c r="D169" s="24"/>
      <c r="E169" s="24"/>
      <c r="F169" s="24"/>
    </row>
    <row r="170" spans="2:6" x14ac:dyDescent="0.2">
      <c r="B170" s="24"/>
      <c r="D170" s="24"/>
      <c r="E170" s="24"/>
      <c r="F170" s="24"/>
    </row>
    <row r="171" spans="2:6" x14ac:dyDescent="0.2">
      <c r="B171" s="24"/>
      <c r="C171" s="24"/>
      <c r="D171" s="24"/>
      <c r="E171" s="24"/>
      <c r="F171" s="24"/>
    </row>
    <row r="172" spans="2:6" x14ac:dyDescent="0.2">
      <c r="B172" s="24"/>
      <c r="C172" s="24"/>
      <c r="D172" s="24"/>
      <c r="E172" s="24"/>
      <c r="F172" s="24"/>
    </row>
    <row r="173" spans="2:6" x14ac:dyDescent="0.2">
      <c r="B173" s="24"/>
      <c r="C173" s="24"/>
      <c r="D173" s="24"/>
      <c r="E173" s="24"/>
      <c r="F173" s="24"/>
    </row>
    <row r="174" spans="2:6" x14ac:dyDescent="0.2">
      <c r="B174" s="24"/>
      <c r="C174" s="24"/>
      <c r="D174" s="24"/>
      <c r="E174" s="24"/>
      <c r="F174" s="24"/>
    </row>
    <row r="175" spans="2:6" x14ac:dyDescent="0.2">
      <c r="B175" s="24"/>
      <c r="C175" s="24"/>
      <c r="D175" s="24"/>
      <c r="E175" s="24"/>
      <c r="F175" s="24"/>
    </row>
    <row r="176" spans="2:6" x14ac:dyDescent="0.2">
      <c r="B176" s="24"/>
      <c r="C176" s="24"/>
      <c r="E176" s="24"/>
      <c r="F176" s="24"/>
    </row>
    <row r="177" spans="2:6" x14ac:dyDescent="0.2">
      <c r="B177" s="24"/>
      <c r="C177" s="24"/>
      <c r="E177" s="24"/>
      <c r="F177" s="24"/>
    </row>
    <row r="178" spans="2:6" x14ac:dyDescent="0.2">
      <c r="B178" s="24"/>
      <c r="C178" s="24"/>
      <c r="E178" s="24"/>
    </row>
    <row r="179" spans="2:6" x14ac:dyDescent="0.2">
      <c r="B179" s="24"/>
      <c r="E179" s="24"/>
    </row>
    <row r="180" spans="2:6" x14ac:dyDescent="0.2">
      <c r="B180" s="24"/>
      <c r="E180" s="24"/>
    </row>
    <row r="181" spans="2:6" x14ac:dyDescent="0.2">
      <c r="B181" s="24"/>
      <c r="E181" s="24"/>
    </row>
    <row r="182" spans="2:6" x14ac:dyDescent="0.2">
      <c r="B182" s="24"/>
      <c r="E182" s="24"/>
    </row>
    <row r="183" spans="2:6" x14ac:dyDescent="0.2">
      <c r="B183" s="24"/>
      <c r="E183" s="24"/>
    </row>
    <row r="184" spans="2:6" x14ac:dyDescent="0.2">
      <c r="B184" s="24"/>
      <c r="E184" s="24"/>
    </row>
    <row r="185" spans="2:6" x14ac:dyDescent="0.2">
      <c r="B185" s="24"/>
      <c r="E185" s="24"/>
    </row>
    <row r="186" spans="2:6" x14ac:dyDescent="0.2">
      <c r="B186" s="24"/>
      <c r="E186" s="24"/>
    </row>
    <row r="187" spans="2:6" x14ac:dyDescent="0.2">
      <c r="B187" s="24"/>
      <c r="E187" s="24"/>
    </row>
    <row r="188" spans="2:6" x14ac:dyDescent="0.2">
      <c r="E188" s="24"/>
    </row>
    <row r="189" spans="2:6" x14ac:dyDescent="0.2">
      <c r="E189" s="24"/>
    </row>
    <row r="190" spans="2:6" x14ac:dyDescent="0.2">
      <c r="E190" s="24"/>
    </row>
    <row r="191" spans="2:6" x14ac:dyDescent="0.2">
      <c r="E191" s="24"/>
    </row>
    <row r="192" spans="2:6" x14ac:dyDescent="0.2">
      <c r="E192" s="24"/>
    </row>
    <row r="193" spans="5:5" x14ac:dyDescent="0.2">
      <c r="E193" s="24"/>
    </row>
    <row r="194" spans="5:5" x14ac:dyDescent="0.2">
      <c r="E194" s="24"/>
    </row>
    <row r="195" spans="5:5" x14ac:dyDescent="0.2">
      <c r="E195" s="24"/>
    </row>
    <row r="196" spans="5:5" x14ac:dyDescent="0.2">
      <c r="E196" s="24"/>
    </row>
    <row r="197" spans="5:5" x14ac:dyDescent="0.2">
      <c r="E197" s="24"/>
    </row>
    <row r="198" spans="5:5" x14ac:dyDescent="0.2">
      <c r="E198" s="24"/>
    </row>
  </sheetData>
  <sortState xmlns:xlrd2="http://schemas.microsoft.com/office/spreadsheetml/2017/richdata2" ref="F123:F177">
    <sortCondition ref="F123:F177"/>
  </sortState>
  <mergeCells count="33">
    <mergeCell ref="J54:J55"/>
    <mergeCell ref="B54:B55"/>
    <mergeCell ref="C54:C55"/>
    <mergeCell ref="D54:E54"/>
    <mergeCell ref="F54:G54"/>
    <mergeCell ref="H54:I54"/>
    <mergeCell ref="C62:C63"/>
    <mergeCell ref="C64:C65"/>
    <mergeCell ref="C66:C67"/>
    <mergeCell ref="C56:C57"/>
    <mergeCell ref="C58:C59"/>
    <mergeCell ref="C60:C61"/>
    <mergeCell ref="C88:C89"/>
    <mergeCell ref="C90:C91"/>
    <mergeCell ref="C68:C69"/>
    <mergeCell ref="C70:C71"/>
    <mergeCell ref="C72:C73"/>
    <mergeCell ref="C102:C103"/>
    <mergeCell ref="C104:C105"/>
    <mergeCell ref="B76:B105"/>
    <mergeCell ref="B56:B75"/>
    <mergeCell ref="C92:C93"/>
    <mergeCell ref="C94:C95"/>
    <mergeCell ref="C96:C97"/>
    <mergeCell ref="C98:C99"/>
    <mergeCell ref="C100:C101"/>
    <mergeCell ref="C74:C75"/>
    <mergeCell ref="C76:C77"/>
    <mergeCell ref="C78:C79"/>
    <mergeCell ref="C80:C81"/>
    <mergeCell ref="C82:C83"/>
    <mergeCell ref="C84:C85"/>
    <mergeCell ref="C86:C87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21F41-AEE6-DB49-9894-0E8654C09C84}">
  <dimension ref="B1:X80"/>
  <sheetViews>
    <sheetView topLeftCell="I1" workbookViewId="0">
      <selection activeCell="V26" sqref="V26"/>
    </sheetView>
  </sheetViews>
  <sheetFormatPr baseColWidth="10" defaultRowHeight="16" x14ac:dyDescent="0.2"/>
  <sheetData>
    <row r="1" spans="2:24" x14ac:dyDescent="0.2">
      <c r="B1" t="s">
        <v>92</v>
      </c>
      <c r="C1" t="s">
        <v>110</v>
      </c>
      <c r="E1" t="s">
        <v>93</v>
      </c>
      <c r="F1" t="s">
        <v>108</v>
      </c>
      <c r="H1" t="s">
        <v>100</v>
      </c>
      <c r="I1" t="s">
        <v>109</v>
      </c>
      <c r="K1" t="s">
        <v>101</v>
      </c>
      <c r="L1" t="s">
        <v>112</v>
      </c>
      <c r="N1" t="s">
        <v>104</v>
      </c>
      <c r="O1" t="s">
        <v>113</v>
      </c>
      <c r="Q1" t="s">
        <v>105</v>
      </c>
      <c r="R1" t="s">
        <v>114</v>
      </c>
      <c r="T1" t="s">
        <v>106</v>
      </c>
      <c r="U1" t="s">
        <v>111</v>
      </c>
      <c r="W1" t="s">
        <v>107</v>
      </c>
      <c r="X1" t="s">
        <v>115</v>
      </c>
    </row>
    <row r="2" spans="2:24" x14ac:dyDescent="0.2">
      <c r="B2" s="3" t="s">
        <v>97</v>
      </c>
      <c r="C2" s="3" t="s">
        <v>98</v>
      </c>
      <c r="E2" s="3" t="s">
        <v>97</v>
      </c>
      <c r="F2" s="3" t="s">
        <v>99</v>
      </c>
      <c r="H2" s="3" t="s">
        <v>97</v>
      </c>
      <c r="I2" s="3" t="s">
        <v>103</v>
      </c>
      <c r="K2" s="3" t="s">
        <v>97</v>
      </c>
      <c r="L2" s="3" t="s">
        <v>102</v>
      </c>
      <c r="N2" s="3" t="s">
        <v>97</v>
      </c>
      <c r="O2" s="3" t="s">
        <v>102</v>
      </c>
      <c r="Q2" s="3" t="s">
        <v>97</v>
      </c>
      <c r="R2" s="3" t="s">
        <v>103</v>
      </c>
      <c r="T2" s="3" t="s">
        <v>0</v>
      </c>
      <c r="U2" s="3" t="s">
        <v>1</v>
      </c>
      <c r="W2" s="3" t="s">
        <v>0</v>
      </c>
      <c r="X2" s="3" t="s">
        <v>1</v>
      </c>
    </row>
    <row r="3" spans="2:24" x14ac:dyDescent="0.2">
      <c r="B3" s="1">
        <v>21</v>
      </c>
      <c r="C3" s="1">
        <v>206.85769999999999</v>
      </c>
      <c r="E3" s="1">
        <v>21</v>
      </c>
      <c r="F3" s="1">
        <v>0.18031800000000001</v>
      </c>
      <c r="H3" s="1">
        <v>21</v>
      </c>
      <c r="I3" s="1">
        <v>1.8372250000000001</v>
      </c>
      <c r="K3" s="1">
        <v>21</v>
      </c>
      <c r="L3" s="1">
        <v>319.60019999999997</v>
      </c>
      <c r="N3" s="1">
        <v>21</v>
      </c>
      <c r="O3" s="1">
        <v>0.41889100000000001</v>
      </c>
      <c r="Q3" s="1">
        <v>21</v>
      </c>
      <c r="R3" s="1">
        <v>2.5944229999999999</v>
      </c>
      <c r="T3" s="1">
        <v>21</v>
      </c>
      <c r="U3" s="1">
        <v>27</v>
      </c>
      <c r="W3" s="1">
        <v>21</v>
      </c>
      <c r="X3" s="1">
        <v>27</v>
      </c>
    </row>
    <row r="4" spans="2:24" x14ac:dyDescent="0.2">
      <c r="B4" s="1">
        <v>23</v>
      </c>
      <c r="C4" s="1">
        <v>319.8</v>
      </c>
      <c r="E4" s="1">
        <v>23</v>
      </c>
      <c r="F4" s="1">
        <v>0.33002399999999998</v>
      </c>
      <c r="H4" s="1">
        <v>23</v>
      </c>
      <c r="I4" s="1">
        <v>2.1868300000000001</v>
      </c>
      <c r="K4" s="1">
        <v>25</v>
      </c>
      <c r="L4" s="1">
        <v>267.81229999999999</v>
      </c>
      <c r="N4" s="1">
        <v>25</v>
      </c>
      <c r="O4" s="1">
        <v>0.18748000000000001</v>
      </c>
      <c r="Q4" s="1">
        <v>25</v>
      </c>
      <c r="R4" s="1">
        <v>2.637124</v>
      </c>
      <c r="T4" s="1">
        <v>23</v>
      </c>
      <c r="U4" s="1">
        <v>28</v>
      </c>
      <c r="W4" s="1">
        <v>25</v>
      </c>
      <c r="X4" s="1">
        <v>32</v>
      </c>
    </row>
    <row r="5" spans="2:24" x14ac:dyDescent="0.2">
      <c r="B5" s="1">
        <v>24</v>
      </c>
      <c r="C5" s="1">
        <v>221.6</v>
      </c>
      <c r="E5" s="1">
        <v>24</v>
      </c>
      <c r="F5" s="1">
        <v>0.65928100000000001</v>
      </c>
      <c r="H5" s="1">
        <v>24</v>
      </c>
      <c r="I5" s="1">
        <v>2.1401629999999998</v>
      </c>
      <c r="K5" s="1">
        <v>26</v>
      </c>
      <c r="L5" s="1">
        <v>285.60719999999998</v>
      </c>
      <c r="N5" s="1">
        <v>26</v>
      </c>
      <c r="O5" s="1">
        <v>0.26209300000000002</v>
      </c>
      <c r="Q5" s="1">
        <v>26</v>
      </c>
      <c r="R5" s="1">
        <v>2.6808323299999999</v>
      </c>
      <c r="T5" s="1">
        <v>24</v>
      </c>
      <c r="U5" s="1">
        <v>29</v>
      </c>
      <c r="W5" s="1">
        <v>26</v>
      </c>
      <c r="X5" s="1">
        <v>41</v>
      </c>
    </row>
    <row r="6" spans="2:24" x14ac:dyDescent="0.2">
      <c r="B6" s="1">
        <v>26</v>
      </c>
      <c r="C6" s="1">
        <v>236.1</v>
      </c>
      <c r="E6" s="1">
        <v>26</v>
      </c>
      <c r="F6" s="1">
        <v>0.38327499999999998</v>
      </c>
      <c r="H6" s="1">
        <v>26</v>
      </c>
      <c r="I6" s="1">
        <v>2.12</v>
      </c>
      <c r="K6" s="1">
        <v>26</v>
      </c>
      <c r="L6" s="1">
        <v>322.25729999999999</v>
      </c>
      <c r="N6" s="1">
        <v>26</v>
      </c>
      <c r="O6" s="1">
        <v>0.45799899999999999</v>
      </c>
      <c r="Q6" s="1">
        <v>26</v>
      </c>
      <c r="R6" s="1">
        <v>2.67</v>
      </c>
      <c r="T6" s="1">
        <v>26</v>
      </c>
      <c r="U6" s="1">
        <v>32</v>
      </c>
      <c r="W6" s="1">
        <v>26</v>
      </c>
      <c r="X6" s="1">
        <v>42</v>
      </c>
    </row>
    <row r="7" spans="2:24" x14ac:dyDescent="0.2">
      <c r="B7" s="1">
        <v>32</v>
      </c>
      <c r="C7" s="1">
        <v>206.75370000000001</v>
      </c>
      <c r="E7" s="1">
        <v>32</v>
      </c>
      <c r="F7" s="1">
        <v>0.27460000000000001</v>
      </c>
      <c r="H7" s="1">
        <v>32</v>
      </c>
      <c r="I7" s="1">
        <v>1.6577679999999999</v>
      </c>
      <c r="K7" s="1">
        <v>33</v>
      </c>
      <c r="L7" s="1">
        <v>285.71260000000001</v>
      </c>
      <c r="N7" s="1">
        <v>33</v>
      </c>
      <c r="O7" s="1">
        <v>0.29043099999999999</v>
      </c>
      <c r="Q7" s="1">
        <v>33</v>
      </c>
      <c r="R7" s="1">
        <v>2.3116666700000001</v>
      </c>
      <c r="T7" s="1">
        <v>32</v>
      </c>
      <c r="U7" s="1">
        <v>32</v>
      </c>
      <c r="W7" s="1">
        <v>33</v>
      </c>
      <c r="X7" s="1">
        <v>43</v>
      </c>
    </row>
    <row r="8" spans="2:24" x14ac:dyDescent="0.2">
      <c r="B8" s="1">
        <v>32</v>
      </c>
      <c r="C8" s="1">
        <v>169.2758</v>
      </c>
      <c r="E8" s="1">
        <v>32</v>
      </c>
      <c r="F8" s="1">
        <v>0.32923200000000002</v>
      </c>
      <c r="H8" s="1">
        <v>32</v>
      </c>
      <c r="I8" s="1">
        <v>1.7689349999999999</v>
      </c>
      <c r="K8" s="1">
        <v>40</v>
      </c>
      <c r="L8" s="1">
        <v>394.43450000000001</v>
      </c>
      <c r="N8" s="1">
        <v>40</v>
      </c>
      <c r="O8" s="1">
        <v>0.32825799999999999</v>
      </c>
      <c r="Q8" s="1">
        <v>40</v>
      </c>
      <c r="R8" s="1">
        <v>2.6485835799999999</v>
      </c>
      <c r="T8" s="1">
        <v>32</v>
      </c>
      <c r="U8" s="1">
        <v>36</v>
      </c>
      <c r="W8" s="1">
        <v>40</v>
      </c>
      <c r="X8" s="1">
        <v>43</v>
      </c>
    </row>
    <row r="9" spans="2:24" x14ac:dyDescent="0.2">
      <c r="B9" s="1">
        <v>34</v>
      </c>
      <c r="C9" s="1">
        <v>231.8485</v>
      </c>
      <c r="E9" s="1">
        <v>34</v>
      </c>
      <c r="F9" s="1">
        <v>0.56651499999999999</v>
      </c>
      <c r="H9" s="1">
        <v>34</v>
      </c>
      <c r="I9" s="1">
        <v>2.3115100000000002</v>
      </c>
      <c r="K9" s="1">
        <v>41</v>
      </c>
      <c r="L9" s="1">
        <v>296.99889999999999</v>
      </c>
      <c r="N9" s="1">
        <v>41</v>
      </c>
      <c r="O9" s="1">
        <v>0.23447999999999999</v>
      </c>
      <c r="Q9" s="1">
        <v>41</v>
      </c>
      <c r="R9" s="1">
        <v>2.5881219999999998</v>
      </c>
      <c r="T9" s="1">
        <v>34</v>
      </c>
      <c r="U9" s="1">
        <v>42</v>
      </c>
      <c r="W9" s="1">
        <v>41</v>
      </c>
      <c r="X9" s="1">
        <v>51</v>
      </c>
    </row>
    <row r="10" spans="2:24" x14ac:dyDescent="0.2">
      <c r="B10" s="1">
        <v>36</v>
      </c>
      <c r="C10" s="1">
        <v>170.64</v>
      </c>
      <c r="E10" s="1">
        <v>36</v>
      </c>
      <c r="F10" s="1">
        <v>0.161244</v>
      </c>
      <c r="H10" s="1">
        <v>36</v>
      </c>
      <c r="I10" s="1">
        <v>1.9642759999999999</v>
      </c>
      <c r="K10" s="1">
        <v>41</v>
      </c>
      <c r="L10" s="1">
        <v>261.13380000000001</v>
      </c>
      <c r="N10" s="1">
        <v>41</v>
      </c>
      <c r="O10" s="1">
        <v>0.31568299999999999</v>
      </c>
      <c r="Q10" s="1">
        <v>41</v>
      </c>
      <c r="R10" s="1">
        <v>2.4690743300000002</v>
      </c>
      <c r="T10" s="1">
        <v>36</v>
      </c>
      <c r="U10" s="1">
        <v>43</v>
      </c>
      <c r="W10" s="1">
        <v>41</v>
      </c>
      <c r="X10" s="1">
        <v>53</v>
      </c>
    </row>
    <row r="11" spans="2:24" x14ac:dyDescent="0.2">
      <c r="B11" s="1">
        <v>37</v>
      </c>
      <c r="C11" s="1">
        <v>267.7</v>
      </c>
      <c r="E11" s="1">
        <v>37</v>
      </c>
      <c r="F11" s="1">
        <v>0.30946299999999999</v>
      </c>
      <c r="H11" s="1">
        <v>37</v>
      </c>
      <c r="I11" s="1">
        <v>1.6197680000000001</v>
      </c>
      <c r="K11" s="1">
        <v>42</v>
      </c>
      <c r="L11" s="1">
        <v>267.29669999999999</v>
      </c>
      <c r="N11" s="1">
        <v>42</v>
      </c>
      <c r="O11" s="1">
        <v>0.18586900000000001</v>
      </c>
      <c r="Q11" s="1">
        <v>42</v>
      </c>
      <c r="R11" s="1">
        <v>2.9551370000000001</v>
      </c>
      <c r="T11" s="1">
        <v>37</v>
      </c>
      <c r="U11" s="1">
        <v>43</v>
      </c>
      <c r="W11" s="1">
        <v>42</v>
      </c>
      <c r="X11" s="1">
        <v>53</v>
      </c>
    </row>
    <row r="12" spans="2:24" x14ac:dyDescent="0.2">
      <c r="B12" s="1">
        <v>40</v>
      </c>
      <c r="C12" s="1">
        <v>190.70400000000001</v>
      </c>
      <c r="E12" s="1">
        <v>40</v>
      </c>
      <c r="F12" s="1">
        <v>0.50729400000000002</v>
      </c>
      <c r="H12" s="1">
        <v>40</v>
      </c>
      <c r="I12" s="1">
        <v>2.2219600000000002</v>
      </c>
      <c r="K12" s="1">
        <v>47</v>
      </c>
      <c r="L12" s="1">
        <v>326.85469999999998</v>
      </c>
      <c r="N12" s="1">
        <v>47</v>
      </c>
      <c r="O12" s="1">
        <v>0.29117599999999999</v>
      </c>
      <c r="Q12" s="1">
        <v>47</v>
      </c>
      <c r="R12" s="1">
        <v>3.085445</v>
      </c>
      <c r="T12" s="1">
        <v>40</v>
      </c>
      <c r="U12" s="1">
        <v>51</v>
      </c>
      <c r="W12" s="1">
        <v>47</v>
      </c>
      <c r="X12" s="1">
        <v>56</v>
      </c>
    </row>
    <row r="13" spans="2:24" x14ac:dyDescent="0.2">
      <c r="B13" s="1">
        <v>41</v>
      </c>
      <c r="C13" s="1">
        <v>236</v>
      </c>
      <c r="E13" s="1">
        <v>41</v>
      </c>
      <c r="F13" s="1">
        <v>0.55550999999999995</v>
      </c>
      <c r="H13" s="1">
        <v>41</v>
      </c>
      <c r="I13" s="1">
        <v>1.58</v>
      </c>
      <c r="K13" s="1">
        <v>48</v>
      </c>
      <c r="L13" s="1">
        <v>354.4495</v>
      </c>
      <c r="N13" s="1">
        <v>48</v>
      </c>
      <c r="O13" s="1">
        <v>0.45544299999999999</v>
      </c>
      <c r="Q13" s="1">
        <v>48</v>
      </c>
      <c r="R13" s="1">
        <v>2.4489450000000001</v>
      </c>
      <c r="T13" s="1">
        <v>41</v>
      </c>
      <c r="U13" s="1">
        <v>53</v>
      </c>
      <c r="W13" s="1">
        <v>48</v>
      </c>
      <c r="X13" s="1">
        <v>57</v>
      </c>
    </row>
    <row r="14" spans="2:24" x14ac:dyDescent="0.2">
      <c r="B14" s="1">
        <v>49</v>
      </c>
      <c r="C14" s="1">
        <v>254.90049999999999</v>
      </c>
      <c r="E14" s="1">
        <v>49</v>
      </c>
      <c r="F14" s="1">
        <v>0.50697599999999998</v>
      </c>
      <c r="H14" s="1">
        <v>49</v>
      </c>
      <c r="I14" s="1">
        <v>1.8321210000000001</v>
      </c>
      <c r="K14" s="1">
        <v>49</v>
      </c>
      <c r="L14" s="1">
        <v>307.01029999999997</v>
      </c>
      <c r="N14" s="1">
        <v>49</v>
      </c>
      <c r="O14" s="1">
        <v>0.315216</v>
      </c>
      <c r="Q14" s="1">
        <v>49</v>
      </c>
      <c r="R14" s="1">
        <v>2.4364634999999999</v>
      </c>
      <c r="T14" s="1">
        <v>49</v>
      </c>
      <c r="U14" s="1">
        <v>56</v>
      </c>
      <c r="W14" s="1">
        <v>49</v>
      </c>
      <c r="X14" s="1">
        <v>61</v>
      </c>
    </row>
    <row r="15" spans="2:24" x14ac:dyDescent="0.2">
      <c r="B15" s="1">
        <v>49</v>
      </c>
      <c r="C15" s="1">
        <v>230.73169999999999</v>
      </c>
      <c r="E15" s="1">
        <v>49</v>
      </c>
      <c r="F15" s="1">
        <v>0.50740700000000005</v>
      </c>
      <c r="H15" s="1">
        <v>49</v>
      </c>
      <c r="I15" s="1">
        <v>2.1235469999999999</v>
      </c>
      <c r="K15" s="1">
        <v>49</v>
      </c>
      <c r="L15" s="1">
        <v>294.53019999999998</v>
      </c>
      <c r="N15" s="1">
        <v>49</v>
      </c>
      <c r="O15" s="1">
        <v>0.38117899999999999</v>
      </c>
      <c r="Q15" s="1">
        <v>49</v>
      </c>
      <c r="R15" s="1">
        <v>2.5650615000000001</v>
      </c>
      <c r="T15" s="1">
        <v>49</v>
      </c>
      <c r="U15" s="1">
        <v>56</v>
      </c>
      <c r="W15" s="1">
        <v>49</v>
      </c>
      <c r="X15" s="1">
        <v>64</v>
      </c>
    </row>
    <row r="16" spans="2:24" x14ac:dyDescent="0.2">
      <c r="B16" s="1">
        <v>50</v>
      </c>
      <c r="C16" s="1">
        <v>218.357</v>
      </c>
      <c r="E16" s="1">
        <v>50</v>
      </c>
      <c r="F16" s="1">
        <v>0.37147400000000003</v>
      </c>
      <c r="H16" s="1">
        <v>50</v>
      </c>
      <c r="I16" s="1">
        <v>2.0026999999999999</v>
      </c>
      <c r="K16" s="1">
        <v>50</v>
      </c>
      <c r="L16" s="1">
        <v>221.1036</v>
      </c>
      <c r="N16" s="1">
        <v>50</v>
      </c>
      <c r="O16" s="1">
        <v>0.25805800000000001</v>
      </c>
      <c r="Q16" s="1">
        <v>50</v>
      </c>
      <c r="R16" s="1">
        <v>2.468785</v>
      </c>
      <c r="T16" s="1">
        <v>50</v>
      </c>
      <c r="U16" s="1">
        <v>61</v>
      </c>
      <c r="W16" s="1">
        <v>50</v>
      </c>
      <c r="X16" s="1">
        <v>66</v>
      </c>
    </row>
    <row r="17" spans="2:24" x14ac:dyDescent="0.2">
      <c r="B17" s="1">
        <v>50</v>
      </c>
      <c r="C17" s="1">
        <v>169.02260000000001</v>
      </c>
      <c r="E17" s="1">
        <v>50</v>
      </c>
      <c r="F17" s="1">
        <v>0.28248499999999999</v>
      </c>
      <c r="H17" s="1">
        <v>50</v>
      </c>
      <c r="I17" s="1">
        <v>1.4982899999999999</v>
      </c>
      <c r="K17" s="1">
        <v>52</v>
      </c>
      <c r="L17" s="1">
        <v>365.01080000000002</v>
      </c>
      <c r="N17" s="1">
        <v>52</v>
      </c>
      <c r="O17" s="1">
        <v>0.56844600000000001</v>
      </c>
      <c r="Q17" s="1">
        <v>52</v>
      </c>
      <c r="R17" s="1">
        <v>2.27</v>
      </c>
      <c r="T17" s="1">
        <v>50</v>
      </c>
      <c r="U17" s="1">
        <v>63</v>
      </c>
      <c r="W17" s="1">
        <v>52</v>
      </c>
      <c r="X17" s="1">
        <v>69</v>
      </c>
    </row>
    <row r="18" spans="2:24" x14ac:dyDescent="0.2">
      <c r="B18" s="1">
        <v>57</v>
      </c>
      <c r="C18" s="1">
        <v>330.74520000000001</v>
      </c>
      <c r="E18" s="1">
        <v>57</v>
      </c>
      <c r="F18" s="1">
        <v>0.57730000000000004</v>
      </c>
      <c r="H18" s="1">
        <v>57</v>
      </c>
      <c r="I18" s="1">
        <v>2.2595990000000001</v>
      </c>
      <c r="K18" s="1">
        <v>55</v>
      </c>
      <c r="L18" s="1">
        <v>314.95710000000003</v>
      </c>
      <c r="N18" s="1">
        <v>55</v>
      </c>
      <c r="O18" s="1">
        <v>0.232378</v>
      </c>
      <c r="Q18" s="1">
        <v>55</v>
      </c>
      <c r="R18" s="1">
        <v>3.05325567</v>
      </c>
      <c r="T18" s="1">
        <v>57</v>
      </c>
      <c r="U18" s="1">
        <v>64</v>
      </c>
      <c r="W18" s="1">
        <v>55</v>
      </c>
      <c r="X18" s="1"/>
    </row>
    <row r="19" spans="2:24" x14ac:dyDescent="0.2">
      <c r="B19" s="1">
        <v>58</v>
      </c>
      <c r="C19" s="1">
        <v>184.44</v>
      </c>
      <c r="E19" s="1">
        <v>58</v>
      </c>
      <c r="F19" s="1">
        <v>0.244254</v>
      </c>
      <c r="H19" s="1">
        <v>58</v>
      </c>
      <c r="I19" s="1">
        <v>2.2964769999999999</v>
      </c>
      <c r="K19" s="1">
        <v>56</v>
      </c>
      <c r="L19" s="1">
        <v>305.04809999999998</v>
      </c>
      <c r="N19" s="1">
        <v>56</v>
      </c>
      <c r="O19" s="1">
        <v>0.27539799999999998</v>
      </c>
      <c r="Q19" s="1">
        <v>56</v>
      </c>
      <c r="R19" s="1">
        <v>2.5806005000000001</v>
      </c>
      <c r="T19" s="1">
        <v>58</v>
      </c>
      <c r="U19" s="1">
        <v>69</v>
      </c>
      <c r="W19" s="1">
        <v>56</v>
      </c>
      <c r="X19" s="1"/>
    </row>
    <row r="20" spans="2:24" x14ac:dyDescent="0.2">
      <c r="B20" s="1">
        <v>69</v>
      </c>
      <c r="C20" s="1">
        <v>406.85669999999999</v>
      </c>
      <c r="E20" s="1">
        <v>69</v>
      </c>
      <c r="F20" s="1">
        <v>0.58059799999999995</v>
      </c>
      <c r="H20" s="1">
        <v>69</v>
      </c>
      <c r="I20" s="1">
        <v>2.879362</v>
      </c>
      <c r="K20" s="1">
        <v>57</v>
      </c>
      <c r="L20" s="1">
        <v>327.983</v>
      </c>
      <c r="N20" s="1">
        <v>57</v>
      </c>
      <c r="O20" s="1">
        <v>0.27710699999999999</v>
      </c>
      <c r="Q20" s="1">
        <v>57</v>
      </c>
      <c r="R20" s="1">
        <v>2.9079326700000001</v>
      </c>
      <c r="T20" s="1">
        <v>69</v>
      </c>
      <c r="W20" s="1">
        <v>57</v>
      </c>
      <c r="X20" s="1"/>
    </row>
    <row r="21" spans="2:24" x14ac:dyDescent="0.2">
      <c r="B21" s="1">
        <v>73</v>
      </c>
      <c r="C21" s="1">
        <v>258.00979999999998</v>
      </c>
      <c r="E21" s="1">
        <v>73</v>
      </c>
      <c r="F21" s="1">
        <v>0.44685799999999998</v>
      </c>
      <c r="H21" s="1">
        <v>73</v>
      </c>
      <c r="I21" s="1">
        <v>2.028591</v>
      </c>
      <c r="K21" s="1">
        <v>58</v>
      </c>
      <c r="L21" s="1">
        <v>417.85120000000001</v>
      </c>
      <c r="N21" s="1">
        <v>58</v>
      </c>
      <c r="O21" s="1">
        <v>0.35291299999999998</v>
      </c>
      <c r="Q21" s="1">
        <v>58</v>
      </c>
      <c r="R21" s="1">
        <v>3.4392253300000002</v>
      </c>
      <c r="T21" s="1">
        <v>73</v>
      </c>
      <c r="W21" s="1">
        <v>58</v>
      </c>
      <c r="X21" s="1"/>
    </row>
    <row r="22" spans="2:24" x14ac:dyDescent="0.2">
      <c r="B22" s="1">
        <v>75</v>
      </c>
      <c r="C22" s="1">
        <v>414.3886</v>
      </c>
      <c r="E22" s="1">
        <v>75</v>
      </c>
      <c r="F22" s="1">
        <v>0.45355899999999999</v>
      </c>
      <c r="H22" s="1">
        <v>75</v>
      </c>
      <c r="I22" s="1">
        <v>2.2054299999999998</v>
      </c>
      <c r="K22" s="1">
        <v>59</v>
      </c>
      <c r="L22" s="1">
        <v>324.57049999999998</v>
      </c>
      <c r="N22" s="1">
        <v>59</v>
      </c>
      <c r="O22" s="1">
        <v>0.430392</v>
      </c>
      <c r="Q22" s="1">
        <v>59</v>
      </c>
      <c r="R22" s="1">
        <v>2.5120200000000001</v>
      </c>
      <c r="T22" s="1">
        <v>75</v>
      </c>
      <c r="W22" s="1">
        <v>59</v>
      </c>
      <c r="X22" s="1"/>
    </row>
    <row r="23" spans="2:24" x14ac:dyDescent="0.2">
      <c r="B23" s="1">
        <v>75</v>
      </c>
      <c r="C23" s="1">
        <v>377.23419999999999</v>
      </c>
      <c r="E23" s="1">
        <v>75</v>
      </c>
      <c r="F23" s="1">
        <v>0.63778500000000005</v>
      </c>
      <c r="H23" s="1">
        <v>75</v>
      </c>
      <c r="I23" s="1">
        <v>2.5653090000000001</v>
      </c>
      <c r="K23" s="1">
        <v>64</v>
      </c>
      <c r="L23" s="1">
        <v>352.62180000000001</v>
      </c>
      <c r="N23" s="1">
        <v>64</v>
      </c>
      <c r="O23" s="1">
        <v>0.32581100000000002</v>
      </c>
      <c r="Q23" s="1">
        <v>64</v>
      </c>
      <c r="R23" s="1">
        <v>2.5311460000000001</v>
      </c>
      <c r="T23" s="1">
        <v>75</v>
      </c>
      <c r="W23" s="1">
        <v>64</v>
      </c>
      <c r="X23" s="1"/>
    </row>
    <row r="24" spans="2:24" x14ac:dyDescent="0.2">
      <c r="B24" s="1">
        <v>75</v>
      </c>
      <c r="C24" s="1">
        <v>211.08</v>
      </c>
      <c r="E24" s="1">
        <v>75</v>
      </c>
      <c r="F24" s="1">
        <v>0.24160200000000001</v>
      </c>
      <c r="H24" s="1">
        <v>75</v>
      </c>
      <c r="I24" s="1">
        <v>2.2486570000000001</v>
      </c>
      <c r="K24" s="1">
        <v>64</v>
      </c>
      <c r="L24" s="1">
        <v>335.70330000000001</v>
      </c>
      <c r="N24" s="1">
        <v>64</v>
      </c>
      <c r="O24" s="1">
        <v>0.31380799999999998</v>
      </c>
      <c r="Q24" s="1">
        <v>64</v>
      </c>
      <c r="R24" s="1">
        <v>2.7362985000000002</v>
      </c>
      <c r="T24" s="1">
        <v>75</v>
      </c>
      <c r="W24" s="1">
        <v>64</v>
      </c>
      <c r="X24" s="1"/>
    </row>
    <row r="25" spans="2:24" x14ac:dyDescent="0.2">
      <c r="K25" s="1">
        <v>67</v>
      </c>
      <c r="L25" s="1">
        <v>281.74040000000002</v>
      </c>
      <c r="N25" s="1">
        <v>67</v>
      </c>
      <c r="O25" s="1">
        <v>0.26308900000000002</v>
      </c>
      <c r="Q25" s="1">
        <v>67</v>
      </c>
      <c r="R25" s="1">
        <v>2.9146283300000002</v>
      </c>
      <c r="W25" s="1">
        <v>67</v>
      </c>
      <c r="X25" s="1"/>
    </row>
    <row r="26" spans="2:24" x14ac:dyDescent="0.2">
      <c r="K26" s="1">
        <v>69</v>
      </c>
      <c r="L26" s="1">
        <v>329.0829</v>
      </c>
      <c r="N26" s="1">
        <v>69</v>
      </c>
      <c r="O26" s="1">
        <v>0.43068600000000001</v>
      </c>
      <c r="Q26" s="1">
        <v>69</v>
      </c>
      <c r="R26" s="1">
        <v>2.4530271699999999</v>
      </c>
      <c r="W26" s="1">
        <v>69</v>
      </c>
      <c r="X26" s="1"/>
    </row>
    <row r="27" spans="2:24" x14ac:dyDescent="0.2">
      <c r="K27" s="1">
        <v>69</v>
      </c>
      <c r="L27" s="1">
        <v>382.58199999999999</v>
      </c>
      <c r="N27" s="1">
        <v>69</v>
      </c>
      <c r="O27" s="1">
        <v>0.28837499999999999</v>
      </c>
      <c r="Q27" s="1">
        <v>69</v>
      </c>
      <c r="R27" s="1">
        <v>3.03793983</v>
      </c>
      <c r="W27" s="1">
        <v>69</v>
      </c>
      <c r="X27" s="1"/>
    </row>
    <row r="28" spans="2:24" x14ac:dyDescent="0.2">
      <c r="K28" s="1">
        <v>73</v>
      </c>
      <c r="L28" s="1">
        <v>283.61720000000003</v>
      </c>
      <c r="N28" s="1">
        <v>73</v>
      </c>
      <c r="O28" s="1">
        <v>0.251888</v>
      </c>
      <c r="Q28" s="1">
        <v>73</v>
      </c>
      <c r="R28" s="1">
        <v>2.5897973300000001</v>
      </c>
      <c r="W28" s="1">
        <v>73</v>
      </c>
      <c r="X28" s="1"/>
    </row>
    <row r="29" spans="2:24" x14ac:dyDescent="0.2">
      <c r="K29" s="1">
        <v>75</v>
      </c>
      <c r="L29" s="1">
        <v>318.8845</v>
      </c>
      <c r="N29" s="1">
        <v>75</v>
      </c>
      <c r="O29" s="1">
        <v>0.28189599999999998</v>
      </c>
      <c r="Q29" s="1">
        <v>75</v>
      </c>
      <c r="R29" s="1">
        <v>2.5572629999999998</v>
      </c>
      <c r="W29" s="1">
        <v>75</v>
      </c>
      <c r="X29" s="1"/>
    </row>
    <row r="30" spans="2:24" x14ac:dyDescent="0.2">
      <c r="L30" s="1"/>
      <c r="W30" s="1"/>
      <c r="X30" s="1"/>
    </row>
    <row r="31" spans="2:24" x14ac:dyDescent="0.2">
      <c r="L31" s="1"/>
      <c r="W31" s="1"/>
      <c r="X31" s="1"/>
    </row>
    <row r="32" spans="2:24" x14ac:dyDescent="0.2">
      <c r="W32" s="1"/>
      <c r="X32" s="1"/>
    </row>
    <row r="33" spans="23:24" x14ac:dyDescent="0.2">
      <c r="X33" s="1"/>
    </row>
    <row r="34" spans="23:24" x14ac:dyDescent="0.2">
      <c r="X34" s="1"/>
    </row>
    <row r="35" spans="23:24" x14ac:dyDescent="0.2">
      <c r="W35" s="1"/>
      <c r="X35" s="1"/>
    </row>
    <row r="36" spans="23:24" x14ac:dyDescent="0.2">
      <c r="W36" s="1"/>
      <c r="X36" s="1"/>
    </row>
    <row r="37" spans="23:24" x14ac:dyDescent="0.2">
      <c r="W37" s="1"/>
      <c r="X37" s="1"/>
    </row>
    <row r="38" spans="23:24" x14ac:dyDescent="0.2">
      <c r="W38" s="1"/>
      <c r="X38" s="1"/>
    </row>
    <row r="39" spans="23:24" x14ac:dyDescent="0.2">
      <c r="W39" s="1"/>
      <c r="X39" s="1"/>
    </row>
    <row r="40" spans="23:24" x14ac:dyDescent="0.2">
      <c r="W40" s="1"/>
      <c r="X40" s="1"/>
    </row>
    <row r="41" spans="23:24" x14ac:dyDescent="0.2">
      <c r="W41" s="1"/>
      <c r="X41" s="1"/>
    </row>
    <row r="42" spans="23:24" x14ac:dyDescent="0.2">
      <c r="W42" s="1"/>
      <c r="X42" s="1"/>
    </row>
    <row r="43" spans="23:24" x14ac:dyDescent="0.2">
      <c r="W43" s="1"/>
      <c r="X43" s="1"/>
    </row>
    <row r="44" spans="23:24" x14ac:dyDescent="0.2">
      <c r="W44" s="1"/>
      <c r="X44" s="1"/>
    </row>
    <row r="45" spans="23:24" x14ac:dyDescent="0.2">
      <c r="W45" s="1"/>
      <c r="X45" s="1"/>
    </row>
    <row r="46" spans="23:24" x14ac:dyDescent="0.2">
      <c r="W46" s="1"/>
      <c r="X46" s="1"/>
    </row>
    <row r="47" spans="23:24" x14ac:dyDescent="0.2">
      <c r="W47" s="1"/>
      <c r="X47" s="1"/>
    </row>
    <row r="48" spans="23:24" x14ac:dyDescent="0.2">
      <c r="W48" s="1"/>
      <c r="X48" s="1"/>
    </row>
    <row r="49" spans="23:24" x14ac:dyDescent="0.2">
      <c r="W49" s="1"/>
      <c r="X49" s="1"/>
    </row>
    <row r="50" spans="23:24" x14ac:dyDescent="0.2">
      <c r="W50" s="1"/>
      <c r="X50" s="1"/>
    </row>
    <row r="51" spans="23:24" x14ac:dyDescent="0.2">
      <c r="W51" s="1"/>
      <c r="X51" s="1"/>
    </row>
    <row r="52" spans="23:24" x14ac:dyDescent="0.2">
      <c r="W52" s="1"/>
      <c r="X52" s="1"/>
    </row>
    <row r="53" spans="23:24" x14ac:dyDescent="0.2">
      <c r="W53" s="1"/>
      <c r="X53" s="1"/>
    </row>
    <row r="54" spans="23:24" x14ac:dyDescent="0.2">
      <c r="W54" s="1"/>
      <c r="X54" s="1"/>
    </row>
    <row r="55" spans="23:24" x14ac:dyDescent="0.2">
      <c r="W55" s="1"/>
      <c r="X55" s="1"/>
    </row>
    <row r="56" spans="23:24" x14ac:dyDescent="0.2">
      <c r="W56" s="1"/>
      <c r="X56" s="1"/>
    </row>
    <row r="57" spans="23:24" x14ac:dyDescent="0.2">
      <c r="W57" s="1"/>
      <c r="X57" s="1"/>
    </row>
    <row r="58" spans="23:24" x14ac:dyDescent="0.2">
      <c r="W58" s="1"/>
      <c r="X58" s="1"/>
    </row>
    <row r="59" spans="23:24" x14ac:dyDescent="0.2">
      <c r="W59" s="1"/>
      <c r="X59" s="1"/>
    </row>
    <row r="60" spans="23:24" x14ac:dyDescent="0.2">
      <c r="W60" s="1"/>
      <c r="X60" s="1"/>
    </row>
    <row r="61" spans="23:24" x14ac:dyDescent="0.2">
      <c r="W61" s="1"/>
      <c r="X61" s="1"/>
    </row>
    <row r="62" spans="23:24" x14ac:dyDescent="0.2">
      <c r="W62" s="1"/>
      <c r="X62" s="1"/>
    </row>
    <row r="63" spans="23:24" x14ac:dyDescent="0.2">
      <c r="W63" s="1"/>
      <c r="X63" s="1"/>
    </row>
    <row r="64" spans="23:24" x14ac:dyDescent="0.2">
      <c r="W64" s="1"/>
    </row>
    <row r="65" spans="23:23" x14ac:dyDescent="0.2">
      <c r="W65" s="1"/>
    </row>
    <row r="66" spans="23:23" x14ac:dyDescent="0.2">
      <c r="W66" s="1"/>
    </row>
    <row r="67" spans="23:23" x14ac:dyDescent="0.2">
      <c r="W67" s="1"/>
    </row>
    <row r="68" spans="23:23" x14ac:dyDescent="0.2">
      <c r="W68" s="1"/>
    </row>
    <row r="69" spans="23:23" x14ac:dyDescent="0.2">
      <c r="W69" s="1"/>
    </row>
    <row r="70" spans="23:23" x14ac:dyDescent="0.2">
      <c r="W70" s="1"/>
    </row>
    <row r="71" spans="23:23" x14ac:dyDescent="0.2">
      <c r="W71" s="1"/>
    </row>
    <row r="72" spans="23:23" x14ac:dyDescent="0.2">
      <c r="W72" s="1"/>
    </row>
    <row r="73" spans="23:23" x14ac:dyDescent="0.2">
      <c r="W73" s="1"/>
    </row>
    <row r="74" spans="23:23" x14ac:dyDescent="0.2">
      <c r="W74" s="1"/>
    </row>
    <row r="75" spans="23:23" x14ac:dyDescent="0.2">
      <c r="W75" s="1"/>
    </row>
    <row r="76" spans="23:23" x14ac:dyDescent="0.2">
      <c r="W76" s="1"/>
    </row>
    <row r="77" spans="23:23" x14ac:dyDescent="0.2">
      <c r="W77" s="1"/>
    </row>
    <row r="78" spans="23:23" x14ac:dyDescent="0.2">
      <c r="W78" s="1"/>
    </row>
    <row r="79" spans="23:23" x14ac:dyDescent="0.2">
      <c r="W79" s="1"/>
    </row>
    <row r="80" spans="23:23" x14ac:dyDescent="0.2">
      <c r="W80" s="1"/>
    </row>
  </sheetData>
  <sortState xmlns:xlrd2="http://schemas.microsoft.com/office/spreadsheetml/2017/richdata2" ref="X3:X17">
    <sortCondition ref="X3:X1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2AE3B-D007-1E4C-A32C-986368114858}">
  <dimension ref="B2:AY8"/>
  <sheetViews>
    <sheetView workbookViewId="0">
      <selection activeCell="W24" sqref="W24"/>
    </sheetView>
  </sheetViews>
  <sheetFormatPr baseColWidth="10" defaultRowHeight="16" x14ac:dyDescent="0.2"/>
  <cols>
    <col min="1" max="1" width="3.1640625" customWidth="1"/>
    <col min="25" max="25" width="2.83203125" customWidth="1"/>
  </cols>
  <sheetData>
    <row r="2" spans="2:51" x14ac:dyDescent="0.2">
      <c r="B2" t="s">
        <v>18</v>
      </c>
      <c r="C2" t="s">
        <v>0</v>
      </c>
      <c r="Z2" s="1" t="s">
        <v>19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</row>
    <row r="3" spans="2:51" x14ac:dyDescent="0.2">
      <c r="B3" s="1">
        <v>2</v>
      </c>
      <c r="C3" s="1">
        <v>1</v>
      </c>
      <c r="D3" s="1">
        <v>0.93955100000000003</v>
      </c>
      <c r="E3" s="1">
        <v>0.96358750000000004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2:51" x14ac:dyDescent="0.2">
      <c r="B4" s="1">
        <v>3</v>
      </c>
      <c r="C4" s="1">
        <v>0.99875533000000005</v>
      </c>
      <c r="D4" s="1">
        <v>0.96010099999999998</v>
      </c>
      <c r="E4" s="1">
        <v>0.99073549999999999</v>
      </c>
      <c r="F4" s="1">
        <v>1.028896</v>
      </c>
      <c r="G4" s="1">
        <v>0.97961533000000001</v>
      </c>
      <c r="H4" s="1">
        <v>0.95821400000000001</v>
      </c>
      <c r="I4" s="1">
        <v>1.1295424999999999</v>
      </c>
      <c r="J4" s="1">
        <v>0.95716299999999999</v>
      </c>
      <c r="K4" s="1">
        <v>0.94085850000000004</v>
      </c>
      <c r="L4" s="1">
        <v>0.86138000000000003</v>
      </c>
      <c r="M4" s="1">
        <v>0.97787449999999998</v>
      </c>
      <c r="N4" s="1">
        <v>0.96248067000000004</v>
      </c>
      <c r="O4" s="1">
        <v>0.95123033000000001</v>
      </c>
      <c r="P4" s="1">
        <v>1.0504910000000001</v>
      </c>
      <c r="Q4" s="1">
        <v>1.0248383299999999</v>
      </c>
      <c r="R4" s="1">
        <v>0.99218249999999997</v>
      </c>
      <c r="S4" s="1">
        <v>1.1903655</v>
      </c>
      <c r="T4" s="1">
        <v>1.0781989999999999</v>
      </c>
      <c r="U4" s="1">
        <v>0.97708499999999998</v>
      </c>
      <c r="V4" s="1">
        <v>1.0500100000000001</v>
      </c>
      <c r="W4" s="1">
        <v>1.1046290000000001</v>
      </c>
      <c r="X4" s="1">
        <v>0.94216</v>
      </c>
      <c r="Z4" s="1">
        <v>1.0883480000000001</v>
      </c>
      <c r="AA4" s="1">
        <v>0.96915799999999996</v>
      </c>
      <c r="AB4" s="1">
        <v>0.71572400000000003</v>
      </c>
      <c r="AC4" s="1">
        <v>0.94841467000000002</v>
      </c>
      <c r="AD4" s="1">
        <v>1.2656879999999999</v>
      </c>
      <c r="AE4" s="1">
        <v>0.96317699999999995</v>
      </c>
      <c r="AF4" s="1">
        <v>1.2564709999999999</v>
      </c>
      <c r="AG4" s="1">
        <v>1.0653245</v>
      </c>
      <c r="AH4" s="1">
        <v>1.0166726699999999</v>
      </c>
      <c r="AI4" s="1">
        <v>0.96335099999999996</v>
      </c>
      <c r="AJ4" s="1">
        <v>0.91140699999999997</v>
      </c>
      <c r="AK4" s="1">
        <v>0.91959900000000006</v>
      </c>
      <c r="AL4" s="1">
        <v>1.2391829999999999</v>
      </c>
      <c r="AM4" s="1">
        <v>1.1000235</v>
      </c>
      <c r="AN4" s="1">
        <v>0.98859699999999995</v>
      </c>
      <c r="AO4" s="1">
        <v>0.99369850000000004</v>
      </c>
      <c r="AP4" s="1"/>
      <c r="AQ4" s="1"/>
      <c r="AR4" s="1"/>
      <c r="AS4" s="1"/>
      <c r="AT4" s="1"/>
      <c r="AU4" s="1"/>
      <c r="AV4" s="1"/>
      <c r="AW4" s="1"/>
      <c r="AX4" s="1"/>
      <c r="AY4" s="1"/>
    </row>
    <row r="5" spans="2:51" x14ac:dyDescent="0.2">
      <c r="B5" s="1">
        <v>4</v>
      </c>
      <c r="C5" s="1">
        <v>0.68534466999999999</v>
      </c>
      <c r="D5" s="1">
        <v>0.75928799999999996</v>
      </c>
      <c r="E5" s="1">
        <v>0.95025300000000001</v>
      </c>
      <c r="F5" s="1">
        <v>0.92412850000000002</v>
      </c>
      <c r="G5" s="1">
        <v>0.84345499999999995</v>
      </c>
      <c r="H5" s="1">
        <v>0.68859700000000001</v>
      </c>
      <c r="I5" s="1">
        <v>0.7819045</v>
      </c>
      <c r="J5" s="1">
        <v>0.65286750000000005</v>
      </c>
      <c r="K5" s="1">
        <v>0.80132349999999997</v>
      </c>
      <c r="L5" s="1">
        <v>0.7192075</v>
      </c>
      <c r="M5" s="1">
        <v>0.72185750000000004</v>
      </c>
      <c r="N5" s="1">
        <v>0.92522899999999997</v>
      </c>
      <c r="O5" s="1">
        <v>0.77851833000000004</v>
      </c>
      <c r="P5" s="1">
        <v>0.70177699999999998</v>
      </c>
      <c r="Q5" s="1">
        <v>0.86148133000000005</v>
      </c>
      <c r="R5" s="1">
        <v>0.66196849999999996</v>
      </c>
      <c r="S5" s="1">
        <v>0.68559999999999999</v>
      </c>
      <c r="T5" s="1">
        <v>0.788794</v>
      </c>
      <c r="U5" s="1">
        <v>0.75960132999999996</v>
      </c>
      <c r="V5" s="1">
        <v>0.91941799999999996</v>
      </c>
      <c r="W5" s="1">
        <v>1.0433506699999999</v>
      </c>
      <c r="X5" s="1">
        <v>0.85350400000000004</v>
      </c>
      <c r="Z5" s="1">
        <v>0.90975399999999995</v>
      </c>
      <c r="AA5" s="1">
        <v>0.62480599999999997</v>
      </c>
      <c r="AB5" s="1">
        <v>0.62029500000000004</v>
      </c>
      <c r="AC5" s="1">
        <v>0.66854632999999997</v>
      </c>
      <c r="AD5" s="1">
        <v>0.74564350000000001</v>
      </c>
      <c r="AE5" s="1">
        <v>0.66504333000000004</v>
      </c>
      <c r="AF5" s="1">
        <v>0.95380900000000002</v>
      </c>
      <c r="AG5" s="1">
        <v>0.74287349999999996</v>
      </c>
      <c r="AH5" s="1">
        <v>0.62557366999999997</v>
      </c>
      <c r="AI5" s="1">
        <v>0.65821350000000001</v>
      </c>
      <c r="AJ5" s="1">
        <v>0.55209933</v>
      </c>
      <c r="AK5" s="1">
        <v>0.84918167</v>
      </c>
      <c r="AL5" s="1">
        <v>0.67281299999999999</v>
      </c>
      <c r="AM5" s="1">
        <v>0.70608899999999997</v>
      </c>
      <c r="AN5" s="1">
        <v>0.63263433000000002</v>
      </c>
      <c r="AO5" s="1">
        <v>0.75749549999999999</v>
      </c>
      <c r="AP5" s="1"/>
      <c r="AQ5" s="1"/>
      <c r="AR5" s="1"/>
      <c r="AS5" s="1"/>
      <c r="AT5" s="1"/>
      <c r="AU5" s="1"/>
      <c r="AV5" s="1"/>
      <c r="AW5" s="1"/>
      <c r="AX5" s="1"/>
      <c r="AY5" s="1"/>
    </row>
    <row r="6" spans="2:51" x14ac:dyDescent="0.2">
      <c r="B6" s="1">
        <v>5</v>
      </c>
      <c r="C6" s="1">
        <v>0.34954400000000002</v>
      </c>
      <c r="D6" s="1">
        <v>0.53747049999999996</v>
      </c>
      <c r="E6" s="1">
        <v>0.70284150000000001</v>
      </c>
      <c r="F6" s="1">
        <v>0.62261699999999998</v>
      </c>
      <c r="G6" s="1">
        <v>0.63229999999999997</v>
      </c>
      <c r="H6" s="1">
        <v>0.51395599999999997</v>
      </c>
      <c r="I6" s="1">
        <v>0.47594449999999999</v>
      </c>
      <c r="J6" s="1">
        <v>0.41715600000000003</v>
      </c>
      <c r="K6" s="1">
        <v>0.67108199999999996</v>
      </c>
      <c r="L6" s="1">
        <v>0.45479900000000001</v>
      </c>
      <c r="M6" s="1">
        <v>0.40631650000000002</v>
      </c>
      <c r="N6" s="1">
        <v>0.77314932999999997</v>
      </c>
      <c r="O6" s="1">
        <v>0.66192700000000004</v>
      </c>
      <c r="P6" s="1">
        <v>0.36545899999999998</v>
      </c>
      <c r="Q6" s="1">
        <v>0.63136899999999996</v>
      </c>
      <c r="R6" s="1">
        <v>0.35181849999999998</v>
      </c>
      <c r="S6" s="1">
        <v>0.4188675</v>
      </c>
      <c r="T6" s="1">
        <v>0.58936666999999998</v>
      </c>
      <c r="U6" s="1">
        <v>0.48041066999999998</v>
      </c>
      <c r="V6" s="1">
        <v>0.54883550000000003</v>
      </c>
      <c r="W6" s="1">
        <v>0.79205966999999999</v>
      </c>
      <c r="X6" s="1">
        <v>0.68302399999999996</v>
      </c>
      <c r="Z6" s="1">
        <v>0.67768399999999995</v>
      </c>
      <c r="AA6" s="1">
        <v>0.43097600000000003</v>
      </c>
      <c r="AB6" s="1">
        <v>0.29610300000000001</v>
      </c>
      <c r="AC6" s="1">
        <v>0.35688632999999997</v>
      </c>
      <c r="AD6" s="1">
        <v>0.44122850000000002</v>
      </c>
      <c r="AE6" s="1">
        <v>0.32654300000000003</v>
      </c>
      <c r="AF6" s="1">
        <v>0.57177900000000004</v>
      </c>
      <c r="AG6" s="1">
        <v>0.39609100000000003</v>
      </c>
      <c r="AH6" s="1">
        <v>0.35829266999999998</v>
      </c>
      <c r="AI6" s="1">
        <v>0.41919450000000003</v>
      </c>
      <c r="AJ6" s="1">
        <v>0.31779400000000002</v>
      </c>
      <c r="AK6" s="1">
        <v>0.62617299999999998</v>
      </c>
      <c r="AL6" s="1">
        <v>0.31115999999999999</v>
      </c>
      <c r="AM6" s="1">
        <v>0.43962299999999999</v>
      </c>
      <c r="AN6" s="1">
        <v>0.31000967000000001</v>
      </c>
      <c r="AO6" s="1">
        <v>0.36820449999999999</v>
      </c>
      <c r="AP6" s="1"/>
      <c r="AQ6" s="1"/>
      <c r="AR6" s="1"/>
      <c r="AS6" s="1"/>
      <c r="AT6" s="1"/>
      <c r="AU6" s="1"/>
      <c r="AV6" s="1"/>
      <c r="AW6" s="1"/>
      <c r="AX6" s="1"/>
      <c r="AY6" s="1"/>
    </row>
    <row r="7" spans="2:51" x14ac:dyDescent="0.2">
      <c r="B7" s="1">
        <v>6</v>
      </c>
      <c r="C7" s="1">
        <v>0.18031833</v>
      </c>
      <c r="D7" s="1">
        <v>0.50697599999999998</v>
      </c>
      <c r="E7" s="1">
        <v>0.57729949999999997</v>
      </c>
      <c r="F7" s="1">
        <v>0.44685750000000002</v>
      </c>
      <c r="G7" s="1">
        <v>0.58059799999999995</v>
      </c>
      <c r="H7" s="1">
        <v>0.50740700000000005</v>
      </c>
      <c r="I7" s="1">
        <v>0.27460000000000001</v>
      </c>
      <c r="J7" s="1">
        <v>0.37147400000000003</v>
      </c>
      <c r="K7" s="1">
        <v>0.45355899999999999</v>
      </c>
      <c r="L7" s="1">
        <v>0.28248499999999999</v>
      </c>
      <c r="M7" s="1">
        <v>0.32923200000000002</v>
      </c>
      <c r="N7" s="1">
        <v>0.63778500000000005</v>
      </c>
      <c r="O7" s="1">
        <v>0.56651499999999999</v>
      </c>
      <c r="P7" s="1">
        <v>0.161244</v>
      </c>
      <c r="Q7" s="1">
        <v>0.50729400000000002</v>
      </c>
      <c r="R7" s="1">
        <v>0.24425350000000001</v>
      </c>
      <c r="S7" s="1">
        <v>0.2416015</v>
      </c>
      <c r="T7" s="1">
        <v>0.33002399999999998</v>
      </c>
      <c r="U7" s="1">
        <v>0.30946299999999999</v>
      </c>
      <c r="V7" s="1">
        <v>0.38327499999999998</v>
      </c>
      <c r="W7" s="1">
        <v>0.65928100000000001</v>
      </c>
      <c r="X7" s="1">
        <v>0.55550999999999995</v>
      </c>
      <c r="Z7" s="1">
        <v>0.37634200000000001</v>
      </c>
      <c r="AA7" s="1">
        <v>0.38747999999999999</v>
      </c>
      <c r="AB7" s="1">
        <v>0.313834</v>
      </c>
      <c r="AC7" s="1">
        <v>0.17575367</v>
      </c>
      <c r="AD7" s="1">
        <v>0.30929450000000003</v>
      </c>
      <c r="AE7" s="1">
        <v>0.15676499999999999</v>
      </c>
      <c r="AF7" s="1">
        <v>0.26291799999999999</v>
      </c>
      <c r="AG7" s="1">
        <v>0.3264785</v>
      </c>
      <c r="AH7" s="1">
        <v>0.200653</v>
      </c>
      <c r="AI7" s="1">
        <v>0.19887650000000001</v>
      </c>
      <c r="AJ7" s="1">
        <v>0.23393900000000001</v>
      </c>
      <c r="AK7" s="1">
        <v>0.46228166999999998</v>
      </c>
      <c r="AL7" s="1">
        <v>0.24876699999999999</v>
      </c>
      <c r="AM7" s="1">
        <v>0.24396100000000001</v>
      </c>
      <c r="AN7" s="1">
        <v>0.236538</v>
      </c>
      <c r="AO7" s="1">
        <v>0.23394300000000001</v>
      </c>
      <c r="AP7" s="1"/>
      <c r="AQ7" s="1"/>
      <c r="AR7" s="1"/>
      <c r="AS7" s="1"/>
      <c r="AT7" s="1"/>
      <c r="AU7" s="1"/>
      <c r="AV7" s="1"/>
      <c r="AW7" s="1"/>
      <c r="AX7" s="1"/>
      <c r="AY7" s="1"/>
    </row>
    <row r="8" spans="2:51" x14ac:dyDescent="0.2">
      <c r="AP8" s="1"/>
      <c r="AQ8" s="1"/>
      <c r="AR8" s="1"/>
      <c r="AS8" s="1"/>
      <c r="AT8" s="1"/>
      <c r="AU8" s="1"/>
      <c r="AV8" s="1"/>
      <c r="AW8" s="1"/>
      <c r="AX8" s="1"/>
      <c r="AY8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07D5E-C603-F14F-A68E-D86A2ABB89B6}">
  <dimension ref="B1:P119"/>
  <sheetViews>
    <sheetView workbookViewId="0">
      <selection activeCell="D4" sqref="D4:D8"/>
    </sheetView>
  </sheetViews>
  <sheetFormatPr baseColWidth="10" defaultRowHeight="16" x14ac:dyDescent="0.2"/>
  <cols>
    <col min="2" max="2" width="14.5" customWidth="1"/>
    <col min="3" max="3" width="15.5" customWidth="1"/>
    <col min="4" max="4" width="16.5" customWidth="1"/>
    <col min="6" max="8" width="16.83203125" customWidth="1"/>
    <col min="10" max="12" width="17.83203125" customWidth="1"/>
  </cols>
  <sheetData>
    <row r="1" spans="2:16" x14ac:dyDescent="0.2">
      <c r="B1" t="s">
        <v>122</v>
      </c>
    </row>
    <row r="2" spans="2:16" x14ac:dyDescent="0.2">
      <c r="B2" t="s">
        <v>78</v>
      </c>
      <c r="C2" t="s">
        <v>119</v>
      </c>
      <c r="F2" t="s">
        <v>118</v>
      </c>
      <c r="G2" t="s">
        <v>120</v>
      </c>
      <c r="J2" t="s">
        <v>121</v>
      </c>
      <c r="K2" t="s">
        <v>94</v>
      </c>
      <c r="N2" t="s">
        <v>51</v>
      </c>
      <c r="O2" t="s">
        <v>40</v>
      </c>
    </row>
    <row r="3" spans="2:16" x14ac:dyDescent="0.2">
      <c r="B3" s="3" t="s">
        <v>0</v>
      </c>
      <c r="C3" s="3" t="s">
        <v>116</v>
      </c>
      <c r="D3" s="3" t="s">
        <v>117</v>
      </c>
      <c r="F3" s="3" t="s">
        <v>0</v>
      </c>
      <c r="G3" s="3" t="s">
        <v>116</v>
      </c>
      <c r="H3" s="3" t="s">
        <v>117</v>
      </c>
      <c r="J3" s="3" t="s">
        <v>0</v>
      </c>
      <c r="K3" s="3" t="s">
        <v>116</v>
      </c>
      <c r="L3" s="3" t="s">
        <v>117</v>
      </c>
      <c r="N3" s="3" t="s">
        <v>0</v>
      </c>
      <c r="O3" s="3" t="s">
        <v>116</v>
      </c>
      <c r="P3" s="3" t="s">
        <v>117</v>
      </c>
    </row>
    <row r="4" spans="2:16" x14ac:dyDescent="0.2">
      <c r="B4" s="1">
        <v>10.372033330000001</v>
      </c>
      <c r="C4" s="1">
        <v>5.42882</v>
      </c>
      <c r="D4" s="1">
        <v>3.5891602599999999</v>
      </c>
      <c r="F4" s="1">
        <v>0.58261521999999999</v>
      </c>
      <c r="G4" s="1">
        <v>1.1259887900000001</v>
      </c>
      <c r="H4" s="1">
        <v>1.00706567</v>
      </c>
      <c r="J4" s="1">
        <v>0.52851963999999996</v>
      </c>
      <c r="K4" s="1">
        <v>0.88569149999999996</v>
      </c>
      <c r="L4" s="1">
        <v>0.85814467000000005</v>
      </c>
      <c r="N4" s="1">
        <v>0.10309367</v>
      </c>
      <c r="O4" s="1">
        <v>0.26882</v>
      </c>
      <c r="P4" s="1">
        <v>0.25254700000000002</v>
      </c>
    </row>
    <row r="5" spans="2:16" x14ac:dyDescent="0.2">
      <c r="B5" s="1">
        <v>5.2590399999999997</v>
      </c>
      <c r="C5" s="1">
        <v>3.16601</v>
      </c>
      <c r="D5" s="1">
        <v>4.7795899999999998</v>
      </c>
      <c r="F5" s="1">
        <v>1.0589296699999999</v>
      </c>
      <c r="G5" s="1">
        <v>0.99847823000000002</v>
      </c>
      <c r="H5" s="1">
        <v>1.2440166699999999</v>
      </c>
      <c r="J5" s="1">
        <v>0.91580399999999995</v>
      </c>
      <c r="K5" s="1">
        <v>0.84430669999999997</v>
      </c>
      <c r="L5" s="1">
        <v>1.011269</v>
      </c>
      <c r="N5" s="1">
        <v>0.15667866999999999</v>
      </c>
      <c r="O5" s="1">
        <v>0.18516099999999999</v>
      </c>
      <c r="P5" s="1">
        <v>0.23567367</v>
      </c>
    </row>
    <row r="6" spans="2:16" x14ac:dyDescent="0.2">
      <c r="B6" s="1">
        <v>2.44370333</v>
      </c>
      <c r="C6" s="1">
        <v>2.6276000000000002</v>
      </c>
      <c r="D6" s="1">
        <v>2.8391333300000001</v>
      </c>
      <c r="F6" s="1">
        <v>0.58692389</v>
      </c>
      <c r="G6" s="1">
        <v>0.93149115000000005</v>
      </c>
      <c r="H6" s="1">
        <v>1.267082</v>
      </c>
      <c r="J6" s="1">
        <v>0.51798350999999998</v>
      </c>
      <c r="K6" s="1">
        <v>0.76103566</v>
      </c>
      <c r="L6" s="1">
        <v>1.0060560000000001</v>
      </c>
      <c r="N6" s="1">
        <v>0.13285</v>
      </c>
      <c r="O6" s="1">
        <v>0.22612699999999999</v>
      </c>
      <c r="P6" s="1">
        <v>0.17737933</v>
      </c>
    </row>
    <row r="7" spans="2:16" x14ac:dyDescent="0.2">
      <c r="B7" s="1">
        <v>10.052856670000001</v>
      </c>
      <c r="C7" s="1">
        <v>1.8666799999999999</v>
      </c>
      <c r="D7" s="1">
        <v>2.71116</v>
      </c>
      <c r="F7" s="1">
        <v>1.04275703</v>
      </c>
      <c r="G7" s="1">
        <v>1.1417523999999999</v>
      </c>
      <c r="H7" s="1">
        <v>1.274648</v>
      </c>
      <c r="J7" s="1">
        <v>0.85146202000000004</v>
      </c>
      <c r="K7" s="1">
        <v>0.84216422000000002</v>
      </c>
      <c r="L7" s="1">
        <v>1.0175989999999999</v>
      </c>
      <c r="N7" s="1">
        <v>0.223968</v>
      </c>
      <c r="O7" s="1">
        <v>0.35564400000000002</v>
      </c>
      <c r="P7" s="1">
        <v>0.29745250000000001</v>
      </c>
    </row>
    <row r="8" spans="2:16" x14ac:dyDescent="0.2">
      <c r="B8" s="1">
        <v>4.2096866669999997</v>
      </c>
      <c r="C8" s="1">
        <v>3.6968299999999998</v>
      </c>
      <c r="D8" s="1">
        <v>7.3317899999999998</v>
      </c>
      <c r="F8" s="1">
        <v>0.7954907</v>
      </c>
      <c r="G8" s="1">
        <v>1.2473709799999999</v>
      </c>
      <c r="H8" s="1">
        <v>1.19251</v>
      </c>
      <c r="J8" s="1">
        <v>0.72255427000000005</v>
      </c>
      <c r="K8" s="1">
        <v>0.95385688999999996</v>
      </c>
      <c r="L8" s="1">
        <v>1.103575</v>
      </c>
      <c r="N8" s="1">
        <v>9.968233E-2</v>
      </c>
      <c r="O8" s="1">
        <v>0.30564132999999999</v>
      </c>
      <c r="P8" s="1">
        <v>7.8654000000000002E-2</v>
      </c>
    </row>
    <row r="9" spans="2:16" x14ac:dyDescent="0.2">
      <c r="B9" s="1">
        <v>9.0110200000000003</v>
      </c>
      <c r="C9" s="1">
        <v>5.6231999999999998</v>
      </c>
      <c r="F9" s="1">
        <v>1.079318</v>
      </c>
      <c r="G9" s="1">
        <v>0.97393971999999995</v>
      </c>
      <c r="J9" s="1">
        <v>1.001225</v>
      </c>
      <c r="K9" s="1">
        <v>0.82586725000000005</v>
      </c>
      <c r="N9" s="1">
        <v>7.7067999999999998E-2</v>
      </c>
      <c r="O9" s="1">
        <v>0.17971300000000001</v>
      </c>
    </row>
    <row r="10" spans="2:16" x14ac:dyDescent="0.2">
      <c r="B10" s="1">
        <v>6.005763333</v>
      </c>
      <c r="C10" s="1">
        <v>6.1307850000000004</v>
      </c>
      <c r="F10" s="1">
        <v>0.93018453000000001</v>
      </c>
      <c r="G10" s="1">
        <v>0.99218898</v>
      </c>
      <c r="J10" s="1">
        <v>0.79119950000000006</v>
      </c>
      <c r="K10" s="1">
        <v>0.87949268999999997</v>
      </c>
      <c r="N10" s="1">
        <v>0.17555200000000001</v>
      </c>
      <c r="O10" s="1">
        <v>0.128271</v>
      </c>
      <c r="P10" s="1"/>
    </row>
    <row r="11" spans="2:16" x14ac:dyDescent="0.2">
      <c r="B11" s="1">
        <v>2.0790850000000001</v>
      </c>
      <c r="C11" s="1">
        <v>2.8037366669999999</v>
      </c>
      <c r="F11" s="1">
        <v>1.1025935</v>
      </c>
      <c r="G11" s="1">
        <v>1.2207340200000001</v>
      </c>
      <c r="J11" s="1">
        <v>0.77332316999999995</v>
      </c>
      <c r="K11" s="1">
        <v>0.90783464000000003</v>
      </c>
      <c r="N11" s="1">
        <v>0.42156349999999998</v>
      </c>
      <c r="O11" s="1">
        <v>0.34321467</v>
      </c>
      <c r="P11" s="1"/>
    </row>
    <row r="12" spans="2:16" x14ac:dyDescent="0.2">
      <c r="B12" s="1">
        <v>3.9975100000000001</v>
      </c>
      <c r="C12" s="1">
        <v>7.2273300000000003</v>
      </c>
      <c r="F12" s="1">
        <v>1.4718720000000001</v>
      </c>
      <c r="G12" s="1">
        <v>1.0825246500000001</v>
      </c>
      <c r="J12" s="1">
        <v>1.0088147300000001</v>
      </c>
      <c r="K12" s="1">
        <v>0.90809362999999999</v>
      </c>
      <c r="N12" s="1">
        <v>0.45541999999999999</v>
      </c>
      <c r="O12" s="1">
        <v>0.1933095</v>
      </c>
      <c r="P12" s="1"/>
    </row>
    <row r="13" spans="2:16" x14ac:dyDescent="0.2">
      <c r="B13" s="1">
        <v>7.4798099999999996</v>
      </c>
      <c r="C13" s="1">
        <v>7.2065833330000002</v>
      </c>
      <c r="F13" s="1">
        <v>1.40959317</v>
      </c>
      <c r="G13" s="1">
        <v>0.91432270999999998</v>
      </c>
      <c r="J13" s="1">
        <v>0.97445353000000001</v>
      </c>
      <c r="K13" s="1">
        <v>0.74795272999999995</v>
      </c>
      <c r="N13" s="1">
        <v>0.15912599999999999</v>
      </c>
      <c r="O13" s="1">
        <v>0.22129599999999999</v>
      </c>
      <c r="P13" s="1"/>
    </row>
    <row r="14" spans="2:16" x14ac:dyDescent="0.2">
      <c r="B14" s="1">
        <v>4.1833349999999996</v>
      </c>
      <c r="C14" s="1">
        <v>3.16005</v>
      </c>
      <c r="F14" s="1">
        <v>0.73178149000000003</v>
      </c>
      <c r="G14" s="1">
        <v>1.168088</v>
      </c>
      <c r="J14" s="1">
        <v>0.66715325000000003</v>
      </c>
      <c r="K14" s="1">
        <v>1.0282439999999999</v>
      </c>
      <c r="N14" s="1">
        <v>9.8468E-2</v>
      </c>
      <c r="O14" s="1">
        <v>0.46371200000000001</v>
      </c>
      <c r="P14" s="1"/>
    </row>
    <row r="15" spans="2:16" x14ac:dyDescent="0.2">
      <c r="B15" s="1">
        <v>5.51694</v>
      </c>
      <c r="C15" s="1">
        <v>3.270596667</v>
      </c>
      <c r="F15" s="1">
        <v>1.3309205399999999</v>
      </c>
      <c r="G15" s="1">
        <v>1.2026287099999999</v>
      </c>
      <c r="J15" s="1">
        <v>1.08</v>
      </c>
      <c r="K15" s="1">
        <v>0.92136578999999996</v>
      </c>
      <c r="N15" s="1">
        <v>0.21333332999999999</v>
      </c>
      <c r="O15" s="1">
        <v>0.30491367000000003</v>
      </c>
      <c r="P15" s="1"/>
    </row>
    <row r="16" spans="2:16" x14ac:dyDescent="0.2">
      <c r="B16" s="1">
        <v>3.0148733299999999</v>
      </c>
      <c r="F16" s="1">
        <v>1.2714312699999999</v>
      </c>
      <c r="J16" s="1">
        <v>0.91987883000000004</v>
      </c>
      <c r="N16" s="1">
        <v>7.3928499999999994E-2</v>
      </c>
      <c r="O16" s="1"/>
      <c r="P16" s="1"/>
    </row>
    <row r="17" spans="2:16" x14ac:dyDescent="0.2">
      <c r="B17" s="1">
        <v>3.9697800000000001</v>
      </c>
      <c r="F17" s="1">
        <v>0.78083899999999995</v>
      </c>
      <c r="J17" s="1">
        <v>0.59427799999999997</v>
      </c>
      <c r="N17" s="1">
        <v>0.316548</v>
      </c>
      <c r="O17" s="1"/>
      <c r="P17" s="1"/>
    </row>
    <row r="18" spans="2:16" x14ac:dyDescent="0.2">
      <c r="B18" s="1">
        <v>4.4260700000000002</v>
      </c>
      <c r="F18" s="1">
        <v>1.0784177129999999</v>
      </c>
      <c r="J18" s="1">
        <v>0.85927202899999999</v>
      </c>
      <c r="N18" s="1">
        <v>0.23967366700000001</v>
      </c>
      <c r="O18" s="1"/>
      <c r="P18" s="1"/>
    </row>
    <row r="19" spans="2:16" x14ac:dyDescent="0.2">
      <c r="B19" s="1">
        <v>3.8903460700000001</v>
      </c>
      <c r="F19" s="1">
        <v>1.5867279999999999</v>
      </c>
      <c r="J19" s="1">
        <v>1.06016</v>
      </c>
      <c r="N19" s="1">
        <v>0.50968400000000003</v>
      </c>
      <c r="O19" s="1"/>
      <c r="P19" s="1"/>
    </row>
    <row r="20" spans="2:16" x14ac:dyDescent="0.2">
      <c r="B20" s="1">
        <v>2.97654</v>
      </c>
      <c r="F20" s="1">
        <v>1.4825397499999999</v>
      </c>
      <c r="J20" s="1">
        <v>1.074641</v>
      </c>
      <c r="N20" s="1">
        <v>0.1928935</v>
      </c>
      <c r="O20" s="1"/>
      <c r="P20" s="1"/>
    </row>
    <row r="21" spans="2:16" x14ac:dyDescent="0.2">
      <c r="B21" s="1">
        <v>5.008165</v>
      </c>
      <c r="F21" s="1">
        <v>0.46640100000000001</v>
      </c>
      <c r="J21" s="1">
        <v>0.43517600000000001</v>
      </c>
      <c r="N21" s="1">
        <v>6.7385E-2</v>
      </c>
      <c r="O21" s="1"/>
      <c r="P21" s="1"/>
    </row>
    <row r="22" spans="2:16" x14ac:dyDescent="0.2">
      <c r="B22" s="1">
        <v>5.7332369999999999</v>
      </c>
      <c r="F22" s="1">
        <v>0.53172399999999997</v>
      </c>
      <c r="J22" s="1">
        <v>0.510239</v>
      </c>
      <c r="N22" s="1">
        <v>4.3764499999999998E-2</v>
      </c>
      <c r="O22" s="1"/>
      <c r="P22" s="1"/>
    </row>
    <row r="23" spans="2:16" x14ac:dyDescent="0.2">
      <c r="B23" s="1">
        <v>3.5106799999999998</v>
      </c>
      <c r="F23" s="1">
        <v>1.0928035</v>
      </c>
      <c r="J23" s="1">
        <v>0.91714450000000003</v>
      </c>
      <c r="N23" s="1">
        <v>0.19429550000000001</v>
      </c>
      <c r="O23" s="1"/>
      <c r="P23" s="1"/>
    </row>
    <row r="24" spans="2:16" x14ac:dyDescent="0.2">
      <c r="B24" s="1">
        <v>4.0735950000000001</v>
      </c>
      <c r="F24" s="1">
        <v>1.3017665</v>
      </c>
      <c r="J24" s="1">
        <v>0.99510399999999999</v>
      </c>
      <c r="N24" s="1">
        <v>0.32090150000000001</v>
      </c>
      <c r="O24" s="1"/>
      <c r="P24" s="1"/>
    </row>
    <row r="25" spans="2:16" x14ac:dyDescent="0.2">
      <c r="B25" s="1">
        <v>8.3167500000000008</v>
      </c>
      <c r="F25" s="1">
        <v>0.78425999999999996</v>
      </c>
      <c r="J25" s="1">
        <v>0.78425999999999996</v>
      </c>
      <c r="N25" s="1">
        <v>0</v>
      </c>
      <c r="O25" s="1"/>
      <c r="P25" s="1"/>
    </row>
    <row r="26" spans="2:16" x14ac:dyDescent="0.2">
      <c r="N26" s="1"/>
      <c r="O26" s="1"/>
      <c r="P26" s="1"/>
    </row>
    <row r="27" spans="2:16" x14ac:dyDescent="0.2">
      <c r="N27" s="1"/>
      <c r="O27" s="1"/>
      <c r="P27" s="1"/>
    </row>
    <row r="28" spans="2:16" x14ac:dyDescent="0.2">
      <c r="N28" s="1"/>
      <c r="O28" s="1"/>
      <c r="P28" s="1"/>
    </row>
    <row r="29" spans="2:16" x14ac:dyDescent="0.2">
      <c r="N29" s="1"/>
      <c r="O29" s="1"/>
      <c r="P29" s="1"/>
    </row>
    <row r="30" spans="2:16" x14ac:dyDescent="0.2">
      <c r="N30" s="1"/>
      <c r="O30" s="1"/>
      <c r="P30" s="1"/>
    </row>
    <row r="31" spans="2:16" x14ac:dyDescent="0.2">
      <c r="N31" s="1"/>
      <c r="O31" s="1"/>
      <c r="P31" s="1"/>
    </row>
    <row r="32" spans="2:16" x14ac:dyDescent="0.2">
      <c r="N32" s="1"/>
      <c r="O32" s="1"/>
      <c r="P32" s="1"/>
    </row>
    <row r="33" spans="14:16" x14ac:dyDescent="0.2">
      <c r="N33" s="1"/>
      <c r="O33" s="1"/>
      <c r="P33" s="1"/>
    </row>
    <row r="34" spans="14:16" x14ac:dyDescent="0.2">
      <c r="N34" s="1"/>
      <c r="O34" s="1"/>
      <c r="P34" s="1"/>
    </row>
    <row r="35" spans="14:16" x14ac:dyDescent="0.2">
      <c r="N35" s="1"/>
      <c r="O35" s="1"/>
      <c r="P35" s="1"/>
    </row>
    <row r="36" spans="14:16" x14ac:dyDescent="0.2">
      <c r="N36" s="1"/>
      <c r="O36" s="1"/>
      <c r="P36" s="1"/>
    </row>
    <row r="37" spans="14:16" x14ac:dyDescent="0.2">
      <c r="N37" s="1"/>
      <c r="O37" s="1"/>
      <c r="P37" s="1"/>
    </row>
    <row r="38" spans="14:16" x14ac:dyDescent="0.2">
      <c r="N38" s="1"/>
      <c r="O38" s="1"/>
      <c r="P38" s="1"/>
    </row>
    <row r="39" spans="14:16" x14ac:dyDescent="0.2">
      <c r="N39" s="1"/>
      <c r="O39" s="1"/>
      <c r="P39" s="1"/>
    </row>
    <row r="40" spans="14:16" x14ac:dyDescent="0.2">
      <c r="N40" s="1"/>
      <c r="O40" s="1"/>
      <c r="P40" s="1"/>
    </row>
    <row r="41" spans="14:16" x14ac:dyDescent="0.2">
      <c r="N41" s="1"/>
      <c r="O41" s="1"/>
      <c r="P41" s="1"/>
    </row>
    <row r="42" spans="14:16" x14ac:dyDescent="0.2">
      <c r="N42" s="1"/>
      <c r="O42" s="1"/>
      <c r="P42" s="1"/>
    </row>
    <row r="43" spans="14:16" x14ac:dyDescent="0.2">
      <c r="N43" s="1"/>
      <c r="O43" s="1"/>
      <c r="P43" s="1"/>
    </row>
    <row r="44" spans="14:16" x14ac:dyDescent="0.2">
      <c r="N44" s="1"/>
      <c r="O44" s="1"/>
      <c r="P44" s="1"/>
    </row>
    <row r="45" spans="14:16" x14ac:dyDescent="0.2">
      <c r="N45" s="1"/>
      <c r="O45" s="1"/>
      <c r="P45" s="1"/>
    </row>
    <row r="46" spans="14:16" x14ac:dyDescent="0.2">
      <c r="N46" s="1"/>
      <c r="O46" s="1"/>
      <c r="P46" s="1"/>
    </row>
    <row r="47" spans="14:16" x14ac:dyDescent="0.2">
      <c r="N47" s="1"/>
      <c r="O47" s="1"/>
      <c r="P47" s="1"/>
    </row>
    <row r="48" spans="14:16" x14ac:dyDescent="0.2">
      <c r="N48" s="1"/>
      <c r="O48" s="1"/>
      <c r="P48" s="1"/>
    </row>
    <row r="49" spans="14:16" x14ac:dyDescent="0.2">
      <c r="N49" s="1"/>
      <c r="O49" s="1"/>
      <c r="P49" s="1"/>
    </row>
    <row r="50" spans="14:16" x14ac:dyDescent="0.2">
      <c r="N50" s="1"/>
      <c r="O50" s="1"/>
      <c r="P50" s="1"/>
    </row>
    <row r="51" spans="14:16" x14ac:dyDescent="0.2">
      <c r="N51" s="1"/>
      <c r="O51" s="1"/>
      <c r="P51" s="1"/>
    </row>
    <row r="52" spans="14:16" x14ac:dyDescent="0.2">
      <c r="N52" s="1"/>
      <c r="O52" s="1"/>
      <c r="P52" s="1"/>
    </row>
    <row r="53" spans="14:16" x14ac:dyDescent="0.2">
      <c r="N53" s="1"/>
      <c r="O53" s="1"/>
      <c r="P53" s="1"/>
    </row>
    <row r="54" spans="14:16" x14ac:dyDescent="0.2">
      <c r="N54" s="1"/>
      <c r="O54" s="1"/>
      <c r="P54" s="1"/>
    </row>
    <row r="55" spans="14:16" x14ac:dyDescent="0.2">
      <c r="N55" s="1"/>
      <c r="O55" s="1"/>
      <c r="P55" s="1"/>
    </row>
    <row r="56" spans="14:16" x14ac:dyDescent="0.2">
      <c r="N56" s="1"/>
      <c r="O56" s="1"/>
      <c r="P56" s="1"/>
    </row>
    <row r="57" spans="14:16" x14ac:dyDescent="0.2">
      <c r="N57" s="1"/>
      <c r="O57" s="1"/>
      <c r="P57" s="1"/>
    </row>
    <row r="58" spans="14:16" x14ac:dyDescent="0.2">
      <c r="N58" s="1"/>
      <c r="O58" s="1"/>
      <c r="P58" s="1"/>
    </row>
    <row r="59" spans="14:16" x14ac:dyDescent="0.2">
      <c r="N59" s="1"/>
      <c r="O59" s="1"/>
      <c r="P59" s="1"/>
    </row>
    <row r="60" spans="14:16" x14ac:dyDescent="0.2">
      <c r="N60" s="1"/>
      <c r="O60" s="1"/>
      <c r="P60" s="1"/>
    </row>
    <row r="61" spans="14:16" x14ac:dyDescent="0.2">
      <c r="N61" s="1"/>
      <c r="O61" s="1"/>
      <c r="P61" s="1"/>
    </row>
    <row r="62" spans="14:16" x14ac:dyDescent="0.2">
      <c r="N62" s="1"/>
      <c r="O62" s="1"/>
      <c r="P62" s="1"/>
    </row>
    <row r="63" spans="14:16" x14ac:dyDescent="0.2">
      <c r="N63" s="1"/>
      <c r="O63" s="1"/>
      <c r="P63" s="1"/>
    </row>
    <row r="64" spans="14:16" x14ac:dyDescent="0.2">
      <c r="N64" s="1"/>
      <c r="O64" s="1"/>
      <c r="P64" s="1"/>
    </row>
    <row r="65" spans="14:16" x14ac:dyDescent="0.2">
      <c r="N65" s="1"/>
      <c r="O65" s="1"/>
      <c r="P65" s="1"/>
    </row>
    <row r="66" spans="14:16" x14ac:dyDescent="0.2">
      <c r="N66" s="1"/>
      <c r="O66" s="1"/>
      <c r="P66" s="1"/>
    </row>
    <row r="67" spans="14:16" x14ac:dyDescent="0.2">
      <c r="N67" s="1"/>
      <c r="O67" s="1"/>
      <c r="P67" s="1"/>
    </row>
    <row r="68" spans="14:16" x14ac:dyDescent="0.2">
      <c r="N68" s="1"/>
      <c r="O68" s="1"/>
      <c r="P68" s="1"/>
    </row>
    <row r="69" spans="14:16" x14ac:dyDescent="0.2">
      <c r="N69" s="1"/>
      <c r="O69" s="1"/>
      <c r="P69" s="1"/>
    </row>
    <row r="70" spans="14:16" x14ac:dyDescent="0.2">
      <c r="N70" s="1"/>
      <c r="O70" s="1"/>
      <c r="P70" s="1"/>
    </row>
    <row r="71" spans="14:16" x14ac:dyDescent="0.2">
      <c r="N71" s="1"/>
      <c r="O71" s="1"/>
      <c r="P71" s="1"/>
    </row>
    <row r="72" spans="14:16" x14ac:dyDescent="0.2">
      <c r="N72" s="1"/>
      <c r="O72" s="1"/>
      <c r="P72" s="1"/>
    </row>
    <row r="73" spans="14:16" x14ac:dyDescent="0.2">
      <c r="N73" s="1"/>
      <c r="O73" s="1"/>
      <c r="P73" s="1"/>
    </row>
    <row r="74" spans="14:16" x14ac:dyDescent="0.2">
      <c r="N74" s="1"/>
      <c r="O74" s="1"/>
      <c r="P74" s="1"/>
    </row>
    <row r="75" spans="14:16" x14ac:dyDescent="0.2">
      <c r="N75" s="1"/>
      <c r="O75" s="1"/>
      <c r="P75" s="1"/>
    </row>
    <row r="76" spans="14:16" x14ac:dyDescent="0.2">
      <c r="N76" s="1"/>
      <c r="O76" s="1"/>
      <c r="P76" s="1"/>
    </row>
    <row r="77" spans="14:16" x14ac:dyDescent="0.2">
      <c r="N77" s="1"/>
      <c r="O77" s="1"/>
      <c r="P77" s="1"/>
    </row>
    <row r="78" spans="14:16" x14ac:dyDescent="0.2">
      <c r="N78" s="1"/>
      <c r="O78" s="1"/>
      <c r="P78" s="1"/>
    </row>
    <row r="79" spans="14:16" x14ac:dyDescent="0.2">
      <c r="N79" s="1"/>
      <c r="O79" s="1"/>
      <c r="P79" s="1"/>
    </row>
    <row r="80" spans="14:16" x14ac:dyDescent="0.2">
      <c r="N80" s="1"/>
      <c r="O80" s="1"/>
      <c r="P80" s="1"/>
    </row>
    <row r="81" spans="14:16" x14ac:dyDescent="0.2">
      <c r="N81" s="1"/>
      <c r="O81" s="1"/>
      <c r="P81" s="1"/>
    </row>
    <row r="82" spans="14:16" x14ac:dyDescent="0.2">
      <c r="N82" s="1"/>
      <c r="O82" s="1"/>
    </row>
    <row r="83" spans="14:16" x14ac:dyDescent="0.2">
      <c r="N83" s="1"/>
      <c r="O83" s="1"/>
    </row>
    <row r="84" spans="14:16" x14ac:dyDescent="0.2">
      <c r="N84" s="1"/>
      <c r="O84" s="1"/>
    </row>
    <row r="85" spans="14:16" x14ac:dyDescent="0.2">
      <c r="N85" s="1"/>
      <c r="O85" s="1"/>
    </row>
    <row r="86" spans="14:16" x14ac:dyDescent="0.2">
      <c r="N86" s="1"/>
      <c r="O86" s="1"/>
    </row>
    <row r="87" spans="14:16" x14ac:dyDescent="0.2">
      <c r="N87" s="1"/>
      <c r="O87" s="1"/>
    </row>
    <row r="88" spans="14:16" x14ac:dyDescent="0.2">
      <c r="N88" s="1"/>
      <c r="O88" s="1"/>
    </row>
    <row r="89" spans="14:16" x14ac:dyDescent="0.2">
      <c r="N89" s="1"/>
      <c r="O89" s="1"/>
    </row>
    <row r="90" spans="14:16" x14ac:dyDescent="0.2">
      <c r="N90" s="1"/>
      <c r="O90" s="1"/>
    </row>
    <row r="91" spans="14:16" x14ac:dyDescent="0.2">
      <c r="N91" s="1"/>
      <c r="O91" s="1"/>
    </row>
    <row r="92" spans="14:16" x14ac:dyDescent="0.2">
      <c r="N92" s="1"/>
      <c r="O92" s="1"/>
    </row>
    <row r="93" spans="14:16" x14ac:dyDescent="0.2">
      <c r="N93" s="1"/>
    </row>
    <row r="94" spans="14:16" x14ac:dyDescent="0.2">
      <c r="N94" s="1"/>
    </row>
    <row r="95" spans="14:16" x14ac:dyDescent="0.2">
      <c r="N95" s="1"/>
    </row>
    <row r="96" spans="14:16" x14ac:dyDescent="0.2">
      <c r="N96" s="1"/>
    </row>
    <row r="97" spans="14:14" x14ac:dyDescent="0.2">
      <c r="N97" s="1"/>
    </row>
    <row r="98" spans="14:14" x14ac:dyDescent="0.2">
      <c r="N98" s="1"/>
    </row>
    <row r="99" spans="14:14" x14ac:dyDescent="0.2">
      <c r="N99" s="1"/>
    </row>
    <row r="100" spans="14:14" x14ac:dyDescent="0.2">
      <c r="N100" s="1"/>
    </row>
    <row r="101" spans="14:14" x14ac:dyDescent="0.2">
      <c r="N101" s="1"/>
    </row>
    <row r="102" spans="14:14" x14ac:dyDescent="0.2">
      <c r="N102" s="1"/>
    </row>
    <row r="103" spans="14:14" x14ac:dyDescent="0.2">
      <c r="N103" s="1"/>
    </row>
    <row r="104" spans="14:14" x14ac:dyDescent="0.2">
      <c r="N104" s="1"/>
    </row>
    <row r="105" spans="14:14" x14ac:dyDescent="0.2">
      <c r="N105" s="1"/>
    </row>
    <row r="106" spans="14:14" x14ac:dyDescent="0.2">
      <c r="N106" s="1"/>
    </row>
    <row r="107" spans="14:14" x14ac:dyDescent="0.2">
      <c r="N107" s="1"/>
    </row>
    <row r="108" spans="14:14" x14ac:dyDescent="0.2">
      <c r="N108" s="1"/>
    </row>
    <row r="109" spans="14:14" x14ac:dyDescent="0.2">
      <c r="N109" s="1"/>
    </row>
    <row r="110" spans="14:14" x14ac:dyDescent="0.2">
      <c r="N110" s="1"/>
    </row>
    <row r="111" spans="14:14" x14ac:dyDescent="0.2">
      <c r="N111" s="1"/>
    </row>
    <row r="112" spans="14:14" x14ac:dyDescent="0.2">
      <c r="N112" s="1"/>
    </row>
    <row r="113" spans="14:14" x14ac:dyDescent="0.2">
      <c r="N113" s="1"/>
    </row>
    <row r="114" spans="14:14" x14ac:dyDescent="0.2">
      <c r="N114" s="1"/>
    </row>
    <row r="115" spans="14:14" x14ac:dyDescent="0.2">
      <c r="N115" s="1"/>
    </row>
    <row r="116" spans="14:14" x14ac:dyDescent="0.2">
      <c r="N116" s="1"/>
    </row>
    <row r="117" spans="14:14" x14ac:dyDescent="0.2">
      <c r="N117" s="1"/>
    </row>
    <row r="118" spans="14:14" x14ac:dyDescent="0.2">
      <c r="N118" s="1"/>
    </row>
    <row r="119" spans="14:14" x14ac:dyDescent="0.2">
      <c r="N119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6444C6-B3B7-6840-A86D-DDAAC2567476}">
  <dimension ref="B2:DH22"/>
  <sheetViews>
    <sheetView workbookViewId="0">
      <selection activeCell="E39" sqref="E39"/>
    </sheetView>
  </sheetViews>
  <sheetFormatPr baseColWidth="10" defaultRowHeight="16" x14ac:dyDescent="0.2"/>
  <sheetData>
    <row r="2" spans="2:112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 t="s">
        <v>116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 t="s">
        <v>117</v>
      </c>
      <c r="AN2" s="1"/>
      <c r="AO2" s="1"/>
      <c r="AP2" s="1"/>
      <c r="AQ2" s="1"/>
      <c r="AR2" s="1"/>
      <c r="AS2" s="1"/>
      <c r="AT2" s="1"/>
      <c r="AU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</row>
    <row r="3" spans="2:112" x14ac:dyDescent="0.2">
      <c r="B3" s="1">
        <v>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0.99999966699999998</v>
      </c>
      <c r="O3" s="1">
        <v>1</v>
      </c>
      <c r="P3" s="1">
        <v>1.0113844999999999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Z3" s="1">
        <v>1</v>
      </c>
      <c r="AA3" s="1">
        <v>1</v>
      </c>
      <c r="AB3" s="1">
        <v>1</v>
      </c>
      <c r="AC3" s="1">
        <v>1.000000333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0.99999966699999998</v>
      </c>
      <c r="AK3" s="1">
        <v>1</v>
      </c>
      <c r="AL3" s="1"/>
      <c r="AM3" s="1">
        <v>1</v>
      </c>
      <c r="AN3" s="1">
        <v>1</v>
      </c>
      <c r="AO3" s="1">
        <v>1</v>
      </c>
      <c r="AP3" s="1">
        <v>1</v>
      </c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</row>
    <row r="4" spans="2:112" x14ac:dyDescent="0.2">
      <c r="B4" s="1">
        <v>3</v>
      </c>
      <c r="C4" s="1">
        <v>2.857434</v>
      </c>
      <c r="D4" s="1">
        <v>3.0366050000000002</v>
      </c>
      <c r="E4" s="1">
        <v>2.8826624999999999</v>
      </c>
      <c r="F4" s="1">
        <v>3.2269356669999998</v>
      </c>
      <c r="G4" s="1">
        <v>3.1292049999999998</v>
      </c>
      <c r="H4" s="1">
        <v>3.3625134999999999</v>
      </c>
      <c r="I4" s="1">
        <v>3.1480630000000001</v>
      </c>
      <c r="J4" s="1">
        <v>3.633448</v>
      </c>
      <c r="K4" s="1">
        <v>2.535946</v>
      </c>
      <c r="L4" s="1">
        <v>2.5321440000000002</v>
      </c>
      <c r="M4" s="1">
        <v>2.9577309999999999</v>
      </c>
      <c r="N4" s="1">
        <v>3.7557770000000001</v>
      </c>
      <c r="O4" s="1">
        <v>3.3987250000000002</v>
      </c>
      <c r="P4" s="1">
        <v>3.1480234999999999</v>
      </c>
      <c r="Q4" s="1">
        <v>2.8397329999999998</v>
      </c>
      <c r="R4" s="1">
        <v>2.831502</v>
      </c>
      <c r="S4" s="1">
        <v>3.461017</v>
      </c>
      <c r="T4" s="1">
        <v>2.8911444999999998</v>
      </c>
      <c r="U4" s="1">
        <v>3.3823629999999998</v>
      </c>
      <c r="V4" s="1">
        <v>3.2584283300000001</v>
      </c>
      <c r="W4" s="1">
        <v>3.1432774999999999</v>
      </c>
      <c r="X4" s="1">
        <v>2.6122740000000002</v>
      </c>
      <c r="Z4" s="1">
        <v>3.6381250000000001</v>
      </c>
      <c r="AA4" s="1">
        <v>2.8413789999999999</v>
      </c>
      <c r="AB4" s="1">
        <v>2.0702250000000002</v>
      </c>
      <c r="AC4" s="1">
        <v>3.162115333</v>
      </c>
      <c r="AD4" s="1">
        <v>3.557693</v>
      </c>
      <c r="AE4" s="1">
        <v>2.5924796670000001</v>
      </c>
      <c r="AF4" s="1">
        <v>3.655224</v>
      </c>
      <c r="AG4" s="1">
        <v>2.5847115000000001</v>
      </c>
      <c r="AH4" s="1">
        <v>2.760166667</v>
      </c>
      <c r="AI4" s="1">
        <v>3.0265415</v>
      </c>
      <c r="AJ4" s="1">
        <v>2.2572963330000002</v>
      </c>
      <c r="AK4" s="1">
        <v>3.1383896670000002</v>
      </c>
      <c r="AL4" s="1"/>
      <c r="AM4" s="1">
        <v>3.1058180000000002</v>
      </c>
      <c r="AN4" s="1">
        <v>3.3002156669999998</v>
      </c>
      <c r="AO4" s="1">
        <v>2.8675899999999999</v>
      </c>
      <c r="AP4" s="1">
        <v>2.8267440000000001</v>
      </c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</row>
    <row r="5" spans="2:112" x14ac:dyDescent="0.2">
      <c r="B5" s="1">
        <v>4</v>
      </c>
      <c r="C5" s="1">
        <v>2.643049</v>
      </c>
      <c r="D5" s="1">
        <v>3.4106230000000002</v>
      </c>
      <c r="E5" s="1">
        <v>4.658074</v>
      </c>
      <c r="F5" s="1">
        <v>5.9289813330000003</v>
      </c>
      <c r="G5" s="1">
        <v>2.9014639999999998</v>
      </c>
      <c r="H5" s="1">
        <v>2.7903560000000001</v>
      </c>
      <c r="I5" s="1">
        <v>2.9177019999999998</v>
      </c>
      <c r="J5" s="1">
        <v>5.9187669999999999</v>
      </c>
      <c r="K5" s="1">
        <v>2.3285900000000002</v>
      </c>
      <c r="L5" s="1">
        <v>2.3025424999999999</v>
      </c>
      <c r="M5" s="1">
        <v>3.9095170000000001</v>
      </c>
      <c r="N5" s="1">
        <v>5.2686140000000004</v>
      </c>
      <c r="O5" s="1">
        <v>3.0879446700000002</v>
      </c>
      <c r="P5" s="1">
        <v>2.8822982499999998</v>
      </c>
      <c r="Q5" s="1">
        <v>2.4853320000000001</v>
      </c>
      <c r="R5" s="1">
        <v>2.6858849999999999</v>
      </c>
      <c r="S5" s="1">
        <v>2.7828810000000002</v>
      </c>
      <c r="T5" s="1">
        <v>3.5920290000000001</v>
      </c>
      <c r="U5" s="1">
        <v>4.9222415000000002</v>
      </c>
      <c r="V5" s="1">
        <v>3.1123296699999998</v>
      </c>
      <c r="W5" s="1">
        <v>3.0625239999999998</v>
      </c>
      <c r="X5" s="1">
        <v>3.1317300000000001</v>
      </c>
      <c r="Z5" s="2"/>
      <c r="AA5" s="1">
        <v>2.3756159999999999</v>
      </c>
      <c r="AB5" s="1">
        <v>2.569207</v>
      </c>
      <c r="AC5" s="1">
        <v>2.8468203330000001</v>
      </c>
      <c r="AD5" s="1">
        <v>2.7973045000000001</v>
      </c>
      <c r="AE5" s="1">
        <v>2.0255333329999998</v>
      </c>
      <c r="AF5" s="1"/>
      <c r="AG5" s="1">
        <v>2.119021</v>
      </c>
      <c r="AH5" s="1">
        <v>2.219176</v>
      </c>
      <c r="AI5" s="1">
        <v>2.6624254999999999</v>
      </c>
      <c r="AJ5" s="1">
        <v>1.6127956670000001</v>
      </c>
      <c r="AK5" s="1">
        <v>5.3520390000000004</v>
      </c>
      <c r="AL5" s="1"/>
      <c r="AM5" s="1">
        <v>2.117445</v>
      </c>
      <c r="AN5" s="1">
        <v>3.1347100000000001</v>
      </c>
      <c r="AO5" s="1">
        <v>2.4200633329999999</v>
      </c>
      <c r="AP5" s="1">
        <v>3.109321</v>
      </c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</row>
    <row r="6" spans="2:112" x14ac:dyDescent="0.2">
      <c r="B6" s="1">
        <v>5</v>
      </c>
      <c r="C6" s="1">
        <v>1.7457260000000001</v>
      </c>
      <c r="D6" s="1">
        <v>2.508953</v>
      </c>
      <c r="E6" s="1">
        <v>4.1371015</v>
      </c>
      <c r="F6" s="1">
        <v>5.0334269999999997</v>
      </c>
      <c r="G6" s="1">
        <v>2.0610409999999999</v>
      </c>
      <c r="H6" s="1">
        <v>1.560262</v>
      </c>
      <c r="I6" s="1">
        <v>1.7534434999999999</v>
      </c>
      <c r="J6" s="1">
        <v>5.4074090000000004</v>
      </c>
      <c r="K6" s="1">
        <v>1.210153</v>
      </c>
      <c r="L6" s="1">
        <v>1.3060594999999999</v>
      </c>
      <c r="M6" s="1">
        <v>2.4781019999999998</v>
      </c>
      <c r="N6" s="1">
        <v>4.4447970000000003</v>
      </c>
      <c r="O6" s="1">
        <v>2.1096966699999999</v>
      </c>
      <c r="P6" s="1">
        <v>1.15807025</v>
      </c>
      <c r="Q6" s="1">
        <v>1.1017729999999999</v>
      </c>
      <c r="R6" s="1">
        <v>1.2472000000000001</v>
      </c>
      <c r="S6" s="1">
        <v>1.5841989999999999</v>
      </c>
      <c r="T6" s="1">
        <v>2.6491463300000002</v>
      </c>
      <c r="U6" s="1">
        <v>2.8974055000000001</v>
      </c>
      <c r="V6" s="1">
        <v>2.1994693299999999</v>
      </c>
      <c r="W6" s="1">
        <v>1.8178446699999999</v>
      </c>
      <c r="X6" s="1">
        <v>2.4758089999999999</v>
      </c>
      <c r="Z6" s="1">
        <v>2.9843609999999998</v>
      </c>
      <c r="AA6" s="1">
        <v>1.3946860000000001</v>
      </c>
      <c r="AB6" s="1">
        <v>0.97334500000000002</v>
      </c>
      <c r="AC6" s="1">
        <v>1.308150667</v>
      </c>
      <c r="AD6" s="1">
        <v>1.463668</v>
      </c>
      <c r="AE6" s="1">
        <v>0.89906900000000001</v>
      </c>
      <c r="AF6" s="1">
        <v>2.3270729999999999</v>
      </c>
      <c r="AG6" s="1">
        <v>1.0568569999999999</v>
      </c>
      <c r="AH6" s="1">
        <v>1.1587606669999999</v>
      </c>
      <c r="AI6" s="1">
        <v>1.5618175000000001</v>
      </c>
      <c r="AJ6" s="1">
        <v>0.81396566699999995</v>
      </c>
      <c r="AK6" s="1">
        <v>3.9663240000000002</v>
      </c>
      <c r="AL6" s="1"/>
      <c r="AM6" s="1">
        <v>1.0444</v>
      </c>
      <c r="AN6" s="1">
        <v>1.5487566669999999</v>
      </c>
      <c r="AO6" s="1">
        <v>1.1550476670000001</v>
      </c>
      <c r="AP6" s="1">
        <v>1.3841730000000001</v>
      </c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</row>
    <row r="7" spans="2:112" x14ac:dyDescent="0.2">
      <c r="B7" s="1">
        <v>6</v>
      </c>
      <c r="C7" s="1">
        <v>2.3293485</v>
      </c>
      <c r="D7" s="1">
        <v>3.2064210000000002</v>
      </c>
      <c r="E7" s="1">
        <v>4.5260346670000002</v>
      </c>
      <c r="F7" s="1">
        <v>2.0442179999999999</v>
      </c>
      <c r="G7" s="1">
        <v>0.80320899999999995</v>
      </c>
      <c r="H7" s="1">
        <v>1.5579989999999999</v>
      </c>
      <c r="I7" s="1">
        <v>3.6131389999999999</v>
      </c>
      <c r="J7" s="1">
        <v>0.935836</v>
      </c>
      <c r="K7" s="1">
        <v>0.82482200000000006</v>
      </c>
      <c r="L7" s="1">
        <v>1.8101130000000001</v>
      </c>
      <c r="M7" s="1">
        <v>3.4978073329999999</v>
      </c>
      <c r="N7" s="1">
        <v>1.127977</v>
      </c>
      <c r="O7" s="1">
        <v>0.50398675000000004</v>
      </c>
      <c r="P7" s="1">
        <v>0.36571799999999999</v>
      </c>
      <c r="Q7" s="1">
        <v>0.84119449999999996</v>
      </c>
      <c r="R7" s="1">
        <v>0.93407200000000001</v>
      </c>
      <c r="S7" s="1">
        <v>2.10098933</v>
      </c>
      <c r="T7" s="1">
        <v>2.0861074999999998</v>
      </c>
      <c r="U7" s="1">
        <v>1.1828749999999999</v>
      </c>
      <c r="V7" s="1">
        <v>1.07755467</v>
      </c>
      <c r="W7" s="1">
        <v>2.0258440000000002</v>
      </c>
      <c r="X7" s="1">
        <v>1.551944</v>
      </c>
      <c r="Z7" s="1">
        <v>1.1635930000000001</v>
      </c>
      <c r="AA7" s="1">
        <v>0.94517399999999996</v>
      </c>
      <c r="AB7" s="1">
        <v>0.589989667</v>
      </c>
      <c r="AC7" s="1">
        <v>0.95558750000000003</v>
      </c>
      <c r="AD7" s="1">
        <v>0.36313033300000003</v>
      </c>
      <c r="AE7" s="1">
        <v>0.83377900000000005</v>
      </c>
      <c r="AF7" s="1">
        <v>0.81993799999999994</v>
      </c>
      <c r="AG7" s="1">
        <v>0.59396366700000003</v>
      </c>
      <c r="AH7" s="1">
        <v>0.68794049999999995</v>
      </c>
      <c r="AI7" s="1">
        <v>0.55760166700000002</v>
      </c>
      <c r="AJ7" s="1">
        <v>2.6643733300000001</v>
      </c>
      <c r="AK7" s="2"/>
      <c r="AL7" s="1"/>
      <c r="AM7" s="1">
        <v>0.74144399999999999</v>
      </c>
      <c r="AN7" s="1">
        <v>0.93104500000000001</v>
      </c>
      <c r="AO7" s="1">
        <v>0.85124699999999998</v>
      </c>
      <c r="AP7" s="1">
        <v>0.86597250000000003</v>
      </c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</row>
    <row r="9" spans="2:112" x14ac:dyDescent="0.2">
      <c r="B9" s="3" t="s">
        <v>18</v>
      </c>
      <c r="C9" s="1" t="s">
        <v>0</v>
      </c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 t="s">
        <v>116</v>
      </c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 t="s">
        <v>117</v>
      </c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48"/>
      <c r="CE9" s="48"/>
      <c r="CF9" s="48"/>
      <c r="CG9" s="48"/>
      <c r="CH9" s="48"/>
      <c r="CI9" s="48"/>
      <c r="CJ9" s="48"/>
      <c r="CK9" s="48"/>
      <c r="CL9" s="48"/>
      <c r="CM9" s="48"/>
    </row>
    <row r="10" spans="2:112" x14ac:dyDescent="0.2">
      <c r="B10" s="1">
        <v>2</v>
      </c>
      <c r="C10" s="1">
        <v>1</v>
      </c>
      <c r="D10" s="1">
        <v>0.93955100000000003</v>
      </c>
      <c r="E10" s="1">
        <v>0.96358750000000004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/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M10" s="1">
        <v>1</v>
      </c>
      <c r="AN10" s="1">
        <v>1</v>
      </c>
      <c r="AO10" s="1">
        <v>1</v>
      </c>
      <c r="AP10" s="1">
        <v>1</v>
      </c>
      <c r="AQ10" s="2"/>
      <c r="BA10" s="2"/>
      <c r="BB10" s="2"/>
      <c r="BC10" s="2"/>
      <c r="BD10" s="1"/>
      <c r="BQ10" s="1"/>
      <c r="BR10" s="1"/>
      <c r="BS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</row>
    <row r="11" spans="2:112" x14ac:dyDescent="0.2">
      <c r="B11" s="1">
        <v>3</v>
      </c>
      <c r="C11" s="1">
        <v>0.99875533000000005</v>
      </c>
      <c r="D11" s="1">
        <v>0.96010099999999998</v>
      </c>
      <c r="E11" s="1">
        <v>0.99073549999999999</v>
      </c>
      <c r="F11" s="1">
        <v>1.028896</v>
      </c>
      <c r="G11" s="1">
        <v>0.97961533000000001</v>
      </c>
      <c r="H11" s="1">
        <v>0.95821400000000001</v>
      </c>
      <c r="I11" s="1">
        <v>1.1295424999999999</v>
      </c>
      <c r="J11" s="1">
        <v>0.95716299999999999</v>
      </c>
      <c r="K11" s="1">
        <v>0.94085850000000004</v>
      </c>
      <c r="L11" s="1">
        <v>0.86138000000000003</v>
      </c>
      <c r="M11" s="1">
        <v>0.97787449999999998</v>
      </c>
      <c r="N11" s="1">
        <v>0.96248067000000004</v>
      </c>
      <c r="O11" s="1">
        <v>0.95123033000000001</v>
      </c>
      <c r="P11" s="1">
        <v>1.0504910000000001</v>
      </c>
      <c r="Q11" s="1">
        <v>1.0248383299999999</v>
      </c>
      <c r="R11" s="1">
        <v>0.99218249999999997</v>
      </c>
      <c r="S11" s="1">
        <v>1.1903655</v>
      </c>
      <c r="T11" s="1">
        <v>1.0781989999999999</v>
      </c>
      <c r="U11" s="1">
        <v>0.97708499999999998</v>
      </c>
      <c r="V11" s="1">
        <v>1.0500100000000001</v>
      </c>
      <c r="W11" s="1">
        <v>1.1046290000000001</v>
      </c>
      <c r="X11" s="1">
        <v>0.94216</v>
      </c>
      <c r="Y11" s="1"/>
      <c r="Z11" s="1">
        <v>1.0883480000000001</v>
      </c>
      <c r="AA11" s="1">
        <v>0.96915799999999996</v>
      </c>
      <c r="AB11" s="1">
        <v>0.71572400000000003</v>
      </c>
      <c r="AC11" s="1">
        <v>0.94841467000000002</v>
      </c>
      <c r="AD11" s="1">
        <v>1.2656879999999999</v>
      </c>
      <c r="AE11" s="1">
        <v>0.96317699999999995</v>
      </c>
      <c r="AF11" s="1">
        <v>1.2564709999999999</v>
      </c>
      <c r="AG11" s="1">
        <v>1.0653245</v>
      </c>
      <c r="AH11" s="1">
        <v>1.0166726699999999</v>
      </c>
      <c r="AI11" s="1">
        <v>0.96335099999999996</v>
      </c>
      <c r="AJ11" s="1">
        <v>0.91140699999999997</v>
      </c>
      <c r="AK11" s="1">
        <v>0.91959900000000006</v>
      </c>
      <c r="AM11" s="1">
        <v>1.2391829999999999</v>
      </c>
      <c r="AN11" s="1">
        <v>1.1000235</v>
      </c>
      <c r="AO11" s="1">
        <v>0.98859699999999995</v>
      </c>
      <c r="AP11" s="1">
        <v>0.99369850000000004</v>
      </c>
      <c r="AQ11" s="2"/>
      <c r="BA11" s="2"/>
      <c r="BB11" s="2"/>
      <c r="BC11" s="2"/>
      <c r="BD11" s="1"/>
      <c r="BQ11" s="1"/>
      <c r="BR11" s="1"/>
      <c r="BS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</row>
    <row r="12" spans="2:112" x14ac:dyDescent="0.2">
      <c r="B12" s="1">
        <v>4</v>
      </c>
      <c r="C12" s="1">
        <v>0.68534466999999999</v>
      </c>
      <c r="D12" s="1">
        <v>0.75928799999999996</v>
      </c>
      <c r="E12" s="1">
        <v>0.95025300000000001</v>
      </c>
      <c r="F12" s="1">
        <v>0.92412850000000002</v>
      </c>
      <c r="G12" s="1">
        <v>0.84345499999999995</v>
      </c>
      <c r="H12" s="1">
        <v>0.68859700000000001</v>
      </c>
      <c r="I12" s="1">
        <v>0.7819045</v>
      </c>
      <c r="J12" s="1">
        <v>0.65286750000000005</v>
      </c>
      <c r="K12" s="1">
        <v>0.80132349999999997</v>
      </c>
      <c r="L12" s="1">
        <v>0.7192075</v>
      </c>
      <c r="M12" s="1">
        <v>0.72185750000000004</v>
      </c>
      <c r="N12" s="1">
        <v>0.92522899999999997</v>
      </c>
      <c r="O12" s="1">
        <v>0.77851833000000004</v>
      </c>
      <c r="P12" s="1">
        <v>0.70177699999999998</v>
      </c>
      <c r="Q12" s="1">
        <v>0.86148133000000005</v>
      </c>
      <c r="R12" s="1">
        <v>0.66196849999999996</v>
      </c>
      <c r="S12" s="1">
        <v>0.68559999999999999</v>
      </c>
      <c r="T12" s="1">
        <v>0.788794</v>
      </c>
      <c r="U12" s="1">
        <v>0.75960132999999996</v>
      </c>
      <c r="V12" s="1">
        <v>0.91941799999999996</v>
      </c>
      <c r="W12" s="1">
        <v>1.0433506699999999</v>
      </c>
      <c r="X12" s="1">
        <v>0.85350400000000004</v>
      </c>
      <c r="Y12" s="1"/>
      <c r="Z12" s="1">
        <v>0.90975399999999995</v>
      </c>
      <c r="AA12" s="1">
        <v>0.62480599999999997</v>
      </c>
      <c r="AB12" s="1">
        <v>0.62029500000000004</v>
      </c>
      <c r="AC12" s="1">
        <v>0.66854632999999997</v>
      </c>
      <c r="AD12" s="1">
        <v>0.74564350000000001</v>
      </c>
      <c r="AE12" s="1">
        <v>0.66504333000000004</v>
      </c>
      <c r="AF12" s="1">
        <v>0.95380900000000002</v>
      </c>
      <c r="AG12" s="1">
        <v>0.74287349999999996</v>
      </c>
      <c r="AH12" s="1">
        <v>0.62557366999999997</v>
      </c>
      <c r="AI12" s="1">
        <v>0.65821350000000001</v>
      </c>
      <c r="AJ12" s="1">
        <v>0.55209933</v>
      </c>
      <c r="AK12" s="1">
        <v>0.84918167</v>
      </c>
      <c r="AM12" s="1">
        <v>0.67281299999999999</v>
      </c>
      <c r="AN12" s="1">
        <v>0.70608899999999997</v>
      </c>
      <c r="AO12" s="1">
        <v>0.63263433000000002</v>
      </c>
      <c r="AP12" s="1">
        <v>0.75749549999999999</v>
      </c>
      <c r="AQ12" s="2"/>
      <c r="BA12" s="2"/>
      <c r="BB12" s="2"/>
      <c r="BC12" s="2"/>
      <c r="BD12" s="1"/>
      <c r="BQ12" s="1"/>
      <c r="BR12" s="1"/>
      <c r="BS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</row>
    <row r="13" spans="2:112" x14ac:dyDescent="0.2">
      <c r="B13" s="1">
        <v>5</v>
      </c>
      <c r="C13" s="1">
        <v>0.34954400000000002</v>
      </c>
      <c r="D13" s="1">
        <v>0.53747049999999996</v>
      </c>
      <c r="E13" s="1">
        <v>0.70284150000000001</v>
      </c>
      <c r="F13" s="1">
        <v>0.62261699999999998</v>
      </c>
      <c r="G13" s="1">
        <v>0.63229999999999997</v>
      </c>
      <c r="H13" s="1">
        <v>0.51395599999999997</v>
      </c>
      <c r="I13" s="1">
        <v>0.47594449999999999</v>
      </c>
      <c r="J13" s="1">
        <v>0.41715600000000003</v>
      </c>
      <c r="K13" s="1">
        <v>0.67108199999999996</v>
      </c>
      <c r="L13" s="1">
        <v>0.45479900000000001</v>
      </c>
      <c r="M13" s="1">
        <v>0.40631650000000002</v>
      </c>
      <c r="N13" s="1">
        <v>0.77314932999999997</v>
      </c>
      <c r="O13" s="1">
        <v>0.66192700000000004</v>
      </c>
      <c r="P13" s="1">
        <v>0.36545899999999998</v>
      </c>
      <c r="Q13" s="1">
        <v>0.63136899999999996</v>
      </c>
      <c r="R13" s="1">
        <v>0.35181849999999998</v>
      </c>
      <c r="S13" s="1">
        <v>0.4188675</v>
      </c>
      <c r="T13" s="1">
        <v>0.58936666999999998</v>
      </c>
      <c r="U13" s="1">
        <v>0.48041066999999998</v>
      </c>
      <c r="V13" s="1">
        <v>0.54883550000000003</v>
      </c>
      <c r="W13" s="1">
        <v>0.79205966999999999</v>
      </c>
      <c r="X13" s="1">
        <v>0.68302399999999996</v>
      </c>
      <c r="Y13" s="1"/>
      <c r="Z13" s="1">
        <v>0.67768399999999995</v>
      </c>
      <c r="AA13" s="1">
        <v>0.43097600000000003</v>
      </c>
      <c r="AB13" s="1">
        <v>0.29610300000000001</v>
      </c>
      <c r="AC13" s="1">
        <v>0.35688632999999997</v>
      </c>
      <c r="AD13" s="1">
        <v>0.44122850000000002</v>
      </c>
      <c r="AE13" s="1">
        <v>0.32654300000000003</v>
      </c>
      <c r="AF13" s="1">
        <v>0.57177900000000004</v>
      </c>
      <c r="AG13" s="1">
        <v>0.39609100000000003</v>
      </c>
      <c r="AH13" s="1">
        <v>0.35829266999999998</v>
      </c>
      <c r="AI13" s="1">
        <v>0.41919450000000003</v>
      </c>
      <c r="AJ13" s="1">
        <v>0.31779400000000002</v>
      </c>
      <c r="AK13" s="1">
        <v>0.62617299999999998</v>
      </c>
      <c r="AM13" s="1">
        <v>0.31115999999999999</v>
      </c>
      <c r="AN13" s="1">
        <v>0.43962299999999999</v>
      </c>
      <c r="AO13" s="1">
        <v>0.31000967000000001</v>
      </c>
      <c r="AP13" s="1">
        <v>0.36820449999999999</v>
      </c>
      <c r="AQ13" s="2"/>
      <c r="BA13" s="2"/>
      <c r="BB13" s="2"/>
      <c r="BC13" s="2"/>
      <c r="BD13" s="1"/>
      <c r="BQ13" s="1"/>
      <c r="BR13" s="1"/>
      <c r="BS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</row>
    <row r="14" spans="2:112" x14ac:dyDescent="0.2">
      <c r="B14" s="1">
        <v>6</v>
      </c>
      <c r="C14" s="1">
        <v>0.18031833</v>
      </c>
      <c r="D14" s="1">
        <v>0.50697599999999998</v>
      </c>
      <c r="E14" s="1">
        <v>0.57729949999999997</v>
      </c>
      <c r="F14" s="1">
        <v>0.44685750000000002</v>
      </c>
      <c r="G14" s="1">
        <v>0.58059799999999995</v>
      </c>
      <c r="H14" s="1">
        <v>0.50740700000000005</v>
      </c>
      <c r="I14" s="1">
        <v>0.27460000000000001</v>
      </c>
      <c r="J14" s="1">
        <v>0.37147400000000003</v>
      </c>
      <c r="K14" s="1">
        <v>0.45355899999999999</v>
      </c>
      <c r="L14" s="1">
        <v>0.28248499999999999</v>
      </c>
      <c r="M14" s="1">
        <v>0.32923200000000002</v>
      </c>
      <c r="N14" s="1">
        <v>0.63778500000000005</v>
      </c>
      <c r="O14" s="1">
        <v>0.56651499999999999</v>
      </c>
      <c r="P14" s="1">
        <v>0.161244</v>
      </c>
      <c r="Q14" s="1">
        <v>0.50729400000000002</v>
      </c>
      <c r="R14" s="1">
        <v>0.24425350000000001</v>
      </c>
      <c r="S14" s="1">
        <v>0.2416015</v>
      </c>
      <c r="T14" s="1">
        <v>0.33002399999999998</v>
      </c>
      <c r="U14" s="1">
        <v>0.30946299999999999</v>
      </c>
      <c r="V14" s="1">
        <v>0.38327499999999998</v>
      </c>
      <c r="W14" s="1">
        <v>0.65928100000000001</v>
      </c>
      <c r="X14" s="1">
        <v>0.55550999999999995</v>
      </c>
      <c r="Y14" s="1"/>
      <c r="Z14" s="1">
        <v>0.37634200000000001</v>
      </c>
      <c r="AA14" s="1">
        <v>0.38747999999999999</v>
      </c>
      <c r="AB14" s="1">
        <v>0.313834</v>
      </c>
      <c r="AC14" s="1">
        <v>0.17575367</v>
      </c>
      <c r="AD14" s="1">
        <v>0.30929450000000003</v>
      </c>
      <c r="AE14" s="1">
        <v>0.15676499999999999</v>
      </c>
      <c r="AF14" s="1">
        <v>0.26291799999999999</v>
      </c>
      <c r="AG14" s="1">
        <v>0.3264785</v>
      </c>
      <c r="AH14" s="1">
        <v>0.200653</v>
      </c>
      <c r="AI14" s="1">
        <v>0.19887650000000001</v>
      </c>
      <c r="AJ14" s="1">
        <v>0.23393900000000001</v>
      </c>
      <c r="AK14" s="1">
        <v>0.46228166999999998</v>
      </c>
      <c r="AM14" s="1">
        <v>0.24876699999999999</v>
      </c>
      <c r="AN14" s="1">
        <v>0.24396100000000001</v>
      </c>
      <c r="AO14" s="1">
        <v>0.236538</v>
      </c>
      <c r="AP14" s="1">
        <v>0.23394300000000001</v>
      </c>
      <c r="AQ14" s="2"/>
      <c r="BA14" s="2"/>
      <c r="BB14" s="2"/>
      <c r="BC14" s="2"/>
      <c r="BD14" s="1"/>
      <c r="BQ14" s="1"/>
      <c r="BR14" s="1"/>
      <c r="BS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</row>
    <row r="16" spans="2:112" x14ac:dyDescent="0.2">
      <c r="B16" s="3" t="s">
        <v>18</v>
      </c>
      <c r="C16" s="1" t="s">
        <v>0</v>
      </c>
      <c r="Z16" s="1" t="s">
        <v>116</v>
      </c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 t="s">
        <v>117</v>
      </c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</row>
    <row r="17" spans="2:55" x14ac:dyDescent="0.2">
      <c r="B17" s="1">
        <v>2</v>
      </c>
      <c r="C17" s="1">
        <v>0.27182166699999999</v>
      </c>
      <c r="D17" s="1">
        <v>0.24460399999999999</v>
      </c>
      <c r="E17" s="1">
        <v>0.54536750000000001</v>
      </c>
      <c r="F17" s="1">
        <v>0.532246</v>
      </c>
      <c r="G17" s="1">
        <v>0.18052550000000001</v>
      </c>
      <c r="H17" s="1">
        <v>0.43606966699999999</v>
      </c>
      <c r="I17" s="1">
        <v>0.13631550000000001</v>
      </c>
      <c r="J17" s="1">
        <v>0.11765299999999999</v>
      </c>
      <c r="K17" s="1">
        <v>0.17614750000000001</v>
      </c>
      <c r="L17" s="1">
        <v>0.15068400000000001</v>
      </c>
      <c r="M17" s="1">
        <v>0.148504</v>
      </c>
      <c r="N17" s="1">
        <v>0.29937900000000001</v>
      </c>
      <c r="O17" s="1">
        <v>0.14475650000000001</v>
      </c>
      <c r="P17" s="1">
        <v>0.4182285</v>
      </c>
      <c r="Q17" s="1">
        <v>0.27448233</v>
      </c>
      <c r="R17" s="1">
        <v>0.50244500000000003</v>
      </c>
      <c r="S17" s="1">
        <v>0.456841</v>
      </c>
      <c r="T17" s="1">
        <v>9.1009999999999994E-2</v>
      </c>
      <c r="U17" s="1">
        <v>7.5148999999999994E-2</v>
      </c>
      <c r="V17" s="1">
        <v>0.22330467000000001</v>
      </c>
      <c r="W17" s="1">
        <v>0.32312366999999997</v>
      </c>
      <c r="X17" s="1">
        <v>1.6789999999999999E-3</v>
      </c>
      <c r="Y17" s="2"/>
      <c r="Z17" s="1">
        <v>0.25064199999999998</v>
      </c>
      <c r="AA17" s="1">
        <v>0.28084999999999999</v>
      </c>
      <c r="AB17" s="1">
        <v>0.34555799999999998</v>
      </c>
      <c r="AC17" s="1">
        <v>0.41989900000000002</v>
      </c>
      <c r="AD17" s="1">
        <v>0.41775800000000002</v>
      </c>
      <c r="AE17" s="1">
        <v>0.35656900000000002</v>
      </c>
      <c r="AF17" s="1">
        <v>0.28536149999999999</v>
      </c>
      <c r="AG17" s="1">
        <v>0.17694499999999999</v>
      </c>
      <c r="AH17" s="1">
        <v>0.40082967000000003</v>
      </c>
      <c r="AI17" s="1">
        <v>0.29997049999999997</v>
      </c>
      <c r="AJ17" s="1">
        <v>0.32282367000000001</v>
      </c>
      <c r="AK17" s="1">
        <v>0.51680132999999995</v>
      </c>
      <c r="AL17" s="3"/>
      <c r="AM17" s="1">
        <v>0.24748700000000001</v>
      </c>
      <c r="AN17" s="1">
        <v>0.22754849999999999</v>
      </c>
      <c r="AO17" s="1">
        <v>0.28128700000000001</v>
      </c>
      <c r="AP17" s="1">
        <v>0.40657700000000002</v>
      </c>
      <c r="AQ17" s="1"/>
      <c r="AT17" s="3"/>
      <c r="AU17" s="3"/>
      <c r="AV17" s="3"/>
      <c r="AW17" s="3"/>
      <c r="AX17" s="3"/>
      <c r="AY17" s="3"/>
      <c r="AZ17" s="3"/>
      <c r="BA17" s="3"/>
      <c r="BB17" s="3"/>
      <c r="BC17" s="3"/>
    </row>
    <row r="18" spans="2:55" x14ac:dyDescent="0.2">
      <c r="B18" s="1">
        <v>3</v>
      </c>
      <c r="C18" s="1">
        <v>2.0244149999999999</v>
      </c>
      <c r="D18" s="1">
        <v>1.6558710000000001</v>
      </c>
      <c r="E18" s="1">
        <v>2.1360950000000001</v>
      </c>
      <c r="F18" s="1">
        <v>2.3076555000000001</v>
      </c>
      <c r="G18" s="1">
        <v>1.5548439999999999</v>
      </c>
      <c r="H18" s="1">
        <v>2.0932646670000001</v>
      </c>
      <c r="I18" s="1">
        <v>1.3282594999999999</v>
      </c>
      <c r="J18" s="1">
        <v>1.5481529999999999</v>
      </c>
      <c r="K18" s="1">
        <v>1.6571419999999999</v>
      </c>
      <c r="L18" s="1">
        <v>1.4027354999999999</v>
      </c>
      <c r="M18" s="1">
        <v>1.5394085</v>
      </c>
      <c r="N18" s="1">
        <v>1.8215246700000001</v>
      </c>
      <c r="O18" s="1">
        <v>1.6186419999999999</v>
      </c>
      <c r="P18" s="1">
        <v>1.7125429999999999</v>
      </c>
      <c r="Q18" s="1">
        <v>1.82538567</v>
      </c>
      <c r="R18" s="1">
        <v>1.858576</v>
      </c>
      <c r="S18" s="1">
        <v>1.828967</v>
      </c>
      <c r="T18" s="1">
        <v>1.6020160000000001</v>
      </c>
      <c r="U18" s="1">
        <v>1.3057905000000001</v>
      </c>
      <c r="V18" s="1">
        <v>1.66255</v>
      </c>
      <c r="W18" s="1">
        <v>1.88069233</v>
      </c>
      <c r="X18" s="1">
        <v>1.255884</v>
      </c>
      <c r="Y18" s="2"/>
      <c r="Z18" s="1">
        <v>1.812899</v>
      </c>
      <c r="AA18" s="1">
        <v>1.6248370000000001</v>
      </c>
      <c r="AB18" s="1">
        <v>1.683049</v>
      </c>
      <c r="AC18" s="1">
        <v>1.8803030000000001</v>
      </c>
      <c r="AD18" s="1">
        <v>1.736496</v>
      </c>
      <c r="AE18" s="1">
        <v>1.61643567</v>
      </c>
      <c r="AF18" s="1">
        <v>1.703862</v>
      </c>
      <c r="AG18" s="1">
        <v>1.2601374999999999</v>
      </c>
      <c r="AH18" s="1">
        <v>1.7502413299999999</v>
      </c>
      <c r="AI18" s="1">
        <v>1.761736</v>
      </c>
      <c r="AJ18" s="1">
        <v>1.4657766699999999</v>
      </c>
      <c r="AK18" s="1">
        <v>2.1763323300000001</v>
      </c>
      <c r="AL18" s="2"/>
      <c r="AM18" s="1">
        <v>1.5429120000000001</v>
      </c>
      <c r="AN18" s="1">
        <v>1.6896979999999999</v>
      </c>
      <c r="AO18" s="1">
        <v>1.6707799999999999</v>
      </c>
      <c r="AP18" s="1">
        <v>1.8314615000000001</v>
      </c>
      <c r="AQ18" s="1"/>
      <c r="AT18" s="1"/>
      <c r="AU18" s="1"/>
      <c r="AV18" s="1"/>
      <c r="AW18" s="1"/>
      <c r="AX18" s="1"/>
      <c r="AY18" s="1"/>
      <c r="AZ18" s="1"/>
      <c r="BA18" s="1"/>
      <c r="BB18" s="1"/>
      <c r="BC18" s="1"/>
    </row>
    <row r="19" spans="2:55" x14ac:dyDescent="0.2">
      <c r="B19" s="1">
        <v>4</v>
      </c>
      <c r="C19" s="1">
        <v>2.453433333</v>
      </c>
      <c r="D19" s="1">
        <v>1.8558205000000001</v>
      </c>
      <c r="E19" s="1">
        <v>2.4859309999999999</v>
      </c>
      <c r="F19" s="1">
        <v>3.0937014999999999</v>
      </c>
      <c r="G19" s="1">
        <v>1.6750814999999999</v>
      </c>
      <c r="H19" s="1">
        <v>2.525543667</v>
      </c>
      <c r="I19" s="1">
        <v>1.6108475</v>
      </c>
      <c r="J19" s="1">
        <v>1.8372250000000001</v>
      </c>
      <c r="K19" s="1">
        <v>2.0649725000000001</v>
      </c>
      <c r="L19" s="1">
        <v>2.0600369999999999</v>
      </c>
      <c r="M19" s="1">
        <v>2.0285905</v>
      </c>
      <c r="N19" s="1">
        <v>2.7359300000000002</v>
      </c>
      <c r="O19" s="1">
        <v>1.8321210000000001</v>
      </c>
      <c r="P19" s="1">
        <v>2.0026999999999999</v>
      </c>
      <c r="Q19" s="1">
        <v>2.2219596699999999</v>
      </c>
      <c r="R19" s="1">
        <v>2.2964764999999998</v>
      </c>
      <c r="S19" s="1">
        <v>2.22309</v>
      </c>
      <c r="T19" s="1">
        <v>2.1868295</v>
      </c>
      <c r="U19" s="1">
        <v>1.6197680000000001</v>
      </c>
      <c r="V19" s="1">
        <v>1.9642756699999999</v>
      </c>
      <c r="W19" s="1">
        <v>2.14016267</v>
      </c>
      <c r="X19" s="1">
        <v>1.580303</v>
      </c>
      <c r="Y19" s="2"/>
      <c r="Z19" s="1">
        <v>2.1971400000000001</v>
      </c>
      <c r="AA19" s="1">
        <v>1.9492430000000001</v>
      </c>
      <c r="AB19" s="1">
        <v>2.0740850000000002</v>
      </c>
      <c r="AC19" s="1">
        <v>2.1354823299999999</v>
      </c>
      <c r="AD19" s="1">
        <v>2.1069874999999998</v>
      </c>
      <c r="AE19" s="1">
        <v>1.7705736700000001</v>
      </c>
      <c r="AF19" s="1"/>
      <c r="AG19" s="1">
        <v>1.432267</v>
      </c>
      <c r="AH19" s="1">
        <v>2.0487866700000001</v>
      </c>
      <c r="AI19" s="1">
        <v>2.056937</v>
      </c>
      <c r="AJ19" s="1">
        <v>1.657732</v>
      </c>
      <c r="AK19" s="1">
        <v>2.8916330000000001</v>
      </c>
      <c r="AL19" s="2"/>
      <c r="AM19" s="1">
        <v>1.7856780000000001</v>
      </c>
      <c r="AN19" s="1">
        <v>2.1289563330000001</v>
      </c>
      <c r="AO19" s="1">
        <v>2.0010543329999999</v>
      </c>
      <c r="AP19" s="1">
        <v>2.2742174999999998</v>
      </c>
      <c r="AQ19" s="1"/>
      <c r="AT19" s="1"/>
      <c r="AU19" s="1"/>
      <c r="AV19" s="1"/>
      <c r="AW19" s="1"/>
      <c r="AX19" s="1"/>
      <c r="AY19" s="1"/>
      <c r="AZ19" s="1"/>
      <c r="BA19" s="1"/>
      <c r="BB19" s="1"/>
      <c r="BC19" s="1"/>
    </row>
    <row r="20" spans="2:55" x14ac:dyDescent="0.2">
      <c r="B20" s="1">
        <v>5</v>
      </c>
      <c r="C20" s="1">
        <v>2.4435030000000002</v>
      </c>
      <c r="D20" s="1">
        <v>1.6787240000000001</v>
      </c>
      <c r="E20" s="1">
        <v>2.3601760000000001</v>
      </c>
      <c r="F20" s="1">
        <v>3.1601680000000001</v>
      </c>
      <c r="G20" s="1">
        <v>1.5068315000000001</v>
      </c>
      <c r="H20" s="1">
        <v>2.4941276669999999</v>
      </c>
      <c r="I20" s="1">
        <v>1.514945</v>
      </c>
      <c r="J20" s="1">
        <v>1.7136210000000001</v>
      </c>
      <c r="K20" s="1">
        <v>2.1235464999999998</v>
      </c>
      <c r="L20" s="1">
        <v>2.2595985000000001</v>
      </c>
      <c r="M20" s="1">
        <v>1.9147555000000001</v>
      </c>
      <c r="N20" s="1">
        <v>2.879362</v>
      </c>
      <c r="O20" s="1">
        <v>1.742521</v>
      </c>
      <c r="P20" s="1">
        <v>1.736818</v>
      </c>
      <c r="Q20" s="1">
        <v>1.91402133</v>
      </c>
      <c r="R20" s="1">
        <v>2.0804140000000002</v>
      </c>
      <c r="S20" s="1">
        <v>2.1299809999999999</v>
      </c>
      <c r="T20" s="1">
        <v>2.0569510000000002</v>
      </c>
      <c r="U20" s="1">
        <v>1.55464267</v>
      </c>
      <c r="V20" s="1">
        <v>1.86938267</v>
      </c>
      <c r="W20" s="1">
        <v>2.0448119999999999</v>
      </c>
      <c r="X20" s="1">
        <v>1.5089809999999999</v>
      </c>
      <c r="Y20" s="2"/>
      <c r="Z20" s="1">
        <v>2.0913930000000001</v>
      </c>
      <c r="AA20" s="1">
        <v>1.6985030000000001</v>
      </c>
      <c r="AB20" s="1">
        <v>1.776735</v>
      </c>
      <c r="AC20" s="1">
        <v>1.876396</v>
      </c>
      <c r="AD20" s="1">
        <v>1.8890720000000001</v>
      </c>
      <c r="AE20" s="1">
        <v>1.56048633</v>
      </c>
      <c r="AF20" s="1">
        <v>2.081769</v>
      </c>
      <c r="AG20" s="1">
        <v>1.3347015</v>
      </c>
      <c r="AH20" s="1">
        <v>1.8894653299999999</v>
      </c>
      <c r="AI20" s="1">
        <v>1.9307755</v>
      </c>
      <c r="AJ20" s="1">
        <v>1.44870933</v>
      </c>
      <c r="AK20" s="1">
        <v>2.7836783299999999</v>
      </c>
      <c r="AL20" s="2"/>
      <c r="AM20" s="1">
        <v>1.8369470000000001</v>
      </c>
      <c r="AN20" s="1">
        <v>1.989982667</v>
      </c>
      <c r="AO20" s="1">
        <v>1.9480896670000001</v>
      </c>
      <c r="AP20" s="1">
        <v>2.118611</v>
      </c>
      <c r="AQ20" s="1"/>
      <c r="AT20" s="1"/>
      <c r="AU20" s="1"/>
      <c r="AV20" s="1"/>
      <c r="AW20" s="1"/>
      <c r="AX20" s="1"/>
      <c r="AY20" s="1"/>
      <c r="AZ20" s="1"/>
      <c r="BA20" s="1"/>
      <c r="BB20" s="1"/>
      <c r="BC20" s="1"/>
    </row>
    <row r="21" spans="2:55" x14ac:dyDescent="0.2">
      <c r="B21" s="1">
        <v>6</v>
      </c>
      <c r="C21" s="1">
        <v>2.4044886669999999</v>
      </c>
      <c r="D21" s="1">
        <v>1.5706386699999999</v>
      </c>
      <c r="E21" s="1">
        <v>2.366139</v>
      </c>
      <c r="F21" s="1">
        <v>3.1249755000000001</v>
      </c>
      <c r="G21" s="1">
        <v>1.5136559999999999</v>
      </c>
      <c r="H21" s="1">
        <v>2.3692299999999999</v>
      </c>
      <c r="I21" s="1">
        <v>1.4365675</v>
      </c>
      <c r="J21" s="1">
        <v>2.6264349999999999</v>
      </c>
      <c r="K21" s="1">
        <v>2.0876410000000001</v>
      </c>
      <c r="L21" s="1">
        <v>2.1723835</v>
      </c>
      <c r="M21" s="1">
        <v>1.8823905000000001</v>
      </c>
      <c r="N21" s="1">
        <v>2.8354293300000002</v>
      </c>
      <c r="O21" s="1">
        <v>1.765768</v>
      </c>
      <c r="P21" s="1">
        <v>1.3175410000000001</v>
      </c>
      <c r="Q21" s="1">
        <v>1.788257</v>
      </c>
      <c r="R21" s="1">
        <v>2.0314785</v>
      </c>
      <c r="S21" s="1">
        <v>2.2486570000000001</v>
      </c>
      <c r="T21" s="1">
        <v>2.1128870000000002</v>
      </c>
      <c r="U21" s="1">
        <v>1.4967546700000001</v>
      </c>
      <c r="V21" s="1">
        <v>1.796179</v>
      </c>
      <c r="W21" s="1">
        <v>1.9342406700000001</v>
      </c>
      <c r="X21" s="1">
        <v>1.534659</v>
      </c>
      <c r="Y21" s="2"/>
      <c r="Z21" s="1">
        <v>2.007069</v>
      </c>
      <c r="AA21" s="1">
        <v>1.622679</v>
      </c>
      <c r="AB21" s="1">
        <v>1.6772784999999999</v>
      </c>
      <c r="AC21" s="1">
        <v>1.76978667</v>
      </c>
      <c r="AD21" s="1">
        <v>1.7941670000000001</v>
      </c>
      <c r="AE21" s="1">
        <v>1.363524</v>
      </c>
      <c r="AF21" s="1">
        <v>1.78332</v>
      </c>
      <c r="AG21" s="1">
        <v>1.240351</v>
      </c>
      <c r="AH21" s="1">
        <v>1.68129233</v>
      </c>
      <c r="AI21" s="1">
        <v>1.8008154999999999</v>
      </c>
      <c r="AJ21" s="1">
        <v>1.363405</v>
      </c>
      <c r="AK21" s="1">
        <v>2.71603167</v>
      </c>
      <c r="AL21" s="2"/>
      <c r="AM21" s="1">
        <v>1.6546339999999999</v>
      </c>
      <c r="AN21" s="1">
        <v>1.8860939999999999</v>
      </c>
      <c r="AO21" s="1">
        <v>1.848683667</v>
      </c>
      <c r="AP21" s="1">
        <v>2.1001314999999998</v>
      </c>
      <c r="AQ21" s="1"/>
      <c r="AT21" s="1"/>
      <c r="AU21" s="1"/>
      <c r="AV21" s="1"/>
      <c r="AW21" s="1"/>
      <c r="AX21" s="1"/>
      <c r="AY21" s="1"/>
      <c r="AZ21" s="1"/>
      <c r="BA21" s="1"/>
      <c r="BB21" s="1"/>
      <c r="BC21" s="1"/>
    </row>
    <row r="22" spans="2:55" x14ac:dyDescent="0.2">
      <c r="AL22" s="2"/>
      <c r="AM22" s="2"/>
      <c r="AN22" s="2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</row>
  </sheetData>
  <mergeCells count="1">
    <mergeCell ref="CD9:CM9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C00E91-44BF-8F41-88A7-C2FAF6D1C576}">
  <dimension ref="B1:AF66"/>
  <sheetViews>
    <sheetView topLeftCell="A19" workbookViewId="0">
      <selection activeCell="A12" sqref="A12:XFD12"/>
    </sheetView>
  </sheetViews>
  <sheetFormatPr baseColWidth="10" defaultRowHeight="16" x14ac:dyDescent="0.2"/>
  <cols>
    <col min="1" max="1" width="3" customWidth="1"/>
  </cols>
  <sheetData>
    <row r="1" spans="2:32" x14ac:dyDescent="0.2">
      <c r="B1" s="47" t="s">
        <v>123</v>
      </c>
      <c r="C1" s="47"/>
      <c r="D1" s="47"/>
    </row>
    <row r="2" spans="2:32" x14ac:dyDescent="0.2">
      <c r="B2" t="s">
        <v>49</v>
      </c>
      <c r="AE2" t="s">
        <v>51</v>
      </c>
    </row>
    <row r="3" spans="2:32" x14ac:dyDescent="0.2">
      <c r="B3" s="3" t="s">
        <v>45</v>
      </c>
      <c r="C3" s="48" t="s">
        <v>124</v>
      </c>
      <c r="D3" s="48"/>
      <c r="E3" s="48"/>
      <c r="F3" s="48" t="s">
        <v>125</v>
      </c>
      <c r="G3" s="48"/>
      <c r="H3" s="48"/>
      <c r="I3" s="48" t="s">
        <v>126</v>
      </c>
      <c r="J3" s="48"/>
      <c r="K3" s="48"/>
      <c r="L3" s="48" t="s">
        <v>127</v>
      </c>
      <c r="M3" s="48"/>
      <c r="N3" s="48"/>
      <c r="O3" s="48" t="s">
        <v>128</v>
      </c>
      <c r="P3" s="48"/>
      <c r="Q3" s="48" t="s">
        <v>132</v>
      </c>
      <c r="R3" s="48"/>
      <c r="S3" s="48" t="s">
        <v>133</v>
      </c>
      <c r="T3" s="48"/>
      <c r="U3" s="48" t="s">
        <v>129</v>
      </c>
      <c r="V3" s="48"/>
      <c r="W3" s="48" t="s">
        <v>130</v>
      </c>
      <c r="X3" s="48"/>
      <c r="Y3" s="48" t="s">
        <v>131</v>
      </c>
      <c r="Z3" s="48"/>
      <c r="AA3" s="48" t="s">
        <v>134</v>
      </c>
      <c r="AB3" s="48"/>
      <c r="AC3" s="48"/>
      <c r="AE3" s="3" t="s">
        <v>0</v>
      </c>
      <c r="AF3" s="3" t="s">
        <v>1</v>
      </c>
    </row>
    <row r="4" spans="2:32" x14ac:dyDescent="0.2">
      <c r="B4" s="1">
        <v>0</v>
      </c>
      <c r="C4" s="1"/>
      <c r="D4" s="1"/>
      <c r="E4" s="1"/>
      <c r="F4" s="1"/>
      <c r="G4" s="1"/>
      <c r="H4" s="1"/>
      <c r="I4" s="1">
        <v>1.0372030000000001</v>
      </c>
      <c r="J4" s="1">
        <v>0.96158999999999994</v>
      </c>
      <c r="K4" s="1">
        <v>1.001207</v>
      </c>
      <c r="L4" s="1">
        <v>1.0316890000000001</v>
      </c>
      <c r="M4" s="1">
        <v>0.964727</v>
      </c>
      <c r="N4" s="1">
        <v>1.003584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E4" s="1">
        <v>229.1</v>
      </c>
      <c r="AF4" s="1">
        <v>125.2</v>
      </c>
    </row>
    <row r="5" spans="2:32" x14ac:dyDescent="0.2">
      <c r="B5" s="1">
        <v>0</v>
      </c>
      <c r="C5" s="1">
        <v>0.99721154000000001</v>
      </c>
      <c r="D5" s="1">
        <v>0.99115385</v>
      </c>
      <c r="E5" s="1">
        <v>1.0088461500000001</v>
      </c>
      <c r="F5" s="1">
        <v>1.039231571</v>
      </c>
      <c r="G5" s="1">
        <v>0.983815683</v>
      </c>
      <c r="H5" s="1">
        <v>0.97695274600000004</v>
      </c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E5" s="1">
        <v>120.8</v>
      </c>
      <c r="AF5" s="1">
        <v>88.55</v>
      </c>
    </row>
    <row r="6" spans="2:32" x14ac:dyDescent="0.2">
      <c r="B6" s="1">
        <v>0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>
        <v>0.97690432800000004</v>
      </c>
      <c r="P6" s="1">
        <v>1.0230999999999999</v>
      </c>
      <c r="Q6" s="1">
        <v>1.0122294519999999</v>
      </c>
      <c r="R6" s="1">
        <v>0.98777054799999997</v>
      </c>
      <c r="S6" s="1">
        <v>0.96926713900000006</v>
      </c>
      <c r="T6" s="1">
        <v>1.0307328609999999</v>
      </c>
      <c r="U6" s="1"/>
      <c r="V6" s="1"/>
      <c r="W6" s="1"/>
      <c r="X6" s="1"/>
      <c r="Y6" s="1"/>
      <c r="Z6" s="1"/>
      <c r="AA6" s="1"/>
      <c r="AB6" s="1"/>
      <c r="AC6" s="1"/>
      <c r="AE6" s="1">
        <v>97.86</v>
      </c>
      <c r="AF6" s="1">
        <v>154.80000000000001</v>
      </c>
    </row>
    <row r="7" spans="2:32" x14ac:dyDescent="0.2">
      <c r="B7" s="1">
        <v>0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>
        <v>1</v>
      </c>
      <c r="V7" s="1"/>
      <c r="W7" s="1">
        <v>0.91347</v>
      </c>
      <c r="X7" s="1"/>
      <c r="Y7" s="1"/>
      <c r="Z7" s="1"/>
      <c r="AA7" s="1"/>
      <c r="AB7" s="1"/>
      <c r="AC7" s="1"/>
      <c r="AE7" s="1">
        <v>61.98</v>
      </c>
      <c r="AF7" s="1">
        <v>151.4</v>
      </c>
    </row>
    <row r="8" spans="2:32" x14ac:dyDescent="0.2">
      <c r="B8" s="1">
        <v>0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>
        <v>0.898981951</v>
      </c>
      <c r="Z8" s="1"/>
      <c r="AA8" s="1">
        <v>0.96780887299999996</v>
      </c>
      <c r="AB8" s="1"/>
      <c r="AC8" s="1"/>
      <c r="AE8" s="1">
        <v>52.54</v>
      </c>
      <c r="AF8" s="1">
        <v>71.34</v>
      </c>
    </row>
    <row r="9" spans="2:32" x14ac:dyDescent="0.2">
      <c r="B9" s="1">
        <v>21</v>
      </c>
      <c r="C9" s="1"/>
      <c r="D9" s="1"/>
      <c r="E9" s="1"/>
      <c r="F9" s="1"/>
      <c r="G9" s="1"/>
      <c r="H9" s="1"/>
      <c r="I9" s="1">
        <v>1.0282899999999999</v>
      </c>
      <c r="J9" s="1">
        <v>1.0559890000000001</v>
      </c>
      <c r="K9" s="1">
        <v>0.83665500000000004</v>
      </c>
      <c r="L9" s="1">
        <v>1.0375760000000001</v>
      </c>
      <c r="M9" s="1">
        <v>1.0813950000000001</v>
      </c>
      <c r="N9" s="1">
        <v>1.053482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E9" s="1">
        <v>126.3</v>
      </c>
    </row>
    <row r="10" spans="2:32" x14ac:dyDescent="0.2">
      <c r="B10" s="1">
        <v>23</v>
      </c>
      <c r="C10" s="1">
        <v>1.11153846</v>
      </c>
      <c r="D10" s="1">
        <v>0.99375000000000002</v>
      </c>
      <c r="E10" s="1">
        <v>1.0466346200000001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2:32" x14ac:dyDescent="0.2">
      <c r="B11" s="1">
        <v>23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>
        <v>1</v>
      </c>
      <c r="Z11" s="1"/>
      <c r="AA11" s="1">
        <v>1.002503658</v>
      </c>
      <c r="AB11" s="1">
        <v>0.99749634200000004</v>
      </c>
      <c r="AC11" s="1"/>
    </row>
    <row r="12" spans="2:32" x14ac:dyDescent="0.2">
      <c r="B12" s="1">
        <v>25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>
        <v>0.98889000000000005</v>
      </c>
      <c r="V12" s="1">
        <v>0.93874000000000002</v>
      </c>
      <c r="W12" s="1">
        <v>0.98321999999999998</v>
      </c>
      <c r="X12" s="1">
        <v>1.0167759839999999</v>
      </c>
      <c r="Y12" s="1"/>
      <c r="Z12" s="1"/>
      <c r="AA12" s="1"/>
      <c r="AB12" s="1"/>
      <c r="AC12" s="1"/>
    </row>
    <row r="13" spans="2:32" x14ac:dyDescent="0.2">
      <c r="B13" s="1">
        <v>42</v>
      </c>
      <c r="C13" s="1"/>
      <c r="D13" s="1"/>
      <c r="E13" s="1"/>
      <c r="F13" s="1">
        <v>0.98309999999999997</v>
      </c>
      <c r="G13" s="1">
        <v>0.92206999999999995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2:32" x14ac:dyDescent="0.2">
      <c r="B14" s="1">
        <v>45</v>
      </c>
      <c r="C14" s="1">
        <v>1.01653846</v>
      </c>
      <c r="D14" s="1">
        <v>1.00865385</v>
      </c>
      <c r="E14" s="1">
        <v>1.01865385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2:32" x14ac:dyDescent="0.2">
      <c r="B15" s="1">
        <v>66</v>
      </c>
      <c r="C15" s="1">
        <v>1.0305769199999999</v>
      </c>
      <c r="D15" s="1">
        <v>1.0083653800000001</v>
      </c>
      <c r="E15" s="1">
        <v>1.02346154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2:32" x14ac:dyDescent="0.2">
      <c r="B16" s="1">
        <v>68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>
        <v>0.82194376000000002</v>
      </c>
      <c r="P16" s="1"/>
      <c r="Q16" s="1">
        <v>0.74031418800000004</v>
      </c>
      <c r="R16" s="1"/>
      <c r="S16" s="1">
        <v>0.72687281299999995</v>
      </c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2:29" x14ac:dyDescent="0.2">
      <c r="B17" s="1">
        <v>68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>
        <v>0.99099999999999999</v>
      </c>
      <c r="V17" s="1">
        <v>0.86590999999999996</v>
      </c>
      <c r="W17" s="1">
        <v>0.69513000000000003</v>
      </c>
      <c r="X17" s="1">
        <v>1.012739657</v>
      </c>
      <c r="Y17" s="1"/>
      <c r="Z17" s="1"/>
      <c r="AA17" s="1"/>
      <c r="AB17" s="1"/>
      <c r="AC17" s="1"/>
    </row>
    <row r="18" spans="2:29" x14ac:dyDescent="0.2">
      <c r="B18" s="1">
        <v>69</v>
      </c>
      <c r="C18" s="1"/>
      <c r="D18" s="1"/>
      <c r="E18" s="1"/>
      <c r="F18" s="1"/>
      <c r="G18" s="1"/>
      <c r="H18" s="1"/>
      <c r="I18" s="1">
        <v>0.93972100000000003</v>
      </c>
      <c r="J18" s="1">
        <v>0.90181500000000003</v>
      </c>
      <c r="K18" s="1">
        <v>0.82898499999999997</v>
      </c>
      <c r="L18" s="1">
        <v>0.77459100000000003</v>
      </c>
      <c r="M18" s="1">
        <v>0.88737600000000005</v>
      </c>
      <c r="N18" s="1">
        <v>0.83534200000000003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2:29" x14ac:dyDescent="0.2">
      <c r="B19" s="1">
        <v>70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>
        <v>0.81790354799999998</v>
      </c>
      <c r="Z19" s="1"/>
      <c r="AA19" s="1">
        <v>0.95334489600000005</v>
      </c>
      <c r="AB19" s="1">
        <v>0.88869234600000002</v>
      </c>
      <c r="AC19" s="1"/>
    </row>
    <row r="20" spans="2:29" x14ac:dyDescent="0.2">
      <c r="B20" s="1">
        <v>90</v>
      </c>
      <c r="C20" s="1">
        <v>1.08932692</v>
      </c>
      <c r="D20" s="1">
        <v>0.96903846000000005</v>
      </c>
      <c r="E20" s="1">
        <v>1.02259615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2:29" x14ac:dyDescent="0.2">
      <c r="B21" s="1">
        <v>92</v>
      </c>
      <c r="C21" s="1"/>
      <c r="D21" s="1"/>
      <c r="E21" s="1"/>
      <c r="F21" s="1">
        <v>0.81759000000000004</v>
      </c>
      <c r="G21" s="1">
        <v>0.87968999999999997</v>
      </c>
      <c r="H21" s="1">
        <v>0.80271999999999999</v>
      </c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2:29" x14ac:dyDescent="0.2">
      <c r="B22" s="1">
        <v>95</v>
      </c>
      <c r="C22" s="1"/>
      <c r="D22" s="1"/>
      <c r="E22" s="1"/>
      <c r="F22" s="1"/>
      <c r="G22" s="1"/>
      <c r="H22" s="1"/>
      <c r="I22" s="1">
        <v>0.78886100000000003</v>
      </c>
      <c r="J22" s="1">
        <v>0.82164800000000004</v>
      </c>
      <c r="K22" s="1">
        <v>0.75922400000000001</v>
      </c>
      <c r="L22" s="1">
        <v>0.96633899999999995</v>
      </c>
      <c r="M22" s="1">
        <v>0.82910200000000001</v>
      </c>
      <c r="N22" s="1">
        <v>0.866506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2:29" x14ac:dyDescent="0.2">
      <c r="B23" s="1">
        <v>114</v>
      </c>
      <c r="C23" s="1">
        <v>0.89269231000000004</v>
      </c>
      <c r="D23" s="1">
        <v>1.0010576900000001</v>
      </c>
      <c r="E23" s="1">
        <v>0.92932691999999995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2:29" x14ac:dyDescent="0.2">
      <c r="B24" s="1">
        <v>139</v>
      </c>
      <c r="C24" s="1">
        <v>0.85028846000000002</v>
      </c>
      <c r="D24" s="1">
        <v>0.85538462000000004</v>
      </c>
      <c r="E24" s="1">
        <v>0.98750000000000004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2:29" x14ac:dyDescent="0.2">
      <c r="B25" s="1">
        <v>140</v>
      </c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>
        <v>0.82803000000000004</v>
      </c>
      <c r="V25" s="1">
        <v>1.0623100000000001</v>
      </c>
      <c r="W25" s="1">
        <v>0.96140000000000003</v>
      </c>
      <c r="X25" s="1">
        <v>1.0486881939999999</v>
      </c>
      <c r="Y25" s="1"/>
      <c r="Z25" s="1"/>
      <c r="AA25" s="1"/>
      <c r="AB25" s="1"/>
      <c r="AC25" s="1"/>
    </row>
    <row r="26" spans="2:29" x14ac:dyDescent="0.2">
      <c r="B26" s="1">
        <v>141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>
        <v>0.80029098300000001</v>
      </c>
      <c r="P26" s="1"/>
      <c r="Q26" s="1">
        <v>0.67951202799999999</v>
      </c>
      <c r="R26" s="1"/>
      <c r="S26" s="1">
        <v>0.64833096899999998</v>
      </c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2:29" x14ac:dyDescent="0.2">
      <c r="B27" s="1">
        <v>145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>
        <v>0.61214898500000003</v>
      </c>
      <c r="Z27" s="1"/>
      <c r="AA27" s="1">
        <v>0.84851047300000004</v>
      </c>
      <c r="AB27" s="1">
        <v>0.80596633200000001</v>
      </c>
      <c r="AC27" s="1"/>
    </row>
    <row r="28" spans="2:29" x14ac:dyDescent="0.2">
      <c r="B28" s="1">
        <v>162</v>
      </c>
      <c r="C28" s="1">
        <v>0.88067308</v>
      </c>
      <c r="D28" s="1">
        <v>0.85048077</v>
      </c>
      <c r="E28" s="1">
        <v>0.88115385000000002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2:29" x14ac:dyDescent="0.2">
      <c r="B29" s="1">
        <v>164</v>
      </c>
      <c r="C29" s="1"/>
      <c r="D29" s="1"/>
      <c r="E29" s="1"/>
      <c r="F29" s="1"/>
      <c r="G29" s="1"/>
      <c r="H29" s="1"/>
      <c r="I29" s="1">
        <v>0.67666499999999996</v>
      </c>
      <c r="J29" s="1">
        <v>0.74228400000000005</v>
      </c>
      <c r="K29" s="1"/>
      <c r="L29" s="1">
        <v>0.81013800000000002</v>
      </c>
      <c r="M29" s="1">
        <v>0.76685099999999995</v>
      </c>
      <c r="N29" s="1">
        <v>0.71479999999999999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2:29" x14ac:dyDescent="0.2">
      <c r="B30" s="1">
        <v>165</v>
      </c>
      <c r="C30" s="1"/>
      <c r="D30" s="1"/>
      <c r="E30" s="1"/>
      <c r="F30" s="1">
        <v>0.73965536600000004</v>
      </c>
      <c r="G30" s="1">
        <v>0.74241614199999995</v>
      </c>
      <c r="H30" s="1">
        <v>0.72967301399999995</v>
      </c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2:29" x14ac:dyDescent="0.2">
      <c r="B31" s="1">
        <v>187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>
        <v>0.67748418200000005</v>
      </c>
      <c r="P31" s="1"/>
      <c r="Q31" s="1">
        <v>0.56224351800000005</v>
      </c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2:29" x14ac:dyDescent="0.2">
      <c r="B32" s="1">
        <v>189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>
        <v>0.54049485900000005</v>
      </c>
      <c r="Z32" s="2"/>
      <c r="AA32" s="1">
        <v>0.58754501599999998</v>
      </c>
      <c r="AB32" s="1">
        <v>0.75850588500000005</v>
      </c>
      <c r="AC32" s="1"/>
    </row>
    <row r="33" spans="2:29" x14ac:dyDescent="0.2">
      <c r="B33" s="1">
        <v>213</v>
      </c>
      <c r="C33" s="1"/>
      <c r="D33" s="1"/>
      <c r="E33" s="1"/>
      <c r="F33" s="1"/>
      <c r="G33" s="1"/>
      <c r="H33" s="1"/>
      <c r="I33" s="1">
        <v>0.39443</v>
      </c>
      <c r="J33" s="1">
        <v>0.43424600000000002</v>
      </c>
      <c r="K33" s="1">
        <v>0.31753799999999999</v>
      </c>
      <c r="L33" s="1">
        <v>0.55028500000000002</v>
      </c>
      <c r="M33" s="1">
        <v>0.507548</v>
      </c>
      <c r="N33" s="1">
        <v>0.53980399999999995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2:29" x14ac:dyDescent="0.2">
      <c r="B34" s="1">
        <v>215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>
        <v>0.69289000000000001</v>
      </c>
      <c r="V34" s="1">
        <v>0.70657000000000003</v>
      </c>
      <c r="W34" s="1">
        <v>0.71884000000000003</v>
      </c>
      <c r="X34" s="1">
        <v>0.73322401599999998</v>
      </c>
      <c r="Y34" s="1"/>
      <c r="Z34" s="1"/>
      <c r="AA34" s="1"/>
      <c r="AB34" s="1"/>
      <c r="AC34" s="1"/>
    </row>
    <row r="35" spans="2:29" x14ac:dyDescent="0.2">
      <c r="B35" s="1">
        <v>218</v>
      </c>
      <c r="C35" s="1">
        <v>0.75019230999999997</v>
      </c>
      <c r="D35" s="1">
        <v>0.85048077</v>
      </c>
      <c r="E35" s="1">
        <v>0.85499999999999998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2:29" x14ac:dyDescent="0.2">
      <c r="B36" s="1">
        <v>236</v>
      </c>
      <c r="C36" s="1"/>
      <c r="D36" s="1"/>
      <c r="E36" s="1"/>
      <c r="F36" s="1">
        <v>0.68327264099999996</v>
      </c>
      <c r="G36" s="1">
        <v>0.676963643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2:29" x14ac:dyDescent="0.2">
      <c r="B37" s="1">
        <v>236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>
        <v>0.57148252300000002</v>
      </c>
      <c r="P37" s="1"/>
      <c r="Q37" s="1">
        <v>0.48530811600000001</v>
      </c>
      <c r="R37" s="1"/>
      <c r="S37" s="1">
        <v>0.54752529599999999</v>
      </c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2:29" x14ac:dyDescent="0.2">
      <c r="B38" s="1">
        <v>259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>
        <v>0.68483290500000005</v>
      </c>
      <c r="AA38" s="1">
        <v>0.64943898200000005</v>
      </c>
      <c r="AB38" s="1">
        <v>0.64805104999999996</v>
      </c>
      <c r="AC38" s="1"/>
    </row>
    <row r="39" spans="2:29" x14ac:dyDescent="0.2">
      <c r="B39" s="1">
        <v>261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>
        <v>0.57142999999999999</v>
      </c>
      <c r="V39" s="1">
        <v>0.56896999999999998</v>
      </c>
      <c r="W39" s="1">
        <v>0.58109999999999995</v>
      </c>
      <c r="X39" s="1">
        <v>0.49621594299999999</v>
      </c>
      <c r="Y39" s="1"/>
      <c r="Z39" s="1"/>
      <c r="AA39" s="1"/>
      <c r="AB39" s="1"/>
      <c r="AC39" s="1"/>
    </row>
    <row r="40" spans="2:29" x14ac:dyDescent="0.2">
      <c r="B40" s="1">
        <v>262</v>
      </c>
      <c r="C40" s="1"/>
      <c r="D40" s="1"/>
      <c r="E40" s="1"/>
      <c r="F40" s="1">
        <v>0.60468999999999995</v>
      </c>
      <c r="G40" s="1">
        <v>0.63695000000000002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2:29" x14ac:dyDescent="0.2">
      <c r="B41" s="1">
        <v>264</v>
      </c>
      <c r="C41" s="1"/>
      <c r="D41" s="1"/>
      <c r="E41" s="1"/>
      <c r="F41" s="1"/>
      <c r="G41" s="1"/>
      <c r="H41" s="1"/>
      <c r="I41" s="1">
        <v>0.20104</v>
      </c>
      <c r="J41" s="1"/>
      <c r="K41" s="1"/>
      <c r="L41" s="1">
        <v>0.30615700000000001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2:29" x14ac:dyDescent="0.2">
      <c r="B42" s="1">
        <v>286</v>
      </c>
      <c r="C42" s="1">
        <v>0.72865385000000005</v>
      </c>
      <c r="D42" s="1">
        <v>0.72115384999999999</v>
      </c>
      <c r="E42" s="1">
        <v>0.71586538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2:29" x14ac:dyDescent="0.2">
      <c r="B43" s="1">
        <v>309</v>
      </c>
      <c r="C43" s="1"/>
      <c r="D43" s="1"/>
      <c r="E43" s="1"/>
      <c r="F43" s="1"/>
      <c r="G43" s="1"/>
      <c r="H43" s="1"/>
      <c r="I43" s="1">
        <v>1.3166000000000001E-2</v>
      </c>
      <c r="J43" s="1"/>
      <c r="K43" s="1"/>
      <c r="L43" s="1">
        <v>5.6319000000000001E-2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2:29" x14ac:dyDescent="0.2">
      <c r="B44" s="1">
        <v>310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>
        <v>0.46257228099999997</v>
      </c>
      <c r="P44" s="1"/>
      <c r="Q44" s="1">
        <v>0.32155569899999997</v>
      </c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2:29" x14ac:dyDescent="0.2">
      <c r="B45" s="1">
        <v>310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>
        <v>0.46468999999999999</v>
      </c>
      <c r="V45" s="1">
        <v>0.47603000000000001</v>
      </c>
      <c r="W45" s="1">
        <v>0.53808999999999996</v>
      </c>
      <c r="X45" s="1">
        <v>0.52295660899999996</v>
      </c>
      <c r="Y45" s="1"/>
      <c r="Z45" s="1"/>
      <c r="AA45" s="1"/>
      <c r="AB45" s="1"/>
      <c r="AC45" s="1"/>
    </row>
    <row r="46" spans="2:29" x14ac:dyDescent="0.2">
      <c r="B46" s="1">
        <v>332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>
        <v>0.558987542</v>
      </c>
      <c r="Z46" s="1">
        <v>0.38486113799999999</v>
      </c>
      <c r="AA46" s="1"/>
      <c r="AB46" s="1"/>
      <c r="AC46" s="1"/>
    </row>
    <row r="47" spans="2:29" x14ac:dyDescent="0.2">
      <c r="B47" s="1">
        <v>358</v>
      </c>
      <c r="C47" s="1">
        <v>0.63673077</v>
      </c>
      <c r="D47" s="1">
        <v>0.62894231</v>
      </c>
      <c r="E47" s="1">
        <v>0.64817307999999996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2:29" x14ac:dyDescent="0.2">
      <c r="B48" s="1">
        <v>358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>
        <v>0.34931000000000001</v>
      </c>
      <c r="V48" s="1">
        <v>0.33598</v>
      </c>
      <c r="W48" s="1">
        <v>0.48436000000000001</v>
      </c>
      <c r="X48" s="1">
        <v>0.44576185699999998</v>
      </c>
      <c r="Y48" s="1"/>
      <c r="Z48" s="1"/>
      <c r="AA48" s="1"/>
      <c r="AB48" s="1"/>
      <c r="AC48" s="1"/>
    </row>
    <row r="49" spans="2:29" x14ac:dyDescent="0.2">
      <c r="B49" s="1">
        <v>360</v>
      </c>
      <c r="C49" s="1"/>
      <c r="D49" s="1"/>
      <c r="E49" s="1"/>
      <c r="F49" s="1">
        <v>0.40614341999999998</v>
      </c>
      <c r="G49" s="1">
        <v>0.42244285799999998</v>
      </c>
      <c r="H49" s="1">
        <v>0.38341029700000001</v>
      </c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2:29" x14ac:dyDescent="0.2">
      <c r="B50" s="1">
        <v>380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>
        <v>0.40698604500000002</v>
      </c>
      <c r="P50" s="1"/>
      <c r="Q50" s="1">
        <v>0.178272335</v>
      </c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2:29" x14ac:dyDescent="0.2">
      <c r="B51" s="1">
        <v>404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>
        <v>0.213795505</v>
      </c>
      <c r="Z51" s="1">
        <v>0.109316051</v>
      </c>
      <c r="AA51" s="1"/>
      <c r="AB51" s="1"/>
      <c r="AC51" s="1"/>
    </row>
    <row r="52" spans="2:29" x14ac:dyDescent="0.2">
      <c r="B52" s="1">
        <v>405</v>
      </c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>
        <v>0.37323000000000001</v>
      </c>
      <c r="X52" s="1"/>
      <c r="Y52" s="1"/>
      <c r="Z52" s="1"/>
      <c r="AA52" s="1"/>
      <c r="AB52" s="1"/>
      <c r="AC52" s="1"/>
    </row>
    <row r="53" spans="2:29" x14ac:dyDescent="0.2">
      <c r="B53" s="1">
        <v>408</v>
      </c>
      <c r="C53" s="1"/>
      <c r="D53" s="1"/>
      <c r="E53" s="1"/>
      <c r="F53" s="1">
        <v>0.28220178299999998</v>
      </c>
      <c r="G53" s="1">
        <v>0.30301069600000002</v>
      </c>
      <c r="H53" s="1">
        <v>0.30718135699999999</v>
      </c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</row>
    <row r="54" spans="2:29" x14ac:dyDescent="0.2">
      <c r="B54" s="1">
        <v>456</v>
      </c>
      <c r="C54" s="1">
        <v>0.55490384999999998</v>
      </c>
      <c r="D54" s="1">
        <v>0.52480769000000005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</row>
    <row r="55" spans="2:29" x14ac:dyDescent="0.2">
      <c r="B55" s="1">
        <v>477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>
        <v>0.28170156400000002</v>
      </c>
      <c r="P55" s="1"/>
      <c r="Q55" s="1">
        <v>7.028044E-2</v>
      </c>
      <c r="R55" s="1"/>
      <c r="S55" s="1">
        <v>0.199756028</v>
      </c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2:29" x14ac:dyDescent="0.2">
      <c r="B56" s="1">
        <v>481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>
        <v>0.14543</v>
      </c>
      <c r="V56" s="1"/>
      <c r="W56" s="1"/>
      <c r="X56" s="1"/>
      <c r="Y56" s="1"/>
      <c r="Z56" s="1"/>
      <c r="AA56" s="1"/>
      <c r="AB56" s="1"/>
      <c r="AC56" s="1"/>
    </row>
    <row r="57" spans="2:29" x14ac:dyDescent="0.2">
      <c r="B57" s="1">
        <v>522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>
        <v>0.16762051</v>
      </c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2:29" x14ac:dyDescent="0.2">
      <c r="B58" s="1">
        <v>524</v>
      </c>
      <c r="C58" s="1"/>
      <c r="D58" s="1"/>
      <c r="E58" s="1"/>
      <c r="F58" s="1">
        <v>0.11299720000000001</v>
      </c>
      <c r="G58" s="1">
        <v>0.11145469700000001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2:29" x14ac:dyDescent="0.2">
      <c r="B59" s="1">
        <v>525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>
        <v>9.6680000000000002E-2</v>
      </c>
      <c r="V59" s="1"/>
      <c r="W59" s="1">
        <v>0.12878000000000001</v>
      </c>
      <c r="X59" s="1"/>
      <c r="Y59" s="1"/>
      <c r="Z59" s="1"/>
      <c r="AA59" s="1"/>
      <c r="AB59" s="1"/>
      <c r="AC59" s="1"/>
    </row>
    <row r="60" spans="2:29" x14ac:dyDescent="0.2">
      <c r="B60" s="1">
        <v>528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>
        <v>4.9696806000000003E-2</v>
      </c>
      <c r="Z60" s="1">
        <v>0.15218509</v>
      </c>
      <c r="AA60" s="1">
        <v>0.159841027</v>
      </c>
      <c r="AB60" s="1"/>
      <c r="AC60" s="1"/>
    </row>
    <row r="61" spans="2:29" x14ac:dyDescent="0.2">
      <c r="B61" s="1">
        <v>551</v>
      </c>
      <c r="C61" s="1">
        <v>0.37096153999999998</v>
      </c>
      <c r="D61" s="1">
        <v>0.38250000000000001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2:29" x14ac:dyDescent="0.2">
      <c r="B62" s="1">
        <v>595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>
        <v>4.0099999999999997E-2</v>
      </c>
      <c r="V62" s="1"/>
      <c r="W62" s="1">
        <v>6.2059999999999997E-2</v>
      </c>
      <c r="X62" s="1"/>
      <c r="Y62" s="1"/>
      <c r="Z62" s="1"/>
      <c r="AA62" s="1"/>
      <c r="AB62" s="1"/>
      <c r="AC62" s="1"/>
    </row>
    <row r="63" spans="2:29" x14ac:dyDescent="0.2">
      <c r="B63" s="1">
        <v>596</v>
      </c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2:29" x14ac:dyDescent="0.2">
      <c r="B64" s="1">
        <v>600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>
        <v>4.0915335999999997E-2</v>
      </c>
      <c r="Z64" s="1">
        <v>1.1059963000000001E-2</v>
      </c>
      <c r="AA64" s="1">
        <v>0.12023729</v>
      </c>
      <c r="AB64" s="1">
        <v>0.105688342</v>
      </c>
      <c r="AC64" s="1"/>
    </row>
    <row r="65" spans="2:29" x14ac:dyDescent="0.2">
      <c r="B65" s="1">
        <v>646</v>
      </c>
      <c r="C65" s="1">
        <v>0.29923076999999998</v>
      </c>
      <c r="D65" s="1">
        <v>0.30836538000000002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2:29" x14ac:dyDescent="0.2">
      <c r="B66" s="1">
        <v>789</v>
      </c>
      <c r="C66" s="1">
        <v>0.15729746999999999</v>
      </c>
      <c r="D66" s="1">
        <v>0.14876808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</sheetData>
  <sortState xmlns:xlrd2="http://schemas.microsoft.com/office/spreadsheetml/2017/richdata2" ref="B4:AB66">
    <sortCondition ref="B4:B66"/>
  </sortState>
  <mergeCells count="12">
    <mergeCell ref="B1:D1"/>
    <mergeCell ref="C3:E3"/>
    <mergeCell ref="F3:H3"/>
    <mergeCell ref="I3:K3"/>
    <mergeCell ref="W3:X3"/>
    <mergeCell ref="Y3:Z3"/>
    <mergeCell ref="AA3:AC3"/>
    <mergeCell ref="L3:N3"/>
    <mergeCell ref="O3:P3"/>
    <mergeCell ref="Q3:R3"/>
    <mergeCell ref="S3:T3"/>
    <mergeCell ref="U3:V3"/>
  </mergeCells>
  <phoneticPr fontId="3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F9D3DE-93B0-1047-8720-75B69575D51E}">
  <dimension ref="B1:AI82"/>
  <sheetViews>
    <sheetView workbookViewId="0">
      <selection activeCell="H62" sqref="H62"/>
    </sheetView>
  </sheetViews>
  <sheetFormatPr baseColWidth="10" defaultRowHeight="16" x14ac:dyDescent="0.2"/>
  <cols>
    <col min="16" max="16" width="21.6640625" customWidth="1"/>
  </cols>
  <sheetData>
    <row r="1" spans="2:35" x14ac:dyDescent="0.2">
      <c r="B1" s="47" t="s">
        <v>135</v>
      </c>
      <c r="C1" s="47"/>
      <c r="D1" s="47"/>
    </row>
    <row r="2" spans="2:35" x14ac:dyDescent="0.2">
      <c r="B2" t="s">
        <v>78</v>
      </c>
      <c r="AH2" t="s">
        <v>56</v>
      </c>
    </row>
    <row r="3" spans="2:35" x14ac:dyDescent="0.2">
      <c r="B3" s="3" t="s">
        <v>45</v>
      </c>
      <c r="C3" s="48" t="s">
        <v>136</v>
      </c>
      <c r="D3" s="48"/>
      <c r="E3" s="48"/>
      <c r="F3" s="48" t="s">
        <v>137</v>
      </c>
      <c r="G3" s="48"/>
      <c r="H3" s="48"/>
      <c r="I3" s="48" t="s">
        <v>144</v>
      </c>
      <c r="J3" s="48"/>
      <c r="K3" s="48"/>
      <c r="L3" s="48" t="s">
        <v>145</v>
      </c>
      <c r="M3" s="48"/>
      <c r="N3" s="48" t="s">
        <v>138</v>
      </c>
      <c r="O3" s="48"/>
      <c r="P3" s="3" t="s">
        <v>139</v>
      </c>
      <c r="Q3" s="48" t="s">
        <v>140</v>
      </c>
      <c r="R3" s="48"/>
      <c r="S3" s="48" t="s">
        <v>146</v>
      </c>
      <c r="T3" s="48"/>
      <c r="U3" s="48" t="s">
        <v>147</v>
      </c>
      <c r="V3" s="48"/>
      <c r="W3" s="48" t="s">
        <v>141</v>
      </c>
      <c r="X3" s="48"/>
      <c r="Y3" s="48" t="s">
        <v>148</v>
      </c>
      <c r="Z3" s="48"/>
      <c r="AA3" s="48" t="s">
        <v>142</v>
      </c>
      <c r="AB3" s="48"/>
      <c r="AC3" s="48" t="s">
        <v>149</v>
      </c>
      <c r="AD3" s="48"/>
      <c r="AE3" s="48" t="s">
        <v>143</v>
      </c>
      <c r="AF3" s="48"/>
      <c r="AH3" s="3" t="s">
        <v>0</v>
      </c>
      <c r="AI3" s="3" t="s">
        <v>1</v>
      </c>
    </row>
    <row r="4" spans="2:35" ht="18" x14ac:dyDescent="0.2">
      <c r="B4" s="3"/>
      <c r="C4" s="5"/>
      <c r="D4" s="5"/>
      <c r="E4" s="5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H4" s="1">
        <v>56.21</v>
      </c>
      <c r="AI4" s="1">
        <v>71.040000000000006</v>
      </c>
    </row>
    <row r="5" spans="2:35" x14ac:dyDescent="0.2">
      <c r="B5" s="1">
        <v>0</v>
      </c>
      <c r="C5" s="1">
        <v>1.0218309999999999</v>
      </c>
      <c r="D5" s="1">
        <v>1.032036</v>
      </c>
      <c r="E5" s="1">
        <v>0.946133</v>
      </c>
      <c r="F5" s="1">
        <v>1.058308</v>
      </c>
      <c r="G5" s="1">
        <v>0.94703499999999996</v>
      </c>
      <c r="H5" s="1">
        <v>0.99465700000000001</v>
      </c>
      <c r="I5" s="1">
        <v>1.014594</v>
      </c>
      <c r="J5" s="1">
        <v>1.0146820000000001</v>
      </c>
      <c r="K5" s="1">
        <v>0.97072400000000003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H5" s="1">
        <v>171</v>
      </c>
      <c r="AI5" s="1">
        <v>102.7</v>
      </c>
    </row>
    <row r="6" spans="2:35" x14ac:dyDescent="0.2">
      <c r="B6" s="1">
        <v>0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H6" s="1">
        <v>38.630000000000003</v>
      </c>
      <c r="AI6" s="1">
        <v>128</v>
      </c>
    </row>
    <row r="7" spans="2:35" x14ac:dyDescent="0.2">
      <c r="B7" s="1">
        <v>0</v>
      </c>
      <c r="C7" s="1"/>
      <c r="D7" s="1"/>
      <c r="E7" s="1"/>
      <c r="F7" s="1"/>
      <c r="G7" s="1"/>
      <c r="H7" s="1"/>
      <c r="I7" s="1"/>
      <c r="J7" s="1"/>
      <c r="K7" s="1"/>
      <c r="L7" s="1">
        <v>0.99090239300000005</v>
      </c>
      <c r="M7" s="1">
        <v>1.0091000000000001</v>
      </c>
      <c r="N7" s="1">
        <v>0.97527660699999996</v>
      </c>
      <c r="O7" s="1">
        <v>1.0247233929999999</v>
      </c>
      <c r="P7" s="1">
        <v>0.98382492899999996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H7" s="1">
        <v>72.66</v>
      </c>
      <c r="AI7" s="1">
        <v>153</v>
      </c>
    </row>
    <row r="8" spans="2:35" x14ac:dyDescent="0.2">
      <c r="B8" s="1">
        <v>0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>
        <v>1</v>
      </c>
      <c r="R8" s="1"/>
      <c r="S8" s="1">
        <v>1</v>
      </c>
      <c r="T8" s="1"/>
      <c r="U8" s="1">
        <v>0.91774231399999995</v>
      </c>
      <c r="V8" s="1"/>
      <c r="W8" s="1">
        <v>1</v>
      </c>
      <c r="X8" s="1"/>
      <c r="Y8" s="1"/>
      <c r="Z8" s="1"/>
      <c r="AA8" s="1"/>
      <c r="AB8" s="1"/>
      <c r="AC8" s="1"/>
      <c r="AD8" s="1"/>
      <c r="AE8" s="1"/>
      <c r="AF8" s="1"/>
      <c r="AH8" s="1">
        <v>59.92</v>
      </c>
      <c r="AI8" s="1">
        <v>176.8</v>
      </c>
    </row>
    <row r="9" spans="2:35" x14ac:dyDescent="0.2">
      <c r="B9" s="1">
        <v>0</v>
      </c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>
        <v>1</v>
      </c>
      <c r="Z9" s="1"/>
      <c r="AA9" s="1">
        <v>1</v>
      </c>
      <c r="AB9" s="1"/>
      <c r="AC9" s="1"/>
      <c r="AD9" s="1"/>
      <c r="AE9" s="1"/>
      <c r="AF9" s="1"/>
      <c r="AH9" s="1">
        <v>111.5</v>
      </c>
      <c r="AI9" s="1">
        <v>58.65</v>
      </c>
    </row>
    <row r="10" spans="2:35" x14ac:dyDescent="0.2">
      <c r="B10" s="1">
        <v>0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>
        <v>0.95351166899999995</v>
      </c>
      <c r="AD10" s="1"/>
      <c r="AE10" s="1">
        <v>0.77555583699999997</v>
      </c>
      <c r="AF10" s="1"/>
      <c r="AH10" s="1">
        <v>159.30000000000001</v>
      </c>
    </row>
    <row r="11" spans="2:35" x14ac:dyDescent="0.2">
      <c r="B11" s="1">
        <v>21</v>
      </c>
      <c r="C11" s="1">
        <v>0.77578599999999998</v>
      </c>
      <c r="D11" s="1">
        <v>0.98552899999999999</v>
      </c>
      <c r="E11" s="1">
        <v>0.90971999999999997</v>
      </c>
      <c r="F11" s="1">
        <v>1.0467379999999999</v>
      </c>
      <c r="G11" s="1">
        <v>1.01386</v>
      </c>
      <c r="H11" s="1">
        <v>1.0047919999999999</v>
      </c>
      <c r="I11" s="1">
        <v>0.93245100000000003</v>
      </c>
      <c r="J11" s="1">
        <v>0.95974700000000002</v>
      </c>
      <c r="K11" s="1">
        <v>0.91694900000000001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H11" s="1">
        <v>95.24</v>
      </c>
    </row>
    <row r="12" spans="2:35" x14ac:dyDescent="0.2">
      <c r="B12" s="1">
        <v>23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</row>
    <row r="13" spans="2:35" x14ac:dyDescent="0.2">
      <c r="B13" s="1">
        <v>23</v>
      </c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>
        <v>1.0347888009999999</v>
      </c>
      <c r="AD13" s="1">
        <v>0.96521119899999996</v>
      </c>
      <c r="AE13" s="1">
        <v>0.95576834300000002</v>
      </c>
      <c r="AF13" s="1">
        <v>1.0442316570000001</v>
      </c>
    </row>
    <row r="14" spans="2:35" x14ac:dyDescent="0.2">
      <c r="B14" s="1">
        <v>25</v>
      </c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>
        <v>0.86112999999999995</v>
      </c>
      <c r="R14" s="1">
        <v>0.79500730900000005</v>
      </c>
      <c r="S14" s="1">
        <v>0.92955326500000002</v>
      </c>
      <c r="T14" s="1">
        <v>0.90933899299999998</v>
      </c>
      <c r="U14" s="1">
        <v>0.96303684599999995</v>
      </c>
      <c r="V14" s="1">
        <v>1.0369600000000001</v>
      </c>
      <c r="W14" s="1">
        <v>1.008639842</v>
      </c>
      <c r="X14" s="1">
        <v>0.99173043699999996</v>
      </c>
      <c r="Y14" s="1"/>
      <c r="Z14" s="1"/>
      <c r="AA14" s="1"/>
      <c r="AB14" s="1"/>
      <c r="AC14" s="1"/>
      <c r="AD14" s="1"/>
      <c r="AE14" s="1"/>
      <c r="AF14" s="1"/>
    </row>
    <row r="15" spans="2:35" x14ac:dyDescent="0.2">
      <c r="B15" s="1">
        <v>4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</row>
    <row r="16" spans="2:35" x14ac:dyDescent="0.2">
      <c r="B16" s="1">
        <v>45</v>
      </c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</row>
    <row r="17" spans="2:32" x14ac:dyDescent="0.2">
      <c r="B17" s="1">
        <v>66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2:32" x14ac:dyDescent="0.2">
      <c r="B18" s="1">
        <v>68</v>
      </c>
      <c r="C18" s="1"/>
      <c r="D18" s="1"/>
      <c r="E18" s="1"/>
      <c r="F18" s="1"/>
      <c r="G18" s="1"/>
      <c r="H18" s="1"/>
      <c r="I18" s="1"/>
      <c r="J18" s="1"/>
      <c r="K18" s="1"/>
      <c r="L18" s="1">
        <v>0.86081689400000005</v>
      </c>
      <c r="M18" s="1"/>
      <c r="N18" s="1">
        <v>0.71877162699999997</v>
      </c>
      <c r="O18" s="1"/>
      <c r="P18" s="1">
        <v>0.78070284400000001</v>
      </c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2:32" x14ac:dyDescent="0.2">
      <c r="B19" s="1">
        <v>68</v>
      </c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>
        <v>0.80783000000000005</v>
      </c>
      <c r="R19" s="1">
        <v>0.72405262599999998</v>
      </c>
      <c r="S19" s="1">
        <v>0.87679401700000004</v>
      </c>
      <c r="T19" s="1">
        <v>0.88366686900000002</v>
      </c>
      <c r="U19" s="1">
        <v>0.89427364499999995</v>
      </c>
      <c r="V19" s="1">
        <v>0.86107</v>
      </c>
      <c r="W19" s="1">
        <v>0.87941249099999996</v>
      </c>
      <c r="X19" s="1">
        <v>0.89274253299999995</v>
      </c>
      <c r="Y19" s="1"/>
      <c r="Z19" s="1"/>
      <c r="AA19" s="1"/>
      <c r="AB19" s="1"/>
      <c r="AC19" s="1"/>
      <c r="AD19" s="1"/>
      <c r="AE19" s="1"/>
      <c r="AF19" s="1"/>
    </row>
    <row r="20" spans="2:32" x14ac:dyDescent="0.2">
      <c r="B20" s="1">
        <v>69</v>
      </c>
      <c r="C20" s="1">
        <v>0.76465399999999994</v>
      </c>
      <c r="D20" s="1">
        <v>0.77281999999999995</v>
      </c>
      <c r="E20" s="1">
        <v>0.73321800000000004</v>
      </c>
      <c r="F20" s="1">
        <v>1.1928399999999999</v>
      </c>
      <c r="G20" s="1">
        <v>0.97865199999999997</v>
      </c>
      <c r="H20" s="1">
        <v>0.82469099999999995</v>
      </c>
      <c r="I20" s="1">
        <v>0.69106999999999996</v>
      </c>
      <c r="J20" s="1">
        <v>0.78802099999999997</v>
      </c>
      <c r="K20" s="1">
        <v>0.88641700000000001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</row>
    <row r="21" spans="2:32" x14ac:dyDescent="0.2">
      <c r="B21" s="1">
        <v>70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>
        <v>0.78988039399999999</v>
      </c>
      <c r="AD21" s="1">
        <v>0.84453576500000005</v>
      </c>
      <c r="AE21" s="1">
        <v>0.88752315699999995</v>
      </c>
      <c r="AF21" s="1">
        <v>0.92868375999999997</v>
      </c>
    </row>
    <row r="22" spans="2:32" x14ac:dyDescent="0.2">
      <c r="B22" s="1">
        <v>73</v>
      </c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>
        <v>0.92662</v>
      </c>
      <c r="Z22" s="1">
        <v>0.96565999999999996</v>
      </c>
      <c r="AA22" s="1">
        <v>0.90260410700000004</v>
      </c>
      <c r="AB22" s="1">
        <v>0.85729035200000003</v>
      </c>
      <c r="AC22" s="1"/>
      <c r="AD22" s="1"/>
      <c r="AE22" s="1"/>
      <c r="AF22" s="1"/>
    </row>
    <row r="23" spans="2:32" x14ac:dyDescent="0.2">
      <c r="B23" s="1">
        <v>90</v>
      </c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</row>
    <row r="24" spans="2:32" x14ac:dyDescent="0.2">
      <c r="B24" s="1">
        <v>92</v>
      </c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</row>
    <row r="25" spans="2:32" x14ac:dyDescent="0.2">
      <c r="B25" s="1">
        <v>95</v>
      </c>
      <c r="C25" s="1">
        <v>0.74853099999999995</v>
      </c>
      <c r="D25" s="1">
        <v>0.745228</v>
      </c>
      <c r="E25" s="1">
        <v>0.633544</v>
      </c>
      <c r="F25" s="1">
        <v>0.83298000000000005</v>
      </c>
      <c r="G25" s="1">
        <v>0.92611200000000005</v>
      </c>
      <c r="H25" s="1">
        <v>0.98591399999999996</v>
      </c>
      <c r="I25" s="1">
        <v>0.76779200000000003</v>
      </c>
      <c r="J25" s="1">
        <v>0.76707599999999998</v>
      </c>
      <c r="K25" s="1">
        <v>0.75161100000000003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</row>
    <row r="26" spans="2:32" x14ac:dyDescent="0.2">
      <c r="B26" s="1">
        <v>114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</row>
    <row r="27" spans="2:32" x14ac:dyDescent="0.2">
      <c r="B27" s="1">
        <v>117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</row>
    <row r="28" spans="2:32" x14ac:dyDescent="0.2">
      <c r="B28" s="1">
        <v>139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</row>
    <row r="29" spans="2:32" x14ac:dyDescent="0.2">
      <c r="B29" s="1">
        <v>140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>
        <v>0.80984999999999996</v>
      </c>
      <c r="R29" s="1">
        <v>0.84695828200000001</v>
      </c>
      <c r="S29" s="1">
        <v>1.014251061</v>
      </c>
      <c r="T29" s="1">
        <v>0.83687083100000004</v>
      </c>
      <c r="U29" s="1">
        <v>0.82656653400000002</v>
      </c>
      <c r="V29" s="1">
        <v>0.93018000000000001</v>
      </c>
      <c r="W29" s="1">
        <v>0.88509010099999996</v>
      </c>
      <c r="X29" s="1">
        <v>0.81004690199999996</v>
      </c>
      <c r="Y29" s="1"/>
      <c r="Z29" s="1"/>
      <c r="AA29" s="1"/>
      <c r="AB29" s="1"/>
      <c r="AC29" s="1"/>
      <c r="AD29" s="1"/>
      <c r="AE29" s="1"/>
      <c r="AF29" s="1"/>
    </row>
    <row r="30" spans="2:32" x14ac:dyDescent="0.2">
      <c r="B30" s="1">
        <v>141</v>
      </c>
      <c r="C30" s="1"/>
      <c r="D30" s="1"/>
      <c r="E30" s="1"/>
      <c r="F30" s="1"/>
      <c r="G30" s="1"/>
      <c r="H30" s="1"/>
      <c r="I30" s="1"/>
      <c r="J30" s="1"/>
      <c r="K30" s="1"/>
      <c r="L30" s="1">
        <v>0.74958993100000004</v>
      </c>
      <c r="M30" s="1"/>
      <c r="N30" s="1">
        <v>0.521632549</v>
      </c>
      <c r="O30" s="1"/>
      <c r="P30" s="1">
        <v>0.74532489700000004</v>
      </c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</row>
    <row r="31" spans="2:32" x14ac:dyDescent="0.2">
      <c r="B31" s="1">
        <v>143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>
        <v>0.86431999999999998</v>
      </c>
      <c r="Z31" s="1">
        <v>0.88758000000000004</v>
      </c>
      <c r="AA31" s="1">
        <v>0.87185958500000005</v>
      </c>
      <c r="AB31" s="1">
        <v>0.88769071899999996</v>
      </c>
      <c r="AC31" s="1"/>
      <c r="AD31" s="1"/>
      <c r="AE31" s="1"/>
      <c r="AF31" s="1"/>
    </row>
    <row r="32" spans="2:32" x14ac:dyDescent="0.2">
      <c r="B32" s="1">
        <v>145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>
        <v>0.66863883400000002</v>
      </c>
      <c r="AD32" s="1">
        <v>0.69045171599999999</v>
      </c>
      <c r="AE32" s="1">
        <v>0.69765099100000005</v>
      </c>
      <c r="AF32" s="1">
        <v>0.800748723</v>
      </c>
    </row>
    <row r="33" spans="2:32" x14ac:dyDescent="0.2">
      <c r="B33" s="1">
        <v>162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2:32" x14ac:dyDescent="0.2">
      <c r="B34" s="1">
        <v>164</v>
      </c>
      <c r="C34" s="1">
        <v>0.63130699999999995</v>
      </c>
      <c r="D34" s="1">
        <v>0.60478699999999996</v>
      </c>
      <c r="E34" s="1">
        <v>0.39622800000000002</v>
      </c>
      <c r="F34" s="1">
        <v>0.85653000000000001</v>
      </c>
      <c r="G34" s="1">
        <v>0.92174199999999995</v>
      </c>
      <c r="H34" s="1">
        <v>0.77494099999999999</v>
      </c>
      <c r="I34" s="1">
        <v>0.568716</v>
      </c>
      <c r="J34" s="1">
        <v>0.58178700000000005</v>
      </c>
      <c r="K34" s="1">
        <v>0.60695200000000005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</row>
    <row r="35" spans="2:32" x14ac:dyDescent="0.2">
      <c r="B35" s="1">
        <v>165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</row>
    <row r="36" spans="2:32" x14ac:dyDescent="0.2">
      <c r="B36" s="1">
        <v>185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</row>
    <row r="37" spans="2:32" x14ac:dyDescent="0.2">
      <c r="B37" s="1">
        <v>187</v>
      </c>
      <c r="C37" s="1"/>
      <c r="D37" s="1"/>
      <c r="E37" s="1"/>
      <c r="F37" s="1"/>
      <c r="G37" s="1"/>
      <c r="H37" s="1"/>
      <c r="I37" s="1"/>
      <c r="J37" s="1"/>
      <c r="K37" s="1"/>
      <c r="L37" s="1">
        <v>0.67164347700000004</v>
      </c>
      <c r="M37" s="1"/>
      <c r="N37" s="1">
        <v>0.48158867399999999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</row>
    <row r="38" spans="2:32" x14ac:dyDescent="0.2">
      <c r="B38" s="1">
        <v>189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>
        <v>0.488123749</v>
      </c>
      <c r="AD38" s="1">
        <v>0.55120125099999995</v>
      </c>
      <c r="AE38" s="1">
        <v>0.63075857300000004</v>
      </c>
      <c r="AF38" s="1">
        <v>0.67043171499999998</v>
      </c>
    </row>
    <row r="39" spans="2:32" x14ac:dyDescent="0.2">
      <c r="B39" s="1">
        <v>191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>
        <v>0.77617000000000003</v>
      </c>
      <c r="Z39" s="1">
        <v>0.82338</v>
      </c>
      <c r="AA39" s="1">
        <v>0.84616267099999998</v>
      </c>
      <c r="AB39" s="1">
        <v>0.81289434400000005</v>
      </c>
      <c r="AC39" s="1"/>
      <c r="AD39" s="1"/>
      <c r="AE39" s="1"/>
      <c r="AF39" s="1"/>
    </row>
    <row r="40" spans="2:32" x14ac:dyDescent="0.2">
      <c r="B40" s="1">
        <v>213</v>
      </c>
      <c r="C40" s="1">
        <v>0.36036600000000002</v>
      </c>
      <c r="D40" s="1">
        <v>0.22267200000000001</v>
      </c>
      <c r="E40" s="1">
        <v>7.8195000000000001E-2</v>
      </c>
      <c r="F40" s="1">
        <v>0.74799099999999996</v>
      </c>
      <c r="G40" s="1">
        <v>0.63752699999999995</v>
      </c>
      <c r="H40" s="1">
        <v>0.65309600000000001</v>
      </c>
      <c r="I40" s="1">
        <v>0.34403099999999998</v>
      </c>
      <c r="J40" s="1">
        <v>0.36316199999999998</v>
      </c>
      <c r="K40" s="1">
        <v>0.37507099999999999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</row>
    <row r="41" spans="2:32" x14ac:dyDescent="0.2">
      <c r="B41" s="1">
        <v>215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>
        <v>0.55752000000000002</v>
      </c>
      <c r="R41" s="1">
        <v>0.58844034599999995</v>
      </c>
      <c r="S41" s="1">
        <v>0.62249848399999996</v>
      </c>
      <c r="T41" s="1">
        <v>0.68364665499999999</v>
      </c>
      <c r="U41" s="1">
        <v>0.710513964</v>
      </c>
      <c r="V41" s="1">
        <v>0.75921000000000005</v>
      </c>
      <c r="W41" s="1">
        <v>0.52209331000000003</v>
      </c>
      <c r="X41" s="1">
        <v>0.64268082000000004</v>
      </c>
      <c r="Y41" s="1"/>
      <c r="Z41" s="1"/>
      <c r="AA41" s="1"/>
      <c r="AB41" s="1"/>
      <c r="AC41" s="1"/>
      <c r="AD41" s="1"/>
      <c r="AE41" s="1"/>
      <c r="AF41" s="1"/>
    </row>
    <row r="42" spans="2:32" x14ac:dyDescent="0.2">
      <c r="B42" s="1">
        <v>218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</row>
    <row r="43" spans="2:32" x14ac:dyDescent="0.2">
      <c r="B43" s="1">
        <v>236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</row>
    <row r="44" spans="2:32" x14ac:dyDescent="0.2">
      <c r="B44" s="1">
        <v>236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>
        <v>0.329591896</v>
      </c>
      <c r="O44" s="1"/>
      <c r="P44" s="1">
        <v>0.57038094900000003</v>
      </c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</row>
    <row r="45" spans="2:32" x14ac:dyDescent="0.2">
      <c r="B45" s="1">
        <v>238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>
        <v>0.77124999999999999</v>
      </c>
      <c r="Z45" s="1"/>
      <c r="AA45" s="1">
        <v>0.69817597799999997</v>
      </c>
      <c r="AB45" s="1"/>
      <c r="AC45" s="1"/>
      <c r="AD45" s="1"/>
      <c r="AE45" s="1"/>
      <c r="AF45" s="1"/>
    </row>
    <row r="46" spans="2:32" x14ac:dyDescent="0.2">
      <c r="B46" s="1">
        <v>259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>
        <v>0.36677727100000002</v>
      </c>
      <c r="AD46" s="1">
        <v>0.38501508299999998</v>
      </c>
      <c r="AE46" s="1">
        <v>0.55837728200000003</v>
      </c>
      <c r="AF46" s="1">
        <v>0.59389444000000002</v>
      </c>
    </row>
    <row r="47" spans="2:32" x14ac:dyDescent="0.2">
      <c r="B47" s="1">
        <v>261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>
        <v>0.61160000000000003</v>
      </c>
      <c r="R47" s="1">
        <v>0.56156527599999995</v>
      </c>
      <c r="S47" s="1">
        <v>0.51445320400000005</v>
      </c>
      <c r="T47" s="1">
        <v>0.505356782</v>
      </c>
      <c r="U47" s="1">
        <v>0.77305796800000004</v>
      </c>
      <c r="V47" s="1">
        <v>0.62602999999999998</v>
      </c>
      <c r="W47" s="1">
        <v>0.50345593700000002</v>
      </c>
      <c r="X47" s="1">
        <v>0.492841274</v>
      </c>
      <c r="Y47" s="1"/>
      <c r="Z47" s="1"/>
      <c r="AA47" s="1"/>
      <c r="AB47" s="1"/>
      <c r="AC47" s="1"/>
      <c r="AD47" s="1"/>
      <c r="AE47" s="1"/>
      <c r="AF47" s="1"/>
    </row>
    <row r="48" spans="2:32" x14ac:dyDescent="0.2">
      <c r="B48" s="1">
        <v>262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</row>
    <row r="49" spans="2:32" x14ac:dyDescent="0.2">
      <c r="B49" s="1">
        <v>264</v>
      </c>
      <c r="C49" s="1">
        <v>0.113717</v>
      </c>
      <c r="D49" s="1"/>
      <c r="E49" s="1"/>
      <c r="F49" s="1">
        <v>0.46592499999999998</v>
      </c>
      <c r="G49" s="1"/>
      <c r="H49" s="1"/>
      <c r="I49" s="1">
        <v>0.16123100000000001</v>
      </c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</row>
    <row r="50" spans="2:32" x14ac:dyDescent="0.2">
      <c r="B50" s="1">
        <v>284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</row>
    <row r="51" spans="2:32" x14ac:dyDescent="0.2">
      <c r="B51" s="1">
        <v>286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</row>
    <row r="52" spans="2:32" x14ac:dyDescent="0.2">
      <c r="B52" s="1">
        <v>309</v>
      </c>
      <c r="C52" s="1">
        <v>1.132E-3</v>
      </c>
      <c r="D52" s="1"/>
      <c r="E52" s="1"/>
      <c r="F52" s="1">
        <v>9.9599999999999994E-2</v>
      </c>
      <c r="G52" s="1"/>
      <c r="H52" s="1"/>
      <c r="I52" s="1">
        <v>1.5599999999999999E-2</v>
      </c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</row>
    <row r="53" spans="2:32" x14ac:dyDescent="0.2">
      <c r="B53" s="1">
        <v>310</v>
      </c>
      <c r="C53" s="1"/>
      <c r="D53" s="1"/>
      <c r="E53" s="1"/>
      <c r="F53" s="1"/>
      <c r="G53" s="1"/>
      <c r="H53" s="1"/>
      <c r="I53" s="1"/>
      <c r="J53" s="1"/>
      <c r="K53" s="1"/>
      <c r="L53" s="1">
        <v>0.48023189799999999</v>
      </c>
      <c r="M53" s="1"/>
      <c r="N53" s="1">
        <v>0.241856509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</row>
    <row r="54" spans="2:32" x14ac:dyDescent="0.2">
      <c r="B54" s="1">
        <v>310</v>
      </c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>
        <v>0.47116000000000002</v>
      </c>
      <c r="R54" s="1">
        <v>0.46834588999999999</v>
      </c>
      <c r="S54" s="1">
        <v>0.38002829999999999</v>
      </c>
      <c r="T54" s="1">
        <v>0.33980189999999999</v>
      </c>
      <c r="U54" s="1">
        <v>0.445200657</v>
      </c>
      <c r="V54" s="1">
        <v>0.44202999999999998</v>
      </c>
      <c r="W54" s="1">
        <v>0.384843249</v>
      </c>
      <c r="X54" s="1">
        <v>0.369538386</v>
      </c>
      <c r="Y54" s="1"/>
      <c r="Z54" s="1"/>
      <c r="AA54" s="1"/>
      <c r="AB54" s="1"/>
      <c r="AC54" s="1"/>
      <c r="AD54" s="1"/>
      <c r="AE54" s="1"/>
      <c r="AF54" s="1"/>
    </row>
    <row r="55" spans="2:32" x14ac:dyDescent="0.2">
      <c r="B55" s="1">
        <v>314</v>
      </c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>
        <v>0.55447000000000002</v>
      </c>
      <c r="Z55" s="1"/>
      <c r="AA55" s="1">
        <v>0.432488241</v>
      </c>
      <c r="AB55" s="1"/>
      <c r="AC55" s="1"/>
      <c r="AD55" s="1"/>
      <c r="AE55" s="1"/>
      <c r="AF55" s="1"/>
    </row>
    <row r="56" spans="2:32" x14ac:dyDescent="0.2">
      <c r="B56" s="1">
        <v>332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>
        <v>0.36710502499999997</v>
      </c>
      <c r="AE56" s="1">
        <v>0.34027885600000002</v>
      </c>
      <c r="AF56" s="1"/>
    </row>
    <row r="57" spans="2:32" x14ac:dyDescent="0.2">
      <c r="B57" s="1">
        <v>355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</row>
    <row r="58" spans="2:32" x14ac:dyDescent="0.2">
      <c r="B58" s="1">
        <v>357</v>
      </c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>
        <v>0.46990999999999999</v>
      </c>
      <c r="Z58" s="1"/>
      <c r="AA58" s="1">
        <v>0.404152805</v>
      </c>
      <c r="AB58" s="1"/>
      <c r="AC58" s="1"/>
      <c r="AD58" s="1"/>
      <c r="AE58" s="1"/>
      <c r="AF58" s="1"/>
    </row>
    <row r="59" spans="2:32" x14ac:dyDescent="0.2">
      <c r="B59" s="1">
        <v>358</v>
      </c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</row>
    <row r="60" spans="2:32" x14ac:dyDescent="0.2">
      <c r="B60" s="1">
        <v>358</v>
      </c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>
        <v>0.37770999999999999</v>
      </c>
      <c r="R60" s="1">
        <v>0.37737546399999999</v>
      </c>
      <c r="S60" s="1">
        <v>0.29098443499999999</v>
      </c>
      <c r="T60" s="1">
        <v>0.29947442899999999</v>
      </c>
      <c r="U60" s="1">
        <v>0.36634592799999999</v>
      </c>
      <c r="V60" s="1">
        <v>0.43757000000000001</v>
      </c>
      <c r="W60" s="1">
        <v>0.325475191</v>
      </c>
      <c r="X60" s="1">
        <v>0.31486052799999997</v>
      </c>
      <c r="Y60" s="1"/>
      <c r="Z60" s="1"/>
      <c r="AA60" s="1"/>
      <c r="AB60" s="1"/>
      <c r="AC60" s="1"/>
      <c r="AD60" s="1"/>
      <c r="AE60" s="1"/>
      <c r="AF60" s="1"/>
    </row>
    <row r="61" spans="2:32" x14ac:dyDescent="0.2">
      <c r="B61" s="1">
        <v>360</v>
      </c>
      <c r="C61" s="1"/>
      <c r="D61" s="1"/>
      <c r="E61" s="1"/>
      <c r="F61" s="1">
        <v>2.4944999999999998E-2</v>
      </c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</row>
    <row r="62" spans="2:32" x14ac:dyDescent="0.2">
      <c r="B62" s="1">
        <v>360</v>
      </c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</row>
    <row r="63" spans="2:32" x14ac:dyDescent="0.2">
      <c r="B63" s="1">
        <v>380</v>
      </c>
      <c r="C63" s="1"/>
      <c r="D63" s="1"/>
      <c r="E63" s="1"/>
      <c r="F63" s="1"/>
      <c r="G63" s="1"/>
      <c r="H63" s="1"/>
      <c r="I63" s="1"/>
      <c r="J63" s="1"/>
      <c r="K63" s="1"/>
      <c r="L63" s="1">
        <v>0.39167849799999999</v>
      </c>
      <c r="M63" s="1"/>
      <c r="N63" s="1">
        <v>0.112165337</v>
      </c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</row>
    <row r="64" spans="2:32" x14ac:dyDescent="0.2">
      <c r="B64" s="1">
        <v>404</v>
      </c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>
        <v>0.27065392999999999</v>
      </c>
      <c r="AE64" s="1">
        <v>0.13131736399999999</v>
      </c>
      <c r="AF64" s="1"/>
    </row>
    <row r="65" spans="2:32" x14ac:dyDescent="0.2">
      <c r="B65" s="1">
        <v>405</v>
      </c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>
        <v>0.33948</v>
      </c>
      <c r="R65" s="1"/>
      <c r="S65" s="1">
        <v>0.24469375400000001</v>
      </c>
      <c r="T65" s="1"/>
      <c r="U65" s="1">
        <v>0.26308378300000002</v>
      </c>
      <c r="V65" s="1"/>
      <c r="W65" s="1">
        <v>0.24635892400000001</v>
      </c>
      <c r="X65" s="1"/>
      <c r="Y65" s="1"/>
      <c r="Z65" s="1"/>
      <c r="AA65" s="1"/>
      <c r="AB65" s="1"/>
      <c r="AC65" s="1"/>
      <c r="AD65" s="1"/>
      <c r="AE65" s="1"/>
      <c r="AF65" s="1"/>
    </row>
    <row r="66" spans="2:32" x14ac:dyDescent="0.2">
      <c r="B66" s="1">
        <v>408</v>
      </c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</row>
    <row r="67" spans="2:32" x14ac:dyDescent="0.2">
      <c r="B67" s="1">
        <v>409</v>
      </c>
      <c r="C67" s="1"/>
      <c r="D67" s="1"/>
      <c r="E67" s="1"/>
      <c r="F67" s="1">
        <v>4.7229999999999998E-3</v>
      </c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</row>
    <row r="68" spans="2:32" x14ac:dyDescent="0.2">
      <c r="B68" s="1">
        <v>427</v>
      </c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</row>
    <row r="69" spans="2:32" x14ac:dyDescent="0.2">
      <c r="B69" s="1">
        <v>427</v>
      </c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>
        <v>0.27572999999999998</v>
      </c>
      <c r="Z69" s="1"/>
      <c r="AA69" s="1">
        <v>0.27566823400000001</v>
      </c>
      <c r="AB69" s="1"/>
      <c r="AC69" s="1"/>
      <c r="AD69" s="1"/>
      <c r="AE69" s="1"/>
      <c r="AF69" s="1"/>
    </row>
    <row r="70" spans="2:32" x14ac:dyDescent="0.2">
      <c r="B70" s="1">
        <v>450</v>
      </c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</row>
    <row r="71" spans="2:32" x14ac:dyDescent="0.2">
      <c r="B71" s="1">
        <v>477</v>
      </c>
      <c r="C71" s="1"/>
      <c r="D71" s="1"/>
      <c r="E71" s="1"/>
      <c r="F71" s="1"/>
      <c r="G71" s="1"/>
      <c r="H71" s="1"/>
      <c r="I71" s="1"/>
      <c r="J71" s="1"/>
      <c r="K71" s="1"/>
      <c r="L71" s="1">
        <v>0.153265499</v>
      </c>
      <c r="M71" s="1"/>
      <c r="N71" s="1">
        <v>3.0590546999999999E-2</v>
      </c>
      <c r="O71" s="1"/>
      <c r="P71" s="1">
        <v>0.15168294700000001</v>
      </c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</row>
    <row r="72" spans="2:32" x14ac:dyDescent="0.2">
      <c r="B72" s="1">
        <v>481</v>
      </c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>
        <v>0.19239999999999999</v>
      </c>
      <c r="R72" s="1"/>
      <c r="S72" s="1">
        <v>0.13442490400000001</v>
      </c>
      <c r="T72" s="1"/>
      <c r="U72" s="1">
        <v>0.18117812699999999</v>
      </c>
      <c r="V72" s="1"/>
      <c r="W72" s="1">
        <v>0.14700074099999999</v>
      </c>
      <c r="X72" s="1"/>
      <c r="Y72" s="1"/>
      <c r="Z72" s="1"/>
      <c r="AA72" s="1"/>
      <c r="AB72" s="1"/>
      <c r="AC72" s="1"/>
      <c r="AD72" s="1"/>
      <c r="AE72" s="1"/>
      <c r="AF72" s="1"/>
    </row>
    <row r="73" spans="2:32" x14ac:dyDescent="0.2">
      <c r="B73" s="1">
        <v>500</v>
      </c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>
        <v>0.12438</v>
      </c>
      <c r="Z73" s="1"/>
      <c r="AA73" s="1"/>
      <c r="AB73" s="1"/>
      <c r="AC73" s="1"/>
      <c r="AD73" s="1"/>
      <c r="AE73" s="1"/>
      <c r="AF73" s="1"/>
    </row>
    <row r="74" spans="2:32" x14ac:dyDescent="0.2">
      <c r="B74" s="1">
        <v>522</v>
      </c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>
        <v>7.2227680000000001E-3</v>
      </c>
      <c r="O74" s="1"/>
      <c r="P74" s="1">
        <v>7.7743038E-2</v>
      </c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</row>
    <row r="75" spans="2:32" x14ac:dyDescent="0.2">
      <c r="B75" s="1">
        <v>524</v>
      </c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</row>
    <row r="76" spans="2:32" x14ac:dyDescent="0.2">
      <c r="B76" s="1">
        <v>525</v>
      </c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>
        <v>0.14685999999999999</v>
      </c>
      <c r="R76" s="1"/>
      <c r="S76" s="1">
        <v>6.7616736999999996E-2</v>
      </c>
      <c r="T76" s="1"/>
      <c r="U76" s="1">
        <v>0.111828209</v>
      </c>
      <c r="V76" s="1"/>
      <c r="W76" s="1">
        <v>9.2569736E-2</v>
      </c>
      <c r="X76" s="1"/>
      <c r="Y76" s="1"/>
      <c r="Z76" s="1"/>
      <c r="AA76" s="1"/>
      <c r="AB76" s="1"/>
      <c r="AC76" s="1"/>
      <c r="AD76" s="1"/>
      <c r="AE76" s="1"/>
      <c r="AF76" s="1"/>
    </row>
    <row r="77" spans="2:32" x14ac:dyDescent="0.2">
      <c r="B77" s="1">
        <v>528</v>
      </c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>
        <v>2.9573393E-2</v>
      </c>
      <c r="AD77" s="1">
        <v>2.5121884000000001E-2</v>
      </c>
      <c r="AE77" s="1">
        <v>0.15004072500000001</v>
      </c>
      <c r="AF77" s="1">
        <v>0.155389789</v>
      </c>
    </row>
    <row r="78" spans="2:32" x14ac:dyDescent="0.2">
      <c r="B78" s="1">
        <v>551</v>
      </c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</row>
    <row r="79" spans="2:32" x14ac:dyDescent="0.2">
      <c r="B79" s="1">
        <v>595</v>
      </c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>
        <v>8.2989999999999994E-2</v>
      </c>
      <c r="R79" s="1"/>
      <c r="S79" s="1">
        <v>3.1938548999999997E-2</v>
      </c>
      <c r="T79" s="1"/>
      <c r="U79" s="1">
        <v>5.2452475999999998E-2</v>
      </c>
      <c r="V79" s="1"/>
      <c r="W79" s="1">
        <v>3.9496420999999997E-2</v>
      </c>
      <c r="X79" s="1"/>
      <c r="Y79" s="1"/>
      <c r="Z79" s="1"/>
      <c r="AA79" s="1"/>
      <c r="AB79" s="1"/>
      <c r="AC79" s="1"/>
      <c r="AD79" s="1"/>
      <c r="AE79" s="1"/>
      <c r="AF79" s="1"/>
    </row>
    <row r="80" spans="2:32" x14ac:dyDescent="0.2">
      <c r="B80" s="1">
        <v>596</v>
      </c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</row>
    <row r="81" spans="2:32" x14ac:dyDescent="0.2">
      <c r="B81" s="1">
        <v>600</v>
      </c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>
        <v>9.3099710000000002E-3</v>
      </c>
      <c r="AD81" s="1">
        <v>8.5089806000000004E-2</v>
      </c>
      <c r="AE81" s="1"/>
      <c r="AF81" s="1"/>
    </row>
    <row r="82" spans="2:32" x14ac:dyDescent="0.2">
      <c r="B82" s="1">
        <v>646</v>
      </c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</row>
  </sheetData>
  <sortState xmlns:xlrd2="http://schemas.microsoft.com/office/spreadsheetml/2017/richdata2" ref="B5:AF82">
    <sortCondition ref="B5:B82"/>
  </sortState>
  <mergeCells count="14">
    <mergeCell ref="AC3:AD3"/>
    <mergeCell ref="AE3:AF3"/>
    <mergeCell ref="B1:D1"/>
    <mergeCell ref="Q3:R3"/>
    <mergeCell ref="S3:T3"/>
    <mergeCell ref="U3:V3"/>
    <mergeCell ref="W3:X3"/>
    <mergeCell ref="Y3:Z3"/>
    <mergeCell ref="AA3:AB3"/>
    <mergeCell ref="C3:E3"/>
    <mergeCell ref="F3:H3"/>
    <mergeCell ref="I3:K3"/>
    <mergeCell ref="L3:M3"/>
    <mergeCell ref="N3:O3"/>
  </mergeCells>
  <phoneticPr fontId="3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59C88-A188-7C40-AC02-2930D1BF87A8}">
  <dimension ref="B2:CY41"/>
  <sheetViews>
    <sheetView workbookViewId="0">
      <selection activeCell="BB7" sqref="C3:BB7"/>
    </sheetView>
  </sheetViews>
  <sheetFormatPr baseColWidth="10" defaultRowHeight="16" x14ac:dyDescent="0.2"/>
  <cols>
    <col min="4" max="4" width="15.1640625" customWidth="1"/>
  </cols>
  <sheetData>
    <row r="2" spans="2:103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 t="s">
        <v>150</v>
      </c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</row>
    <row r="3" spans="2:103" x14ac:dyDescent="0.2">
      <c r="B3" s="1">
        <v>2</v>
      </c>
      <c r="C3" s="1">
        <v>0.99999992000000004</v>
      </c>
      <c r="D3" s="1">
        <v>0.99999994999999997</v>
      </c>
      <c r="E3" s="1">
        <v>1</v>
      </c>
      <c r="F3" s="1">
        <v>0.99999989</v>
      </c>
      <c r="G3" s="1">
        <v>1.00000022</v>
      </c>
      <c r="H3" s="1">
        <v>1</v>
      </c>
      <c r="I3" s="1">
        <v>1</v>
      </c>
      <c r="J3" s="1">
        <v>1</v>
      </c>
      <c r="K3" s="1">
        <v>1.0000001700000001</v>
      </c>
      <c r="L3" s="1">
        <v>0.9999996700000000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.0000036699999999</v>
      </c>
      <c r="S3" s="1">
        <v>1</v>
      </c>
      <c r="T3" s="1">
        <v>1</v>
      </c>
      <c r="U3" s="1">
        <v>1</v>
      </c>
      <c r="V3" s="1">
        <v>1.00000033</v>
      </c>
      <c r="W3" s="1">
        <v>0.99999967000000001</v>
      </c>
      <c r="X3" s="1">
        <v>1.00000033</v>
      </c>
      <c r="Y3" s="1">
        <v>1</v>
      </c>
      <c r="Z3" s="1">
        <v>1</v>
      </c>
      <c r="AA3" s="1">
        <v>1</v>
      </c>
      <c r="AB3" s="1">
        <v>0.99999819000000001</v>
      </c>
      <c r="AC3" s="1">
        <v>1</v>
      </c>
      <c r="AD3" s="1">
        <v>1.00000076</v>
      </c>
      <c r="AE3" s="1">
        <v>1</v>
      </c>
      <c r="AF3" s="1">
        <v>1</v>
      </c>
      <c r="AG3" s="1">
        <v>1</v>
      </c>
      <c r="AH3" s="1">
        <v>1.0000093000000001</v>
      </c>
      <c r="AI3" s="1">
        <v>1</v>
      </c>
      <c r="AJ3" s="1">
        <v>1</v>
      </c>
      <c r="AK3" s="1">
        <v>1</v>
      </c>
      <c r="AL3" s="1"/>
      <c r="AM3" s="1">
        <v>1</v>
      </c>
      <c r="AN3" s="1">
        <v>1</v>
      </c>
      <c r="AO3" s="1">
        <v>1.00000033</v>
      </c>
      <c r="AP3" s="1">
        <v>1</v>
      </c>
      <c r="AQ3" s="1">
        <v>0.99999967000000001</v>
      </c>
      <c r="AR3" s="1">
        <v>0.99999967000000001</v>
      </c>
      <c r="AS3" s="1">
        <v>1</v>
      </c>
      <c r="AT3" s="1">
        <v>1.00000033</v>
      </c>
      <c r="AU3" s="1">
        <v>1</v>
      </c>
      <c r="AV3" s="1">
        <v>1</v>
      </c>
      <c r="AW3" s="1">
        <v>0.99999967000000001</v>
      </c>
      <c r="AX3" s="1">
        <v>1</v>
      </c>
      <c r="AY3" s="1">
        <v>1</v>
      </c>
      <c r="AZ3" s="1">
        <v>1.00000033</v>
      </c>
      <c r="BA3" s="1">
        <v>1</v>
      </c>
      <c r="BB3" s="1">
        <v>1</v>
      </c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</row>
    <row r="4" spans="2:103" x14ac:dyDescent="0.2">
      <c r="B4" s="1">
        <v>3</v>
      </c>
      <c r="C4" s="1">
        <v>3.6914538800000001</v>
      </c>
      <c r="D4" s="1">
        <v>3.5653728099999999</v>
      </c>
      <c r="E4" s="1">
        <v>2.8092906700000002</v>
      </c>
      <c r="F4" s="1">
        <v>3.6734550000000001</v>
      </c>
      <c r="G4" s="1">
        <v>4.0277575600000004</v>
      </c>
      <c r="H4" s="1">
        <v>3.3082850000000001</v>
      </c>
      <c r="I4" s="1">
        <v>2.98597</v>
      </c>
      <c r="J4" s="1">
        <v>4.2592393299999998</v>
      </c>
      <c r="K4" s="1">
        <v>3.63251525</v>
      </c>
      <c r="L4" s="1">
        <v>3.4012950000000002</v>
      </c>
      <c r="M4" s="1">
        <v>3.3853344999999999</v>
      </c>
      <c r="N4" s="1">
        <v>3.5101789999999999</v>
      </c>
      <c r="O4" s="1">
        <v>3.892048</v>
      </c>
      <c r="P4" s="1">
        <v>3.2360099999999998</v>
      </c>
      <c r="Q4" s="1">
        <v>3.3419574999999999</v>
      </c>
      <c r="R4" s="1">
        <v>3.2530226299999998</v>
      </c>
      <c r="S4" s="1">
        <v>4.2779040000000004</v>
      </c>
      <c r="T4" s="1">
        <v>4.2789700000000002</v>
      </c>
      <c r="U4" s="1">
        <v>3.8830926699999999</v>
      </c>
      <c r="V4" s="1">
        <v>3.8144239999999998</v>
      </c>
      <c r="W4" s="1">
        <v>3.49225333</v>
      </c>
      <c r="X4" s="1">
        <v>3.6587860000000001</v>
      </c>
      <c r="Y4" s="1">
        <v>3.9197525</v>
      </c>
      <c r="Z4" s="1">
        <v>3.3357350000000001</v>
      </c>
      <c r="AA4" s="1">
        <v>3.3042660000000001</v>
      </c>
      <c r="AB4" s="1">
        <v>3.4812440100000002</v>
      </c>
      <c r="AC4" s="1">
        <v>3.4105513300000001</v>
      </c>
      <c r="AD4" s="1">
        <v>2.6980955099999999</v>
      </c>
      <c r="AE4" s="1">
        <v>4.5826006699999997</v>
      </c>
      <c r="AF4" s="1">
        <v>2.9221168300000002</v>
      </c>
      <c r="AG4" s="1">
        <v>2.6715009200000002</v>
      </c>
      <c r="AH4" s="1">
        <v>4.2741333399999997</v>
      </c>
      <c r="AI4" s="1">
        <v>3.5994186099999999</v>
      </c>
      <c r="AJ4" s="1">
        <v>3.5218063000000002</v>
      </c>
      <c r="AK4" s="1">
        <v>4.2839923300000002</v>
      </c>
      <c r="AL4" s="1"/>
      <c r="AM4" s="1">
        <v>3.0489085</v>
      </c>
      <c r="AN4" s="1">
        <v>2.9349850000000002</v>
      </c>
      <c r="AO4" s="1">
        <v>3.6109740000000001</v>
      </c>
      <c r="AP4" s="1">
        <v>3.113175</v>
      </c>
      <c r="AQ4" s="1">
        <v>3.5158286699999999</v>
      </c>
      <c r="AR4" s="1">
        <v>4.1619296700000001</v>
      </c>
      <c r="AS4" s="1">
        <v>3.1286176700000001</v>
      </c>
      <c r="AT4" s="1">
        <v>3.8086913299999998</v>
      </c>
      <c r="AU4" s="1">
        <v>4.0497816699999998</v>
      </c>
      <c r="AV4" s="1">
        <v>3.207128</v>
      </c>
      <c r="AW4" s="1">
        <v>3.2838790000000002</v>
      </c>
      <c r="AX4" s="1">
        <v>3.9254683300000002</v>
      </c>
      <c r="AY4" s="1">
        <v>3.37745133</v>
      </c>
      <c r="AZ4" s="1">
        <v>3.0416729999999998</v>
      </c>
      <c r="BA4" s="1">
        <v>3.635437</v>
      </c>
      <c r="BB4" s="1">
        <v>3.0671529999999998</v>
      </c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</row>
    <row r="5" spans="2:103" x14ac:dyDescent="0.2">
      <c r="B5" s="1">
        <v>4</v>
      </c>
      <c r="C5" s="1">
        <v>4.6586310099999997</v>
      </c>
      <c r="D5" s="1">
        <v>5.0535028899999999</v>
      </c>
      <c r="E5" s="1">
        <v>4.8770172799999996</v>
      </c>
      <c r="F5" s="1">
        <v>5.1389371700000002</v>
      </c>
      <c r="G5" s="1">
        <v>5.0796578300000004</v>
      </c>
      <c r="H5" s="1">
        <v>5.8810273300000002</v>
      </c>
      <c r="I5" s="1">
        <v>5.9649989999999997</v>
      </c>
      <c r="J5" s="1">
        <v>3.7583023299999998</v>
      </c>
      <c r="K5" s="1">
        <v>6.4099483299999997</v>
      </c>
      <c r="L5" s="1">
        <v>4.320271</v>
      </c>
      <c r="M5" s="1">
        <v>4.1658284999999999</v>
      </c>
      <c r="N5" s="1">
        <v>5.9994969999999999</v>
      </c>
      <c r="O5" s="1">
        <v>6.6246710000000002</v>
      </c>
      <c r="P5" s="1">
        <v>5.0776646699999999</v>
      </c>
      <c r="Q5" s="1">
        <v>5.2555620000000003</v>
      </c>
      <c r="R5" s="1">
        <v>4.7725723200000001</v>
      </c>
      <c r="S5" s="1">
        <v>4.2062850000000003</v>
      </c>
      <c r="T5" s="1">
        <v>4.758807</v>
      </c>
      <c r="U5" s="1">
        <v>5.1321909999999997</v>
      </c>
      <c r="V5" s="1">
        <v>5.6554180000000001</v>
      </c>
      <c r="W5" s="1">
        <v>4.5849416700000001</v>
      </c>
      <c r="X5" s="1">
        <v>4.3685409999999996</v>
      </c>
      <c r="Y5" s="1">
        <v>5.1867675000000002</v>
      </c>
      <c r="Z5" s="1">
        <v>3.353488</v>
      </c>
      <c r="AA5" s="1">
        <v>6.9478910000000003</v>
      </c>
      <c r="AB5" s="1">
        <v>5.26187834</v>
      </c>
      <c r="AC5" s="1">
        <v>4.6802006699999996</v>
      </c>
      <c r="AD5" s="1">
        <v>5.01874603</v>
      </c>
      <c r="AE5" s="1">
        <v>4.8539209999999997</v>
      </c>
      <c r="AF5" s="1">
        <v>3.5726410400000002</v>
      </c>
      <c r="AG5" s="1">
        <v>3.6088858199999998</v>
      </c>
      <c r="AH5" s="1">
        <v>7.0691498499999996</v>
      </c>
      <c r="AI5" s="1">
        <v>4.8260981899999997</v>
      </c>
      <c r="AJ5" s="1">
        <v>4.0707070700000001</v>
      </c>
      <c r="AK5" s="1">
        <v>5.6615363299999997</v>
      </c>
      <c r="AL5" s="1"/>
      <c r="AM5" s="1">
        <v>4.1690300000000002</v>
      </c>
      <c r="AN5" s="1">
        <v>4.5418424999999996</v>
      </c>
      <c r="AO5" s="1">
        <v>5.8893393300000003</v>
      </c>
      <c r="AP5" s="1">
        <v>5.3294030000000001</v>
      </c>
      <c r="AQ5" s="1">
        <v>5.0650804999999997</v>
      </c>
      <c r="AR5" s="1">
        <v>4.17830133</v>
      </c>
      <c r="AS5" s="1">
        <v>4.2595073299999999</v>
      </c>
      <c r="AT5" s="1">
        <v>3.2099966700000002</v>
      </c>
      <c r="AU5" s="1">
        <v>4.6004956699999999</v>
      </c>
      <c r="AV5" s="1">
        <v>4.4451229999999997</v>
      </c>
      <c r="AW5" s="1">
        <v>4.5579879999999999</v>
      </c>
      <c r="AX5" s="1">
        <v>4.64332733</v>
      </c>
      <c r="AY5" s="1">
        <v>4.5264226699999996</v>
      </c>
      <c r="AZ5" s="1">
        <v>3.9036893300000002</v>
      </c>
      <c r="BA5" s="1">
        <v>4.226318</v>
      </c>
      <c r="BB5" s="1">
        <v>3.8541460000000001</v>
      </c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</row>
    <row r="6" spans="2:103" x14ac:dyDescent="0.2">
      <c r="B6" s="1">
        <v>5</v>
      </c>
      <c r="C6" s="1">
        <v>3.5546072899999999</v>
      </c>
      <c r="D6" s="1">
        <v>2.97192203</v>
      </c>
      <c r="E6" s="1">
        <v>2.8326732799999998</v>
      </c>
      <c r="F6" s="1">
        <v>3.39475733</v>
      </c>
      <c r="G6" s="1">
        <v>3.30890211</v>
      </c>
      <c r="H6" s="1">
        <v>5.6040844999999999</v>
      </c>
      <c r="I6" s="1">
        <v>2.5321690000000001</v>
      </c>
      <c r="J6" s="1">
        <v>2.8317399999999999</v>
      </c>
      <c r="K6" s="1">
        <v>4.3847062499999998</v>
      </c>
      <c r="L6" s="1">
        <v>2.6442783300000001</v>
      </c>
      <c r="M6" s="1">
        <v>2.3021641700000002</v>
      </c>
      <c r="N6" s="1">
        <v>3.5201449999999999</v>
      </c>
      <c r="O6" s="1">
        <v>4.4521940000000004</v>
      </c>
      <c r="P6" s="1">
        <v>3.7015349999999998</v>
      </c>
      <c r="Q6" s="1">
        <v>3.9119269999999999</v>
      </c>
      <c r="R6" s="1">
        <v>2.72821735</v>
      </c>
      <c r="S6" s="1">
        <v>2.6988270000000001</v>
      </c>
      <c r="T6" s="1">
        <v>2.9916330000000002</v>
      </c>
      <c r="U6" s="1">
        <v>3.6760303300000001</v>
      </c>
      <c r="V6" s="1">
        <v>3.324147</v>
      </c>
      <c r="W6" s="1">
        <v>2.8495889999999999</v>
      </c>
      <c r="X6" s="1">
        <v>2.2451279999999998</v>
      </c>
      <c r="Y6" s="1">
        <v>2.389758</v>
      </c>
      <c r="Z6" s="1">
        <v>1.6144849999999999</v>
      </c>
      <c r="AA6" s="1">
        <v>3.6274320000000002</v>
      </c>
      <c r="AB6" s="1">
        <v>4.27487174</v>
      </c>
      <c r="AC6" s="1">
        <v>3.4491943300000001</v>
      </c>
      <c r="AD6" s="1">
        <v>3.9088826399999999</v>
      </c>
      <c r="AE6" s="1">
        <v>2.9914943300000001</v>
      </c>
      <c r="AF6" s="1">
        <v>2.7419981099999999</v>
      </c>
      <c r="AG6" s="1">
        <v>2.47030387</v>
      </c>
      <c r="AH6" s="1">
        <v>6.2969037200000004</v>
      </c>
      <c r="AI6" s="1">
        <v>3.7998707999999999</v>
      </c>
      <c r="AJ6" s="1">
        <v>2.5688651199999999</v>
      </c>
      <c r="AK6" s="1">
        <v>3.5844876700000001</v>
      </c>
      <c r="AL6" s="1"/>
      <c r="AM6" s="1">
        <v>2.3306365000000002</v>
      </c>
      <c r="AN6" s="1">
        <v>2.8142084999999999</v>
      </c>
      <c r="AO6" s="1">
        <v>5.1291836699999998</v>
      </c>
      <c r="AP6" s="1">
        <v>3.4328810000000001</v>
      </c>
      <c r="AQ6" s="1">
        <v>4.1053526700000003</v>
      </c>
      <c r="AR6" s="1">
        <v>4.1183170000000002</v>
      </c>
      <c r="AS6" s="1">
        <v>3.2036500000000001</v>
      </c>
      <c r="AT6" s="1">
        <v>1.7118549999999999</v>
      </c>
      <c r="AU6" s="1">
        <v>3.3922940000000001</v>
      </c>
      <c r="AV6" s="1">
        <v>3.0412889999999999</v>
      </c>
      <c r="AW6" s="1">
        <v>1.9526110000000001</v>
      </c>
      <c r="AX6" s="1">
        <v>2.7931466700000001</v>
      </c>
      <c r="AY6" s="1">
        <v>2.1414123300000001</v>
      </c>
      <c r="AZ6" s="1">
        <v>2.4342259999999998</v>
      </c>
      <c r="BA6" s="1">
        <v>2.2029899999999998</v>
      </c>
      <c r="BB6" s="1">
        <v>3.1706660000000002</v>
      </c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</row>
    <row r="7" spans="2:103" x14ac:dyDescent="0.2">
      <c r="B7" s="1">
        <v>6</v>
      </c>
      <c r="C7" s="1">
        <v>1.8239674800000001</v>
      </c>
      <c r="D7" s="1">
        <v>1.40259231</v>
      </c>
      <c r="E7" s="1">
        <v>1.4404058900000001</v>
      </c>
      <c r="F7" s="1">
        <v>2.0092738300000001</v>
      </c>
      <c r="G7" s="1">
        <v>1.49928544</v>
      </c>
      <c r="H7" s="1">
        <v>4.2341410000000002</v>
      </c>
      <c r="I7" s="1">
        <v>0.78363499999999997</v>
      </c>
      <c r="J7" s="1">
        <v>0.93620333</v>
      </c>
      <c r="K7" s="1">
        <v>2.0274957499999999</v>
      </c>
      <c r="L7" s="1">
        <v>0.58600132999999999</v>
      </c>
      <c r="M7" s="1">
        <v>1.05449467</v>
      </c>
      <c r="N7" s="1">
        <v>2.32551</v>
      </c>
      <c r="O7" s="1">
        <v>1.931713</v>
      </c>
      <c r="P7" s="1">
        <v>2.01712267</v>
      </c>
      <c r="Q7" s="1">
        <v>1.956385</v>
      </c>
      <c r="R7" s="1">
        <v>1.30175196</v>
      </c>
      <c r="S7" s="1">
        <v>1.178153</v>
      </c>
      <c r="T7" s="1">
        <v>1.514886</v>
      </c>
      <c r="U7" s="1">
        <v>1.84395833</v>
      </c>
      <c r="V7" s="1">
        <v>1.5501846699999999</v>
      </c>
      <c r="W7" s="1">
        <v>0.94703199999999998</v>
      </c>
      <c r="X7" s="1">
        <v>0.72981167000000002</v>
      </c>
      <c r="Y7" s="1">
        <v>1.4281223300000001</v>
      </c>
      <c r="Z7" s="1">
        <v>0.817882</v>
      </c>
      <c r="AA7" s="1">
        <v>1.658388</v>
      </c>
      <c r="AB7" s="1">
        <v>2.50147086</v>
      </c>
      <c r="AC7" s="1">
        <v>2.166534</v>
      </c>
      <c r="AD7" s="1">
        <v>2.6033243000000001</v>
      </c>
      <c r="AE7" s="1">
        <v>1.3818573300000001</v>
      </c>
      <c r="AF7" s="1">
        <v>1.2329283900000001</v>
      </c>
      <c r="AG7" s="1">
        <v>1.3448434600000001</v>
      </c>
      <c r="AH7" s="1">
        <v>2.6315476499999999</v>
      </c>
      <c r="AI7" s="1">
        <v>1.9705426399999999</v>
      </c>
      <c r="AJ7" s="1">
        <v>0.80469400000000002</v>
      </c>
      <c r="AK7" s="1">
        <v>1.55404367</v>
      </c>
      <c r="AL7" s="1"/>
      <c r="AM7" s="1">
        <v>1.5338160000000001</v>
      </c>
      <c r="AN7" s="1">
        <v>1.7769250000000001</v>
      </c>
      <c r="AO7" s="1">
        <v>2.7873483299999999</v>
      </c>
      <c r="AP7" s="1">
        <v>1.4435119999999999</v>
      </c>
      <c r="AQ7" s="1">
        <v>1.9485355</v>
      </c>
      <c r="AR7" s="1">
        <v>2.2596856700000001</v>
      </c>
      <c r="AS7" s="1">
        <v>1.4471016699999999</v>
      </c>
      <c r="AT7" s="1">
        <v>0.68239466999999998</v>
      </c>
      <c r="AU7" s="1">
        <v>1.41369067</v>
      </c>
      <c r="AV7" s="1">
        <v>1.7127969999999999</v>
      </c>
      <c r="AW7" s="1">
        <v>0.72633400000000004</v>
      </c>
      <c r="AX7" s="1">
        <v>1.2985789999999999</v>
      </c>
      <c r="AY7" s="1">
        <v>0.59696733000000002</v>
      </c>
      <c r="AZ7" s="1">
        <v>1.44493867</v>
      </c>
      <c r="BA7" s="1">
        <v>0.93290099999999998</v>
      </c>
      <c r="BB7" s="1">
        <v>2.028267</v>
      </c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</row>
    <row r="11" spans="2:103" x14ac:dyDescent="0.2">
      <c r="C11" s="1"/>
      <c r="D11" s="3"/>
      <c r="E11" s="1"/>
      <c r="F11" s="1"/>
      <c r="G11" s="1"/>
      <c r="H11" s="1"/>
      <c r="I11" s="1"/>
    </row>
    <row r="12" spans="2:103" x14ac:dyDescent="0.2">
      <c r="C12" s="1"/>
      <c r="D12" s="3"/>
      <c r="E12" s="1"/>
      <c r="F12" s="1"/>
      <c r="G12" s="1"/>
      <c r="H12" s="1"/>
      <c r="I12" s="1"/>
    </row>
    <row r="13" spans="2:103" x14ac:dyDescent="0.2">
      <c r="C13" s="1"/>
      <c r="D13" s="3"/>
      <c r="E13" s="1"/>
      <c r="F13" s="1"/>
      <c r="G13" s="1"/>
      <c r="H13" s="1"/>
      <c r="I13" s="1"/>
    </row>
    <row r="14" spans="2:103" x14ac:dyDescent="0.2">
      <c r="C14" s="1"/>
      <c r="D14" s="3"/>
      <c r="E14" s="1"/>
      <c r="F14" s="1"/>
      <c r="G14" s="1"/>
      <c r="H14" s="1"/>
      <c r="I14" s="1"/>
    </row>
    <row r="15" spans="2:103" x14ac:dyDescent="0.2">
      <c r="C15" s="1"/>
      <c r="D15" s="3"/>
      <c r="E15" s="1"/>
      <c r="F15" s="1"/>
      <c r="G15" s="1"/>
      <c r="H15" s="1"/>
      <c r="I15" s="1"/>
    </row>
    <row r="16" spans="2:103" x14ac:dyDescent="0.2">
      <c r="C16" s="1"/>
      <c r="D16" s="3"/>
      <c r="E16" s="1"/>
      <c r="F16" s="1"/>
      <c r="G16" s="1"/>
      <c r="H16" s="1"/>
      <c r="I16" s="1"/>
    </row>
    <row r="17" spans="3:9" x14ac:dyDescent="0.2">
      <c r="C17" s="1"/>
      <c r="D17" s="3"/>
      <c r="E17" s="1"/>
      <c r="F17" s="1"/>
      <c r="G17" s="1"/>
      <c r="H17" s="1"/>
      <c r="I17" s="1"/>
    </row>
    <row r="18" spans="3:9" x14ac:dyDescent="0.2">
      <c r="C18" s="1"/>
      <c r="D18" s="3"/>
      <c r="E18" s="1"/>
      <c r="F18" s="1"/>
      <c r="G18" s="1"/>
      <c r="H18" s="1"/>
      <c r="I18" s="1"/>
    </row>
    <row r="19" spans="3:9" x14ac:dyDescent="0.2">
      <c r="C19" s="1"/>
      <c r="D19" s="3"/>
      <c r="E19" s="1"/>
      <c r="F19" s="1"/>
      <c r="G19" s="1"/>
      <c r="H19" s="1"/>
      <c r="I19" s="1"/>
    </row>
    <row r="20" spans="3:9" x14ac:dyDescent="0.2">
      <c r="C20" s="1"/>
      <c r="D20" s="3"/>
      <c r="E20" s="1"/>
      <c r="F20" s="1"/>
      <c r="G20" s="1"/>
      <c r="H20" s="1"/>
      <c r="I20" s="1"/>
    </row>
    <row r="21" spans="3:9" x14ac:dyDescent="0.2">
      <c r="C21" s="1"/>
      <c r="D21" s="3"/>
      <c r="E21" s="1"/>
      <c r="F21" s="1"/>
      <c r="G21" s="1"/>
      <c r="H21" s="1"/>
      <c r="I21" s="1"/>
    </row>
    <row r="22" spans="3:9" x14ac:dyDescent="0.2">
      <c r="C22" s="1"/>
      <c r="D22" s="3"/>
      <c r="E22" s="1"/>
      <c r="F22" s="1"/>
      <c r="G22" s="1"/>
      <c r="H22" s="1"/>
      <c r="I22" s="1"/>
    </row>
    <row r="23" spans="3:9" x14ac:dyDescent="0.2">
      <c r="C23" s="1"/>
      <c r="D23" s="3"/>
      <c r="E23" s="1"/>
      <c r="F23" s="1"/>
      <c r="G23" s="1"/>
      <c r="H23" s="1"/>
      <c r="I23" s="1"/>
    </row>
    <row r="24" spans="3:9" x14ac:dyDescent="0.2">
      <c r="C24" s="1"/>
      <c r="D24" s="3"/>
      <c r="E24" s="1"/>
      <c r="F24" s="1"/>
      <c r="G24" s="1"/>
      <c r="H24" s="1"/>
      <c r="I24" s="1"/>
    </row>
    <row r="25" spans="3:9" x14ac:dyDescent="0.2">
      <c r="C25" s="1"/>
      <c r="D25" s="3"/>
      <c r="E25" s="1"/>
      <c r="F25" s="1"/>
      <c r="G25" s="1"/>
      <c r="H25" s="1"/>
      <c r="I25" s="1"/>
    </row>
    <row r="26" spans="3:9" x14ac:dyDescent="0.2">
      <c r="C26" s="1"/>
      <c r="D26" s="3"/>
      <c r="E26" s="1"/>
      <c r="F26" s="1"/>
      <c r="G26" s="1"/>
      <c r="H26" s="1"/>
      <c r="I26" s="1"/>
    </row>
    <row r="27" spans="3:9" x14ac:dyDescent="0.2">
      <c r="C27" s="1"/>
      <c r="D27" s="3"/>
      <c r="E27" s="1"/>
      <c r="F27" s="1"/>
      <c r="G27" s="1"/>
      <c r="H27" s="1"/>
      <c r="I27" s="1"/>
    </row>
    <row r="28" spans="3:9" x14ac:dyDescent="0.2">
      <c r="C28" s="1"/>
      <c r="D28" s="3"/>
      <c r="E28" s="1"/>
      <c r="F28" s="1"/>
      <c r="G28" s="1"/>
      <c r="H28" s="1"/>
      <c r="I28" s="1"/>
    </row>
    <row r="29" spans="3:9" x14ac:dyDescent="0.2">
      <c r="C29" s="1"/>
      <c r="D29" s="3"/>
      <c r="E29" s="1"/>
      <c r="F29" s="1"/>
      <c r="G29" s="1"/>
      <c r="H29" s="1"/>
      <c r="I29" s="1"/>
    </row>
    <row r="30" spans="3:9" x14ac:dyDescent="0.2">
      <c r="C30" s="1"/>
      <c r="D30" s="3"/>
      <c r="E30" s="1"/>
      <c r="F30" s="1"/>
      <c r="G30" s="1"/>
      <c r="H30" s="1"/>
      <c r="I30" s="1"/>
    </row>
    <row r="31" spans="3:9" x14ac:dyDescent="0.2">
      <c r="C31" s="1"/>
      <c r="D31" s="3"/>
      <c r="E31" s="1"/>
      <c r="F31" s="1"/>
      <c r="G31" s="1"/>
      <c r="H31" s="1"/>
      <c r="I31" s="1"/>
    </row>
    <row r="32" spans="3:9" x14ac:dyDescent="0.2">
      <c r="C32" s="1"/>
      <c r="D32" s="3"/>
      <c r="E32" s="1"/>
      <c r="F32" s="1"/>
      <c r="G32" s="1"/>
      <c r="H32" s="1"/>
      <c r="I32" s="1"/>
    </row>
    <row r="33" spans="3:9" x14ac:dyDescent="0.2">
      <c r="C33" s="1"/>
      <c r="D33" s="3"/>
      <c r="E33" s="1"/>
      <c r="F33" s="1"/>
      <c r="G33" s="1"/>
      <c r="H33" s="1"/>
      <c r="I33" s="1"/>
    </row>
    <row r="34" spans="3:9" x14ac:dyDescent="0.2">
      <c r="C34" s="1"/>
      <c r="D34" s="3"/>
      <c r="E34" s="1"/>
      <c r="F34" s="1"/>
      <c r="G34" s="1"/>
      <c r="H34" s="1"/>
      <c r="I34" s="1"/>
    </row>
    <row r="35" spans="3:9" x14ac:dyDescent="0.2">
      <c r="C35" s="1"/>
      <c r="D35" s="3"/>
      <c r="E35" s="1"/>
      <c r="F35" s="1"/>
      <c r="G35" s="1"/>
      <c r="H35" s="1"/>
      <c r="I35" s="1"/>
    </row>
    <row r="36" spans="3:9" x14ac:dyDescent="0.2">
      <c r="C36" s="1"/>
      <c r="D36" s="3"/>
      <c r="E36" s="1"/>
      <c r="F36" s="1"/>
      <c r="G36" s="1"/>
      <c r="H36" s="1"/>
      <c r="I36" s="1"/>
    </row>
    <row r="37" spans="3:9" x14ac:dyDescent="0.2">
      <c r="C37" s="1"/>
      <c r="D37" s="3"/>
      <c r="E37" s="1"/>
      <c r="F37" s="1"/>
      <c r="G37" s="1"/>
      <c r="H37" s="1"/>
      <c r="I37" s="1"/>
    </row>
    <row r="38" spans="3:9" x14ac:dyDescent="0.2">
      <c r="C38" s="1"/>
      <c r="D38" s="3"/>
      <c r="E38" s="1"/>
      <c r="F38" s="1"/>
      <c r="G38" s="1"/>
      <c r="H38" s="1"/>
      <c r="I38" s="1"/>
    </row>
    <row r="39" spans="3:9" x14ac:dyDescent="0.2">
      <c r="C39" s="1"/>
      <c r="D39" s="3"/>
      <c r="E39" s="1"/>
      <c r="F39" s="1"/>
      <c r="G39" s="1"/>
      <c r="H39" s="1"/>
      <c r="I39" s="1"/>
    </row>
    <row r="40" spans="3:9" x14ac:dyDescent="0.2">
      <c r="C40" s="1"/>
      <c r="D40" s="3"/>
      <c r="E40" s="1"/>
      <c r="F40" s="1"/>
      <c r="G40" s="1"/>
      <c r="H40" s="1"/>
      <c r="I40" s="1"/>
    </row>
    <row r="41" spans="3:9" x14ac:dyDescent="0.2">
      <c r="C41" s="1"/>
      <c r="D41" s="3"/>
      <c r="E41" s="1"/>
      <c r="F41" s="1"/>
      <c r="G41" s="1"/>
      <c r="H41" s="1"/>
      <c r="I41" s="1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493D2-D5A7-754E-A08D-3F8D0EE8DBDE}">
  <dimension ref="B1:CH7"/>
  <sheetViews>
    <sheetView topLeftCell="AJ1" workbookViewId="0">
      <selection activeCell="AN7" sqref="AN7"/>
    </sheetView>
  </sheetViews>
  <sheetFormatPr baseColWidth="10" defaultRowHeight="16" x14ac:dyDescent="0.2"/>
  <sheetData>
    <row r="1" spans="2:86" x14ac:dyDescent="0.2">
      <c r="B1" t="s">
        <v>18</v>
      </c>
      <c r="C1" t="s">
        <v>0</v>
      </c>
      <c r="AK1" s="1" t="s">
        <v>1</v>
      </c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</row>
    <row r="2" spans="2:86" x14ac:dyDescent="0.2">
      <c r="B2" s="1">
        <v>2</v>
      </c>
      <c r="C2" s="1">
        <v>1</v>
      </c>
      <c r="D2" s="1">
        <v>1</v>
      </c>
      <c r="E2" s="1">
        <v>1</v>
      </c>
      <c r="F2" s="1">
        <v>1</v>
      </c>
      <c r="G2" s="1">
        <v>1</v>
      </c>
      <c r="H2" s="1">
        <v>1</v>
      </c>
      <c r="I2" s="1">
        <v>1</v>
      </c>
      <c r="J2" s="1">
        <v>1</v>
      </c>
      <c r="K2" s="1">
        <v>1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1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1</v>
      </c>
      <c r="Z2" s="1">
        <v>1</v>
      </c>
      <c r="AA2" s="1">
        <v>1</v>
      </c>
      <c r="AB2" s="1">
        <v>1</v>
      </c>
      <c r="AC2" s="1">
        <v>1</v>
      </c>
      <c r="AD2" s="1">
        <v>1</v>
      </c>
      <c r="AE2" s="1">
        <v>1</v>
      </c>
      <c r="AF2" s="1">
        <v>1</v>
      </c>
      <c r="AG2" s="1">
        <v>1</v>
      </c>
      <c r="AH2" s="1">
        <v>1</v>
      </c>
      <c r="AI2" s="1">
        <v>1</v>
      </c>
      <c r="AK2" s="1">
        <v>1</v>
      </c>
      <c r="AL2" s="1">
        <v>1</v>
      </c>
      <c r="AM2" s="1">
        <v>1</v>
      </c>
      <c r="AN2" s="1">
        <v>1</v>
      </c>
      <c r="AO2" s="1">
        <v>1</v>
      </c>
      <c r="AP2" s="1">
        <v>1</v>
      </c>
      <c r="AQ2" s="1">
        <v>1</v>
      </c>
      <c r="AR2" s="1">
        <v>1</v>
      </c>
      <c r="AS2" s="1">
        <v>1</v>
      </c>
      <c r="AT2" s="1">
        <v>1</v>
      </c>
      <c r="AU2" s="1">
        <v>1</v>
      </c>
      <c r="AV2" s="1">
        <v>1</v>
      </c>
      <c r="AW2" s="1">
        <v>1</v>
      </c>
      <c r="AX2" s="1">
        <v>1</v>
      </c>
      <c r="AY2" s="1">
        <v>1</v>
      </c>
      <c r="AZ2" s="3"/>
      <c r="BA2" s="3"/>
      <c r="BB2" s="3"/>
      <c r="BC2" s="3"/>
      <c r="BD2" s="3"/>
      <c r="BE2" s="3"/>
      <c r="BF2" s="3"/>
      <c r="BG2" s="3"/>
      <c r="BH2" s="3"/>
      <c r="BI2" s="3"/>
      <c r="BJ2" s="3"/>
      <c r="BK2" s="3"/>
      <c r="BL2" s="3"/>
      <c r="BM2" s="3"/>
      <c r="BN2" s="3"/>
      <c r="BO2" s="3"/>
      <c r="BP2" s="3"/>
      <c r="BQ2" s="3"/>
      <c r="BR2" s="3"/>
      <c r="BS2" s="3"/>
      <c r="BT2" s="3"/>
      <c r="BU2" s="3"/>
      <c r="BV2" s="3"/>
      <c r="BW2" s="3"/>
      <c r="BX2" s="3"/>
      <c r="BY2" s="3"/>
      <c r="BZ2" s="3"/>
      <c r="CA2" s="3"/>
      <c r="CB2" s="3"/>
      <c r="CC2" s="3"/>
      <c r="CD2" s="3"/>
      <c r="CE2" s="3"/>
      <c r="CF2" s="3"/>
      <c r="CG2" s="3"/>
      <c r="CH2" s="3"/>
    </row>
    <row r="3" spans="2:86" x14ac:dyDescent="0.2">
      <c r="B3" s="1">
        <v>3</v>
      </c>
      <c r="C3" s="1">
        <v>1.00307195</v>
      </c>
      <c r="D3" s="1">
        <v>1.08296009</v>
      </c>
      <c r="E3" s="1">
        <v>0.90690137000000004</v>
      </c>
      <c r="F3" s="1">
        <v>1.10188833</v>
      </c>
      <c r="G3" s="1">
        <v>0.99442810999999998</v>
      </c>
      <c r="H3" s="1">
        <v>0.93869634000000002</v>
      </c>
      <c r="I3" s="1">
        <v>1.0188410000000001</v>
      </c>
      <c r="J3" s="1">
        <v>1.093475</v>
      </c>
      <c r="K3" s="1">
        <v>1</v>
      </c>
      <c r="L3" s="1">
        <v>1.144001</v>
      </c>
      <c r="M3" s="1">
        <v>0.93975933</v>
      </c>
      <c r="N3" s="1">
        <v>1.071709</v>
      </c>
      <c r="O3" s="1">
        <v>1.0773806699999999</v>
      </c>
      <c r="P3" s="1">
        <v>1</v>
      </c>
      <c r="Q3" s="1">
        <v>0.99999720000000003</v>
      </c>
      <c r="R3" s="1">
        <v>0.99170983000000001</v>
      </c>
      <c r="S3" s="1">
        <v>1.0755094999999999</v>
      </c>
      <c r="T3" s="1">
        <v>0.87873433000000001</v>
      </c>
      <c r="U3" s="1">
        <v>0.96618999999999999</v>
      </c>
      <c r="V3" s="1">
        <v>1.0244279999999999</v>
      </c>
      <c r="W3" s="1">
        <v>1</v>
      </c>
      <c r="X3" s="1">
        <v>1.0990013000000001</v>
      </c>
      <c r="Y3" s="1">
        <v>1.1679455000000001</v>
      </c>
      <c r="Z3" s="1">
        <v>1</v>
      </c>
      <c r="AA3" s="1">
        <v>1</v>
      </c>
      <c r="AB3" s="1">
        <v>0.82525727999999998</v>
      </c>
      <c r="AC3" s="1">
        <v>1.0381276699999999</v>
      </c>
      <c r="AD3" s="1">
        <v>1</v>
      </c>
      <c r="AE3" s="1">
        <v>1.0000150400000001</v>
      </c>
      <c r="AF3" s="1">
        <v>0.99999585999999996</v>
      </c>
      <c r="AG3" s="1">
        <v>0.80598049999999999</v>
      </c>
      <c r="AH3" s="1">
        <v>1.00000117</v>
      </c>
      <c r="AI3" s="1">
        <v>1</v>
      </c>
      <c r="AK3" s="1">
        <v>1.0879405</v>
      </c>
      <c r="AL3" s="1">
        <v>0.98569249999999997</v>
      </c>
      <c r="AM3" s="1">
        <v>0.95244233</v>
      </c>
      <c r="AN3" s="1">
        <v>0.96432832999999996</v>
      </c>
      <c r="AO3" s="1">
        <v>1.20038267</v>
      </c>
      <c r="AP3" s="1">
        <v>0.933342</v>
      </c>
      <c r="AQ3" s="1">
        <v>1.12167767</v>
      </c>
      <c r="AR3" s="1">
        <v>1.0997143</v>
      </c>
      <c r="AS3" s="1">
        <v>0.87284799999999996</v>
      </c>
      <c r="AT3" s="1">
        <v>0.98447600000000002</v>
      </c>
      <c r="AU3" s="1">
        <v>1.2492886700000001</v>
      </c>
      <c r="AV3" s="1">
        <v>0.92160200000000003</v>
      </c>
      <c r="AW3" s="1">
        <v>0.97609533000000004</v>
      </c>
      <c r="AX3" s="1">
        <v>1.0566869999999999</v>
      </c>
      <c r="AY3" s="1">
        <v>0.92414430999999997</v>
      </c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</row>
    <row r="4" spans="2:86" x14ac:dyDescent="0.2">
      <c r="B4" s="1">
        <v>4</v>
      </c>
      <c r="C4" s="1">
        <v>0.84685706000000005</v>
      </c>
      <c r="D4" s="1">
        <v>0.92011423999999997</v>
      </c>
      <c r="E4" s="1">
        <v>0.67891223999999994</v>
      </c>
      <c r="F4" s="1">
        <v>0.83116482999999997</v>
      </c>
      <c r="G4" s="1">
        <v>0.75268188999999996</v>
      </c>
      <c r="H4" s="1">
        <v>0.66052518000000005</v>
      </c>
      <c r="I4" s="1">
        <v>0.90793999999999997</v>
      </c>
      <c r="J4" s="1">
        <v>0.664323</v>
      </c>
      <c r="K4" s="1">
        <v>0.84053376999999996</v>
      </c>
      <c r="L4" s="1">
        <v>0.87252799999999997</v>
      </c>
      <c r="M4" s="1">
        <v>0.80306063999999999</v>
      </c>
      <c r="N4" s="1">
        <v>0.83148900000000003</v>
      </c>
      <c r="O4" s="1">
        <v>0.90895066999999996</v>
      </c>
      <c r="P4" s="1">
        <v>0.86768270999999997</v>
      </c>
      <c r="Q4" s="1">
        <v>0.81269194</v>
      </c>
      <c r="R4" s="1">
        <v>0.82272400000000001</v>
      </c>
      <c r="S4" s="1">
        <v>0.81214949999999997</v>
      </c>
      <c r="T4" s="1">
        <v>0.76716267000000005</v>
      </c>
      <c r="U4" s="1">
        <v>0.75119966999999999</v>
      </c>
      <c r="V4" s="1">
        <v>0.74343700000000001</v>
      </c>
      <c r="W4" s="1">
        <v>0.753305</v>
      </c>
      <c r="X4" s="1">
        <v>0.91291303000000001</v>
      </c>
      <c r="Y4" s="1">
        <v>0.85564200000000001</v>
      </c>
      <c r="Z4" s="1"/>
      <c r="AA4" s="1">
        <v>1.0900471199999999</v>
      </c>
      <c r="AB4" s="1">
        <v>0.89639197000000004</v>
      </c>
      <c r="AC4" s="1">
        <v>0.67435767000000002</v>
      </c>
      <c r="AD4" s="1">
        <v>0.72951966999999995</v>
      </c>
      <c r="AE4" s="1">
        <v>1.0312148800000001</v>
      </c>
      <c r="AF4" s="1">
        <v>0.82002070000000005</v>
      </c>
      <c r="AG4" s="1">
        <v>0.66158600000000001</v>
      </c>
      <c r="AH4" s="1">
        <v>0.71972948999999997</v>
      </c>
      <c r="AI4" s="1">
        <v>0.85875299999999999</v>
      </c>
      <c r="AK4" s="1">
        <v>0.87093750000000003</v>
      </c>
      <c r="AL4" s="1">
        <v>0.79569800000000002</v>
      </c>
      <c r="AM4" s="1">
        <v>0.79158733000000003</v>
      </c>
      <c r="AN4" s="1">
        <v>0.73988867000000003</v>
      </c>
      <c r="AO4" s="1">
        <v>0.77043466999999999</v>
      </c>
      <c r="AP4" s="1">
        <v>0.85130233</v>
      </c>
      <c r="AQ4" s="1">
        <v>0.62988633000000005</v>
      </c>
      <c r="AR4" s="1">
        <v>0.83947238999999996</v>
      </c>
      <c r="AS4" s="1">
        <v>0.64268700000000001</v>
      </c>
      <c r="AT4" s="1">
        <v>0.85992000000000002</v>
      </c>
      <c r="AU4" s="1">
        <v>0.84558100000000003</v>
      </c>
      <c r="AV4" s="1">
        <v>0.68258366999999998</v>
      </c>
      <c r="AW4" s="1">
        <v>0.73100723999999995</v>
      </c>
      <c r="AX4" s="1">
        <v>0.68809500000000001</v>
      </c>
      <c r="AY4" s="1">
        <v>0.67043222000000002</v>
      </c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</row>
    <row r="5" spans="2:86" x14ac:dyDescent="0.2">
      <c r="B5" s="1">
        <v>5</v>
      </c>
      <c r="C5" s="1">
        <v>0.69432640000000001</v>
      </c>
      <c r="D5" s="1">
        <v>0.56914626999999995</v>
      </c>
      <c r="E5" s="1">
        <v>0.43132978</v>
      </c>
      <c r="F5" s="1">
        <v>0.60276949999999996</v>
      </c>
      <c r="G5" s="1">
        <v>0.51031177999999999</v>
      </c>
      <c r="H5" s="1">
        <v>0.51893118000000005</v>
      </c>
      <c r="I5" s="1">
        <v>0.51386799999999999</v>
      </c>
      <c r="J5" s="1">
        <v>0.57696533000000005</v>
      </c>
      <c r="K5" s="1">
        <v>0.55459685000000003</v>
      </c>
      <c r="L5" s="1">
        <v>0.59704500000000005</v>
      </c>
      <c r="M5" s="1">
        <v>0.51597610000000005</v>
      </c>
      <c r="N5" s="1">
        <v>0.49362299999999998</v>
      </c>
      <c r="O5" s="1">
        <v>0.63566632999999995</v>
      </c>
      <c r="P5" s="1">
        <v>0.67176411000000003</v>
      </c>
      <c r="Q5" s="1">
        <v>0.50135147999999996</v>
      </c>
      <c r="R5" s="1">
        <v>0.56195282999999996</v>
      </c>
      <c r="S5" s="1">
        <v>0.60095750000000003</v>
      </c>
      <c r="T5" s="1">
        <v>0.49921733000000001</v>
      </c>
      <c r="U5" s="1">
        <v>0.43395800000000001</v>
      </c>
      <c r="V5" s="1">
        <v>0.453517</v>
      </c>
      <c r="W5" s="1">
        <v>0.439054</v>
      </c>
      <c r="X5" s="1">
        <v>0.60537346999999997</v>
      </c>
      <c r="Y5" s="1">
        <v>0.41768100000000002</v>
      </c>
      <c r="Z5" s="1">
        <v>0.62056699999999998</v>
      </c>
      <c r="AA5" s="1">
        <v>0.86614267</v>
      </c>
      <c r="AB5" s="1">
        <v>0.63436055000000002</v>
      </c>
      <c r="AC5" s="1">
        <v>0.41800333000000001</v>
      </c>
      <c r="AD5" s="1">
        <v>0.57843261999999995</v>
      </c>
      <c r="AE5" s="1">
        <v>0.91379535999999995</v>
      </c>
      <c r="AF5" s="1">
        <v>0.69850352000000004</v>
      </c>
      <c r="AG5" s="1">
        <v>0.45040649999999999</v>
      </c>
      <c r="AH5" s="1">
        <v>0.48884232999999999</v>
      </c>
      <c r="AI5" s="1">
        <v>0.58161067</v>
      </c>
      <c r="AK5" s="1">
        <v>0.52135299999999996</v>
      </c>
      <c r="AL5" s="1">
        <v>0.53077850000000004</v>
      </c>
      <c r="AM5" s="1">
        <v>0.62197367000000003</v>
      </c>
      <c r="AN5" s="1">
        <v>0.49894100000000002</v>
      </c>
      <c r="AO5" s="1">
        <v>0.79766767000000005</v>
      </c>
      <c r="AP5" s="1">
        <v>0.64886900000000003</v>
      </c>
      <c r="AQ5" s="1">
        <v>0.37458867000000001</v>
      </c>
      <c r="AR5" s="1">
        <v>0.66617578</v>
      </c>
      <c r="AS5" s="1">
        <v>0.47930699999999998</v>
      </c>
      <c r="AT5" s="1">
        <v>0.40250449999999999</v>
      </c>
      <c r="AU5" s="1">
        <v>0.63444732999999998</v>
      </c>
      <c r="AV5" s="1">
        <v>0.37075332999999999</v>
      </c>
      <c r="AW5" s="1">
        <v>0.49494949999999999</v>
      </c>
      <c r="AX5" s="1">
        <v>0.42929600000000001</v>
      </c>
      <c r="AY5" s="1">
        <v>0.57520053000000004</v>
      </c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</row>
    <row r="6" spans="2:86" x14ac:dyDescent="0.2">
      <c r="B6" s="1">
        <v>6</v>
      </c>
      <c r="C6" s="1">
        <v>0.41889082999999999</v>
      </c>
      <c r="D6" s="1">
        <v>0.31521584000000002</v>
      </c>
      <c r="E6" s="1">
        <v>0.26308880000000001</v>
      </c>
      <c r="F6" s="1">
        <v>0.43068567000000002</v>
      </c>
      <c r="G6" s="1">
        <v>0.27710732999999999</v>
      </c>
      <c r="H6" s="1">
        <v>0.35291284000000001</v>
      </c>
      <c r="I6" s="1">
        <v>0.23447999999999999</v>
      </c>
      <c r="J6" s="1">
        <v>0.25188832999999999</v>
      </c>
      <c r="K6" s="1">
        <v>0.28837454000000001</v>
      </c>
      <c r="L6" s="1">
        <v>0.18748000000000001</v>
      </c>
      <c r="M6" s="1">
        <v>0.31568271999999997</v>
      </c>
      <c r="N6" s="1">
        <v>0.32581100000000002</v>
      </c>
      <c r="O6" s="1">
        <v>0.32825799999999999</v>
      </c>
      <c r="P6" s="1">
        <v>0.43039152000000003</v>
      </c>
      <c r="Q6" s="1">
        <v>0.29043113999999998</v>
      </c>
      <c r="R6" s="1">
        <v>0.31380799999999998</v>
      </c>
      <c r="S6" s="1">
        <v>0.38117899999999999</v>
      </c>
      <c r="T6" s="1">
        <v>0.289937</v>
      </c>
      <c r="U6" s="1">
        <v>0.18586867000000001</v>
      </c>
      <c r="V6" s="1">
        <v>0.25805800000000001</v>
      </c>
      <c r="W6" s="1">
        <v>0.28189599999999998</v>
      </c>
      <c r="X6" s="1">
        <v>0.26209291000000001</v>
      </c>
      <c r="Y6" s="1">
        <v>0.27539799999999998</v>
      </c>
      <c r="Z6" s="1">
        <v>0.33202999999999999</v>
      </c>
      <c r="AA6" s="1">
        <v>0.56844567000000001</v>
      </c>
      <c r="AB6" s="1">
        <v>0.45544315000000002</v>
      </c>
      <c r="AC6" s="1">
        <v>0.23237832999999999</v>
      </c>
      <c r="AD6" s="1">
        <v>0.30705019</v>
      </c>
      <c r="AE6" s="1">
        <v>0.45799897000000001</v>
      </c>
      <c r="AF6" s="1">
        <v>0.40690491000000001</v>
      </c>
      <c r="AG6" s="1">
        <v>0.2471245</v>
      </c>
      <c r="AH6" s="1">
        <v>0.21279131000000001</v>
      </c>
      <c r="AI6" s="1">
        <v>0.29117632999999998</v>
      </c>
      <c r="AK6" s="1">
        <v>0.39744699999999999</v>
      </c>
      <c r="AL6" s="1">
        <v>0.38433699999999998</v>
      </c>
      <c r="AM6" s="1">
        <v>0.34744833000000003</v>
      </c>
      <c r="AN6" s="1">
        <v>0.31672967000000002</v>
      </c>
      <c r="AO6" s="1">
        <v>0.50284700000000004</v>
      </c>
      <c r="AP6" s="1">
        <v>0.33553167</v>
      </c>
      <c r="AQ6" s="1">
        <v>0.18910267</v>
      </c>
      <c r="AR6" s="1">
        <v>0.35549055000000002</v>
      </c>
      <c r="AS6" s="1">
        <v>0.348943</v>
      </c>
      <c r="AT6" s="1">
        <v>0.19531499999999999</v>
      </c>
      <c r="AU6" s="1">
        <v>0.35994199999999998</v>
      </c>
      <c r="AV6" s="1">
        <v>0.13608933000000001</v>
      </c>
      <c r="AW6" s="1">
        <v>0.34164244999999999</v>
      </c>
      <c r="AX6" s="1">
        <v>0.22428400000000001</v>
      </c>
      <c r="AY6" s="1">
        <v>0.32009443999999998</v>
      </c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</row>
    <row r="7" spans="2:86" x14ac:dyDescent="0.2"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D0FD3-AECD-9D4E-8547-E8DA9904C421}">
  <dimension ref="B2:BX7"/>
  <sheetViews>
    <sheetView workbookViewId="0">
      <selection activeCell="AP8" sqref="AP8"/>
    </sheetView>
  </sheetViews>
  <sheetFormatPr baseColWidth="10" defaultRowHeight="16" x14ac:dyDescent="0.2"/>
  <sheetData>
    <row r="2" spans="2:76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 t="s">
        <v>1</v>
      </c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</row>
    <row r="3" spans="2:76" x14ac:dyDescent="0.2">
      <c r="B3" s="1">
        <v>2</v>
      </c>
      <c r="C3" s="1">
        <v>0.39479449999999999</v>
      </c>
      <c r="D3" s="1">
        <v>0.393785</v>
      </c>
      <c r="E3" s="1">
        <v>0.64408799999999999</v>
      </c>
      <c r="F3" s="1">
        <v>0.73918967000000002</v>
      </c>
      <c r="G3" s="1">
        <v>0.26124999999999998</v>
      </c>
      <c r="H3" s="1">
        <v>0.64140249999999999</v>
      </c>
      <c r="I3" s="1">
        <v>0.18551100000000001</v>
      </c>
      <c r="J3" s="1">
        <v>0.29499999999999998</v>
      </c>
      <c r="K3" s="1">
        <v>0.36854966700000003</v>
      </c>
      <c r="L3" s="1">
        <v>0.56828000000000001</v>
      </c>
      <c r="M3" s="1">
        <v>0.04</v>
      </c>
      <c r="N3" s="1">
        <v>0.23</v>
      </c>
      <c r="O3" s="1">
        <v>0.123333333</v>
      </c>
      <c r="P3" s="1">
        <v>0.28999999999999998</v>
      </c>
      <c r="Q3" s="1">
        <v>0.19500000000000001</v>
      </c>
      <c r="R3" s="1">
        <v>0.67755699999999996</v>
      </c>
      <c r="S3" s="1">
        <v>0.34987066700000002</v>
      </c>
      <c r="T3" s="1">
        <v>0.38506666699999997</v>
      </c>
      <c r="U3" s="1">
        <v>0.45990366999999999</v>
      </c>
      <c r="V3" s="1">
        <v>0.26905027799999998</v>
      </c>
      <c r="W3" s="1">
        <v>0.51728333299999996</v>
      </c>
      <c r="X3" s="1">
        <v>0.39494666699999997</v>
      </c>
      <c r="Y3" s="1">
        <v>0.31999250000000001</v>
      </c>
      <c r="Z3" s="1">
        <v>0.52532900000000005</v>
      </c>
      <c r="AA3" s="1">
        <v>0.46880516700000002</v>
      </c>
      <c r="AB3" s="1">
        <v>0.51556299999999999</v>
      </c>
      <c r="AC3" s="1">
        <v>0.51831433000000005</v>
      </c>
      <c r="AD3" s="1">
        <v>0.29371000000000003</v>
      </c>
      <c r="AE3" s="1">
        <v>0.40088666699999997</v>
      </c>
      <c r="AF3" s="1">
        <v>0.37895099999999998</v>
      </c>
      <c r="AG3" s="1">
        <v>0.464476583</v>
      </c>
      <c r="AH3" s="1">
        <v>0.171666667</v>
      </c>
      <c r="AI3" s="1">
        <v>0.44869100000000001</v>
      </c>
      <c r="AJ3" s="1"/>
      <c r="AK3" s="1">
        <v>0.55955767000000001</v>
      </c>
      <c r="AL3" s="1">
        <v>0.67074033</v>
      </c>
      <c r="AM3" s="1">
        <v>0.36235400000000001</v>
      </c>
      <c r="AN3" s="1">
        <v>0.57623800000000003</v>
      </c>
      <c r="AO3" s="1">
        <v>0.392822</v>
      </c>
      <c r="AP3" s="1">
        <v>0.54267433300000001</v>
      </c>
      <c r="AQ3" s="1">
        <v>0.57481000000000004</v>
      </c>
      <c r="AR3" s="1">
        <v>0.34512533000000001</v>
      </c>
      <c r="AS3" s="1">
        <v>0.34567867000000002</v>
      </c>
      <c r="AT3" s="1">
        <v>0.39060299999999998</v>
      </c>
      <c r="AU3" s="1">
        <v>0.41796266700000001</v>
      </c>
      <c r="AV3" s="1">
        <v>0.63185232999999996</v>
      </c>
      <c r="AW3" s="1">
        <v>0.54785466699999996</v>
      </c>
      <c r="AX3" s="1">
        <v>0.53981049999999997</v>
      </c>
      <c r="AY3" s="1">
        <v>0.42884533000000002</v>
      </c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</row>
    <row r="4" spans="2:76" x14ac:dyDescent="0.2">
      <c r="B4" s="1">
        <v>3</v>
      </c>
      <c r="C4" s="1">
        <v>1.733822</v>
      </c>
      <c r="D4" s="1">
        <v>2.2389429999999999</v>
      </c>
      <c r="E4" s="1">
        <v>2.140824667</v>
      </c>
      <c r="F4" s="1">
        <v>2.4824003299999999</v>
      </c>
      <c r="G4" s="1">
        <v>1.8386235</v>
      </c>
      <c r="H4" s="1">
        <v>2.1269089999999999</v>
      </c>
      <c r="I4" s="1">
        <v>1.496648</v>
      </c>
      <c r="J4" s="1">
        <v>1.8333333329999999</v>
      </c>
      <c r="K4" s="1">
        <v>2.167106333</v>
      </c>
      <c r="L4" s="1">
        <v>2.484607333</v>
      </c>
      <c r="M4" s="1">
        <v>1.0900000000000001</v>
      </c>
      <c r="N4" s="1">
        <v>1.99</v>
      </c>
      <c r="O4" s="1">
        <v>1.82</v>
      </c>
      <c r="P4" s="1">
        <v>1.993333333</v>
      </c>
      <c r="Q4" s="1">
        <v>1.7633333330000001</v>
      </c>
      <c r="R4" s="1">
        <v>2.3573</v>
      </c>
      <c r="S4" s="1">
        <v>2.0339706670000002</v>
      </c>
      <c r="T4" s="1">
        <v>1.8092677500000001</v>
      </c>
      <c r="U4" s="1">
        <v>1.83292575</v>
      </c>
      <c r="V4" s="1">
        <v>1.7505090000000001</v>
      </c>
      <c r="W4" s="1">
        <v>2.2549566670000001</v>
      </c>
      <c r="X4" s="1">
        <v>1.9813548329999999</v>
      </c>
      <c r="Y4" s="1">
        <v>1.6546890000000001</v>
      </c>
      <c r="Z4" s="1">
        <v>2.2477143329999998</v>
      </c>
      <c r="AA4" s="1">
        <v>2.0833338330000002</v>
      </c>
      <c r="AB4" s="1">
        <v>1.963239</v>
      </c>
      <c r="AC4" s="1">
        <v>2.1145336700000001</v>
      </c>
      <c r="AD4" s="1">
        <v>1.7052130000000001</v>
      </c>
      <c r="AE4" s="1">
        <v>2.048573583</v>
      </c>
      <c r="AF4" s="1">
        <v>1.603569</v>
      </c>
      <c r="AG4" s="1">
        <v>1.88194675</v>
      </c>
      <c r="AH4" s="1">
        <v>1.7366666669999999</v>
      </c>
      <c r="AI4" s="1">
        <v>2.1902854999999999</v>
      </c>
      <c r="AJ4" s="1"/>
      <c r="AK4" s="1">
        <v>1.8023534999999999</v>
      </c>
      <c r="AL4" s="1">
        <v>2.020019</v>
      </c>
      <c r="AM4" s="1">
        <v>1.8686389999999999</v>
      </c>
      <c r="AN4" s="1">
        <v>2.2877753329999999</v>
      </c>
      <c r="AO4" s="1">
        <v>2.0081769999999999</v>
      </c>
      <c r="AP4" s="1">
        <v>2.168624667</v>
      </c>
      <c r="AQ4" s="1">
        <v>2.120479333</v>
      </c>
      <c r="AR4" s="1">
        <v>2.0323866700000002</v>
      </c>
      <c r="AS4" s="1">
        <v>1.943824</v>
      </c>
      <c r="AT4" s="1">
        <v>1.9484859999999999</v>
      </c>
      <c r="AU4" s="1">
        <v>1.8830833330000001</v>
      </c>
      <c r="AV4" s="1">
        <v>2.3470520000000001</v>
      </c>
      <c r="AW4" s="1">
        <v>1.9677183330000001</v>
      </c>
      <c r="AX4" s="1">
        <v>2.0252889999999999</v>
      </c>
      <c r="AY4" s="1">
        <v>1.8247246699999999</v>
      </c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</row>
    <row r="5" spans="2:76" x14ac:dyDescent="0.2">
      <c r="B5" s="1">
        <v>4</v>
      </c>
      <c r="C5" s="1">
        <v>2.5128080000000002</v>
      </c>
      <c r="D5" s="1">
        <v>2.70309</v>
      </c>
      <c r="E5" s="1">
        <v>2.6808323330000001</v>
      </c>
      <c r="F5" s="1">
        <v>2.9551370000000001</v>
      </c>
      <c r="G5" s="1">
        <v>2.5806005000000001</v>
      </c>
      <c r="H5" s="1">
        <v>2.468785</v>
      </c>
      <c r="I5" s="1">
        <v>2.4545789999999998</v>
      </c>
      <c r="J5" s="1">
        <v>2.2366666670000002</v>
      </c>
      <c r="K5" s="1">
        <v>2.407218667</v>
      </c>
      <c r="L5" s="1">
        <v>3.0532556670000002</v>
      </c>
      <c r="M5" s="1">
        <v>1.66</v>
      </c>
      <c r="N5" s="1">
        <v>2.67</v>
      </c>
      <c r="O5" s="1">
        <v>2.3733333330000002</v>
      </c>
      <c r="P5" s="1">
        <v>2.5066666670000002</v>
      </c>
      <c r="Q5" s="1">
        <v>2.1633333330000002</v>
      </c>
      <c r="R5" s="1">
        <v>3.085445</v>
      </c>
      <c r="S5" s="1">
        <v>2.5944229999999999</v>
      </c>
      <c r="T5" s="1">
        <v>2.4364634999999999</v>
      </c>
      <c r="U5" s="1">
        <v>2.9146283300000002</v>
      </c>
      <c r="V5" s="1">
        <v>2.4530271670000001</v>
      </c>
      <c r="W5" s="1">
        <v>2.9079326669999999</v>
      </c>
      <c r="X5" s="1">
        <v>3.1222281669999998</v>
      </c>
      <c r="Y5" s="1">
        <v>2.5881219999999998</v>
      </c>
      <c r="Z5" s="1">
        <v>2.5897973329999999</v>
      </c>
      <c r="AA5" s="1">
        <v>3.0379398329999998</v>
      </c>
      <c r="AB5" s="1">
        <v>2.637124</v>
      </c>
      <c r="AC5" s="1">
        <v>2.4690743300000002</v>
      </c>
      <c r="AD5" s="1">
        <v>2.5311460000000001</v>
      </c>
      <c r="AE5" s="1">
        <v>2.6485835830000002</v>
      </c>
      <c r="AF5" s="1">
        <v>2.5120200000000001</v>
      </c>
      <c r="AG5" s="1">
        <v>2.7362985000000002</v>
      </c>
      <c r="AH5" s="1">
        <v>2.3116666669999999</v>
      </c>
      <c r="AI5" s="1">
        <v>2.5650615000000001</v>
      </c>
      <c r="AJ5" s="1"/>
      <c r="AK5" s="1">
        <v>2.4076594999999998</v>
      </c>
      <c r="AL5" s="1">
        <v>2.8018684999999999</v>
      </c>
      <c r="AM5" s="1">
        <v>2.5992616700000002</v>
      </c>
      <c r="AN5" s="1">
        <v>3.1527995</v>
      </c>
      <c r="AO5" s="1">
        <v>2.5147663329999999</v>
      </c>
      <c r="AP5" s="1">
        <v>2.686353</v>
      </c>
      <c r="AQ5" s="1">
        <v>2.601482667</v>
      </c>
      <c r="AR5" s="1">
        <v>2.4930886700000001</v>
      </c>
      <c r="AS5" s="1">
        <v>2.6345100000000001</v>
      </c>
      <c r="AT5" s="1">
        <v>2.5211855000000001</v>
      </c>
      <c r="AU5" s="1">
        <v>2.3930940000000001</v>
      </c>
      <c r="AV5" s="1">
        <v>3.0323560000000001</v>
      </c>
      <c r="AW5" s="1">
        <v>2.5852029999999999</v>
      </c>
      <c r="AX5" s="1">
        <v>2.6880109999999999</v>
      </c>
      <c r="AY5" s="1">
        <v>2.4174159999999998</v>
      </c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</row>
    <row r="6" spans="2:76" x14ac:dyDescent="0.2">
      <c r="B6" s="1">
        <v>5</v>
      </c>
      <c r="C6" s="1">
        <v>2.5572629999999998</v>
      </c>
      <c r="D6" s="1">
        <v>2.8194936670000001</v>
      </c>
      <c r="E6" s="1">
        <v>2.5770563329999998</v>
      </c>
      <c r="F6" s="1">
        <v>2.7231776700000001</v>
      </c>
      <c r="G6" s="1">
        <v>2.4045359999999998</v>
      </c>
      <c r="H6" s="1">
        <v>2.0512109999999999</v>
      </c>
      <c r="I6" s="1">
        <v>2.2649970000000001</v>
      </c>
      <c r="J6" s="1">
        <v>2.27</v>
      </c>
      <c r="K6" s="1">
        <v>2.4489450000000001</v>
      </c>
      <c r="L6" s="1">
        <v>2.9858603330000002</v>
      </c>
      <c r="M6" s="1">
        <v>1.52</v>
      </c>
      <c r="N6" s="1">
        <v>2.61</v>
      </c>
      <c r="O6" s="1">
        <v>2.2400000000000002</v>
      </c>
      <c r="P6" s="1">
        <v>2.36</v>
      </c>
      <c r="Q6" s="1">
        <v>2.09</v>
      </c>
      <c r="R6" s="1">
        <v>2.9517129999999998</v>
      </c>
      <c r="S6" s="1">
        <v>2.5117848330000001</v>
      </c>
      <c r="T6" s="1">
        <v>2.2849221669999999</v>
      </c>
      <c r="U6" s="1">
        <v>2.7959445000000001</v>
      </c>
      <c r="V6" s="1">
        <v>2.2355518330000002</v>
      </c>
      <c r="W6" s="1">
        <v>2.8573653330000002</v>
      </c>
      <c r="X6" s="1">
        <v>3.328074333</v>
      </c>
      <c r="Y6" s="1">
        <v>2.162426</v>
      </c>
      <c r="Z6" s="1">
        <v>2.329246667</v>
      </c>
      <c r="AA6" s="1">
        <v>2.9304003330000001</v>
      </c>
      <c r="AB6" s="1">
        <v>2.4482249999999999</v>
      </c>
      <c r="AC6" s="1">
        <v>2.2106353300000001</v>
      </c>
      <c r="AD6" s="1">
        <v>2.3769939999999998</v>
      </c>
      <c r="AE6" s="1">
        <v>2.412140833</v>
      </c>
      <c r="AF6" s="1">
        <v>2.330613</v>
      </c>
      <c r="AG6" s="1">
        <v>2.6675594999999999</v>
      </c>
      <c r="AH6" s="1">
        <v>2.145</v>
      </c>
      <c r="AI6" s="1">
        <v>2.2662075000000002</v>
      </c>
      <c r="AJ6" s="1"/>
      <c r="AK6" s="1">
        <v>2.2616179999999999</v>
      </c>
      <c r="AL6" s="1">
        <v>2.5444330000000002</v>
      </c>
      <c r="AM6" s="1">
        <v>2.7435879999999999</v>
      </c>
      <c r="AN6" s="1">
        <v>3.2010000000000001</v>
      </c>
      <c r="AO6" s="1">
        <v>2.4132846670000001</v>
      </c>
      <c r="AP6" s="1">
        <v>2.648685</v>
      </c>
      <c r="AQ6" s="1">
        <v>2.3975499999999998</v>
      </c>
      <c r="AR6" s="1">
        <v>2.354241</v>
      </c>
      <c r="AS6" s="1">
        <v>2.3853689999999999</v>
      </c>
      <c r="AT6" s="1">
        <v>2.304208</v>
      </c>
      <c r="AU6" s="1">
        <v>2.1974686669999999</v>
      </c>
      <c r="AV6" s="1">
        <v>2.789091</v>
      </c>
      <c r="AW6" s="1">
        <v>2.4068053329999999</v>
      </c>
      <c r="AX6" s="1">
        <v>2.2781129999999998</v>
      </c>
      <c r="AY6" s="1">
        <v>2.2411509999999999</v>
      </c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</row>
    <row r="7" spans="2:76" x14ac:dyDescent="0.2">
      <c r="B7" s="1">
        <v>6</v>
      </c>
      <c r="C7" s="1">
        <v>2.1666979999999998</v>
      </c>
      <c r="D7" s="1">
        <v>2.5722553330000002</v>
      </c>
      <c r="E7" s="1">
        <v>2.1329473330000002</v>
      </c>
      <c r="F7" s="1">
        <v>2.3079556700000001</v>
      </c>
      <c r="G7" s="1">
        <v>2.226425667</v>
      </c>
      <c r="H7" s="1">
        <v>1.859113</v>
      </c>
      <c r="I7" s="1">
        <v>1.955492</v>
      </c>
      <c r="J7" s="1">
        <v>2.0866666669999998</v>
      </c>
      <c r="K7" s="1">
        <v>2.250000333</v>
      </c>
      <c r="L7" s="1">
        <v>2.6245893329999999</v>
      </c>
      <c r="M7" s="1">
        <v>1.29</v>
      </c>
      <c r="N7" s="1">
        <v>2.3833333329999999</v>
      </c>
      <c r="O7" s="1">
        <v>2.0466666670000002</v>
      </c>
      <c r="P7" s="1">
        <v>1.8433333329999999</v>
      </c>
      <c r="Q7" s="1">
        <v>1.836666667</v>
      </c>
      <c r="R7" s="1">
        <v>2.703837</v>
      </c>
      <c r="S7" s="1">
        <v>2.2638820000000002</v>
      </c>
      <c r="T7" s="1">
        <v>1.941016375</v>
      </c>
      <c r="U7" s="1">
        <v>2.46434658</v>
      </c>
      <c r="V7" s="1">
        <v>1.9812535</v>
      </c>
      <c r="W7" s="1">
        <v>2.5607383330000002</v>
      </c>
      <c r="X7" s="1">
        <v>3.439225333</v>
      </c>
      <c r="Y7" s="1">
        <v>1.579431</v>
      </c>
      <c r="Z7" s="1">
        <v>1.9256326669999999</v>
      </c>
      <c r="AA7" s="1">
        <v>2.7505660000000001</v>
      </c>
      <c r="AB7" s="1">
        <v>2.0185369999999998</v>
      </c>
      <c r="AC7" s="1">
        <v>1.7768013300000001</v>
      </c>
      <c r="AD7" s="1">
        <v>2.2750789999999999</v>
      </c>
      <c r="AE7" s="1">
        <v>2.0476100829999999</v>
      </c>
      <c r="AF7" s="1">
        <v>2.090055</v>
      </c>
      <c r="AG7" s="1">
        <v>2.5036995000000002</v>
      </c>
      <c r="AH7" s="1">
        <v>1.8633333329999999</v>
      </c>
      <c r="AI7" s="1">
        <v>2.0373035000000002</v>
      </c>
      <c r="AJ7" s="1"/>
      <c r="AK7" s="1">
        <v>2.0567340000000001</v>
      </c>
      <c r="AL7" s="1">
        <v>2.331156</v>
      </c>
      <c r="AM7" s="1">
        <v>2.5864143300000002</v>
      </c>
      <c r="AN7" s="1">
        <v>2.9623605</v>
      </c>
      <c r="AO7" s="1">
        <v>2.1676473330000001</v>
      </c>
      <c r="AP7" s="1">
        <v>2.3992870000000002</v>
      </c>
      <c r="AQ7" s="1">
        <v>1.950037</v>
      </c>
      <c r="AR7" s="1">
        <v>1.957311</v>
      </c>
      <c r="AS7" s="1">
        <v>1.9302490000000001</v>
      </c>
      <c r="AT7" s="1">
        <v>1.8261464999999999</v>
      </c>
      <c r="AU7" s="1">
        <v>1.9139379999999999</v>
      </c>
      <c r="AV7" s="1">
        <v>2.3040653299999998</v>
      </c>
      <c r="AW7" s="1">
        <v>2.1453606669999998</v>
      </c>
      <c r="AX7" s="1">
        <v>2.1009120000000001</v>
      </c>
      <c r="AY7" s="1">
        <v>2.1494216700000002</v>
      </c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630F2-E247-7843-8D4E-D4FAC7919E96}">
  <dimension ref="B2:DA9"/>
  <sheetViews>
    <sheetView topLeftCell="AR1" workbookViewId="0">
      <selection activeCell="BB3" sqref="C3:BB7"/>
    </sheetView>
  </sheetViews>
  <sheetFormatPr baseColWidth="10" defaultRowHeight="16" x14ac:dyDescent="0.2"/>
  <sheetData>
    <row r="2" spans="2:105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 t="s">
        <v>1</v>
      </c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</row>
    <row r="3" spans="2:105" x14ac:dyDescent="0.2">
      <c r="B3" s="1">
        <v>2</v>
      </c>
      <c r="C3" s="1">
        <v>0.99999992000000004</v>
      </c>
      <c r="D3" s="1">
        <v>1</v>
      </c>
      <c r="E3" s="1">
        <v>1</v>
      </c>
      <c r="F3" s="1">
        <v>0.99999989</v>
      </c>
      <c r="G3" s="1">
        <v>1.00000022</v>
      </c>
      <c r="H3" s="1">
        <v>1</v>
      </c>
      <c r="I3" s="1">
        <v>1</v>
      </c>
      <c r="J3" s="1">
        <v>1</v>
      </c>
      <c r="K3" s="1">
        <v>1.00000033</v>
      </c>
      <c r="L3" s="1">
        <v>1.0000001700000001</v>
      </c>
      <c r="M3" s="1">
        <v>0.9999996700000000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.0000039999999999</v>
      </c>
      <c r="T3" s="1">
        <v>1.0000013000000001</v>
      </c>
      <c r="U3" s="1">
        <v>1</v>
      </c>
      <c r="V3" s="1">
        <v>1</v>
      </c>
      <c r="W3" s="1">
        <v>1.00000033</v>
      </c>
      <c r="X3" s="1">
        <v>0.99999967000000001</v>
      </c>
      <c r="Y3" s="1">
        <v>1.00000033</v>
      </c>
      <c r="Z3" s="1">
        <v>1</v>
      </c>
      <c r="AA3" s="1">
        <v>1</v>
      </c>
      <c r="AB3" s="1">
        <v>1</v>
      </c>
      <c r="AC3" s="1">
        <v>0.99999842999999999</v>
      </c>
      <c r="AD3" s="1">
        <v>1</v>
      </c>
      <c r="AE3" s="1">
        <v>0.99999850000000001</v>
      </c>
      <c r="AF3" s="1">
        <v>1</v>
      </c>
      <c r="AG3" s="1">
        <v>0.99998704000000005</v>
      </c>
      <c r="AH3" s="1">
        <v>1</v>
      </c>
      <c r="AI3" s="1">
        <v>1</v>
      </c>
      <c r="AJ3" s="1">
        <v>1</v>
      </c>
      <c r="AK3" s="1">
        <v>1</v>
      </c>
      <c r="AL3" s="1"/>
      <c r="AM3" s="1">
        <v>1</v>
      </c>
      <c r="AN3" s="1">
        <v>1</v>
      </c>
      <c r="AO3" s="1">
        <v>1.00000033</v>
      </c>
      <c r="AP3" s="1">
        <v>0.99999967000000001</v>
      </c>
      <c r="AQ3" s="1">
        <v>0.99999967000000001</v>
      </c>
      <c r="AR3" s="1">
        <v>1</v>
      </c>
      <c r="AS3" s="1">
        <v>1</v>
      </c>
      <c r="AT3" s="1">
        <v>1.00000033</v>
      </c>
      <c r="AU3" s="1">
        <v>1</v>
      </c>
      <c r="AV3" s="1">
        <v>1</v>
      </c>
      <c r="AW3" s="1">
        <v>0.99999967000000001</v>
      </c>
      <c r="AX3" s="1">
        <v>1</v>
      </c>
      <c r="AY3" s="1">
        <v>1</v>
      </c>
      <c r="AZ3" s="1">
        <v>1.00000033</v>
      </c>
      <c r="BA3" s="1">
        <v>1</v>
      </c>
      <c r="BB3" s="1">
        <v>1</v>
      </c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  <c r="CJ3" s="3"/>
      <c r="CK3" s="3"/>
      <c r="CL3" s="3"/>
      <c r="CM3" s="3"/>
      <c r="CN3" s="3"/>
      <c r="CO3" s="3"/>
      <c r="CP3" s="3"/>
      <c r="CQ3" s="3"/>
      <c r="CR3" s="3"/>
      <c r="CS3" s="3"/>
      <c r="CT3" s="3"/>
      <c r="CU3" s="3"/>
      <c r="CV3" s="3"/>
      <c r="CW3" s="3"/>
      <c r="CX3" s="3"/>
      <c r="CY3" s="3"/>
      <c r="CZ3" s="3"/>
      <c r="DA3" s="3"/>
    </row>
    <row r="4" spans="2:105" x14ac:dyDescent="0.2">
      <c r="B4" s="1">
        <v>3</v>
      </c>
      <c r="C4" s="1">
        <v>3.6827139500000001</v>
      </c>
      <c r="D4" s="1">
        <v>3.7055946400000002</v>
      </c>
      <c r="E4" s="1">
        <v>2.7811334400000001</v>
      </c>
      <c r="F4" s="1">
        <v>3.3142723900000002</v>
      </c>
      <c r="G4" s="1">
        <v>3.9998978900000002</v>
      </c>
      <c r="H4" s="1">
        <v>2.96068175</v>
      </c>
      <c r="I4" s="1">
        <v>3.2733080000000001</v>
      </c>
      <c r="J4" s="1">
        <v>4.9066343300000002</v>
      </c>
      <c r="K4" s="1">
        <v>4.4632050000000003</v>
      </c>
      <c r="L4" s="1">
        <v>3.52688633</v>
      </c>
      <c r="M4" s="1">
        <v>3.0232643299999999</v>
      </c>
      <c r="N4" s="1">
        <v>3.5349151700000001</v>
      </c>
      <c r="O4" s="1">
        <v>3.766216</v>
      </c>
      <c r="P4" s="1">
        <v>3.629432</v>
      </c>
      <c r="Q4" s="1">
        <v>3.0576333299999998</v>
      </c>
      <c r="R4" s="1">
        <v>2.9280287500000002</v>
      </c>
      <c r="S4" s="1">
        <v>3.3175929599999998</v>
      </c>
      <c r="T4" s="1">
        <v>3.2622260999999999</v>
      </c>
      <c r="U4" s="1">
        <v>3.5381624999999999</v>
      </c>
      <c r="V4" s="1">
        <v>3.6692726699999998</v>
      </c>
      <c r="W4" s="1">
        <v>3.7495370000000001</v>
      </c>
      <c r="X4" s="1">
        <v>3.1812130000000001</v>
      </c>
      <c r="Y4" s="1">
        <v>3.5344676700000002</v>
      </c>
      <c r="Z4" s="1">
        <v>4.0365330000000004</v>
      </c>
      <c r="AA4" s="1">
        <v>2.939168</v>
      </c>
      <c r="AB4" s="1">
        <v>3.4024785</v>
      </c>
      <c r="AC4" s="1">
        <v>3.7744012900000001</v>
      </c>
      <c r="AD4" s="1">
        <v>3.3478430000000001</v>
      </c>
      <c r="AE4" s="1">
        <v>2.9536774100000001</v>
      </c>
      <c r="AF4" s="1">
        <v>4.3106526699999996</v>
      </c>
      <c r="AG4" s="1">
        <v>4.5079076799999998</v>
      </c>
      <c r="AH4" s="1">
        <v>3.7238372100000001</v>
      </c>
      <c r="AI4" s="1">
        <v>4.1446223299999998</v>
      </c>
      <c r="AJ4" s="1">
        <v>2.6369352899999998</v>
      </c>
      <c r="AK4" s="1">
        <v>4.2096169999999997</v>
      </c>
      <c r="AL4" s="1"/>
      <c r="AM4" s="1">
        <v>3.0021255</v>
      </c>
      <c r="AN4" s="1">
        <v>2.755093</v>
      </c>
      <c r="AO4" s="1">
        <v>3.4342153299999998</v>
      </c>
      <c r="AP4" s="1">
        <v>3.7429663299999998</v>
      </c>
      <c r="AQ4" s="1">
        <v>4.4287373299999997</v>
      </c>
      <c r="AR4" s="1">
        <v>4.151071</v>
      </c>
      <c r="AS4" s="1">
        <v>3.25452567</v>
      </c>
      <c r="AT4" s="1">
        <v>4.42774</v>
      </c>
      <c r="AU4" s="1">
        <v>3.7249363299999998</v>
      </c>
      <c r="AV4" s="1">
        <v>3.12026</v>
      </c>
      <c r="AW4" s="1">
        <v>3.4928094999999999</v>
      </c>
      <c r="AX4" s="1">
        <v>3.6573553300000001</v>
      </c>
      <c r="AY4" s="1">
        <v>3.1340843299999999</v>
      </c>
      <c r="AZ4" s="1">
        <v>2.9987993300000002</v>
      </c>
      <c r="BA4" s="1">
        <v>3.4615149999999999</v>
      </c>
      <c r="BB4" s="1">
        <v>2.610223</v>
      </c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</row>
    <row r="5" spans="2:105" x14ac:dyDescent="0.2">
      <c r="B5" s="1">
        <v>4</v>
      </c>
      <c r="C5" s="1">
        <v>4.5393745299999999</v>
      </c>
      <c r="D5" s="1">
        <v>4.7882671700000001</v>
      </c>
      <c r="E5" s="1">
        <v>3.8763992200000001</v>
      </c>
      <c r="F5" s="1">
        <v>4.1332040599999997</v>
      </c>
      <c r="G5" s="1">
        <v>4.8703365600000001</v>
      </c>
      <c r="H5" s="1">
        <v>3.7407441700000001</v>
      </c>
      <c r="I5" s="1">
        <v>3.7435049999999999</v>
      </c>
      <c r="J5" s="1">
        <v>3.2444173300000001</v>
      </c>
      <c r="K5" s="1">
        <v>5.3387159999999998</v>
      </c>
      <c r="L5" s="1">
        <v>5.5382575000000003</v>
      </c>
      <c r="M5" s="1">
        <v>3.85129133</v>
      </c>
      <c r="N5" s="1">
        <v>4.3052293300000004</v>
      </c>
      <c r="O5" s="1">
        <v>4.4193059999999997</v>
      </c>
      <c r="P5" s="1">
        <v>5.1531469999999997</v>
      </c>
      <c r="Q5" s="1">
        <v>4.8785879999999997</v>
      </c>
      <c r="R5" s="1">
        <v>4.0197919999999998</v>
      </c>
      <c r="S5" s="1">
        <v>4.5046905800000001</v>
      </c>
      <c r="T5" s="1">
        <v>4.6849715500000002</v>
      </c>
      <c r="U5" s="1">
        <v>5.0852335000000002</v>
      </c>
      <c r="V5" s="1">
        <v>4.5150226699999996</v>
      </c>
      <c r="W5" s="1">
        <v>5.584822</v>
      </c>
      <c r="X5" s="1">
        <v>4.0217103300000003</v>
      </c>
      <c r="Y5" s="1">
        <v>4.25052933</v>
      </c>
      <c r="Z5" s="1">
        <v>5.1578590000000002</v>
      </c>
      <c r="AA5" s="1">
        <v>3.2488649999999999</v>
      </c>
      <c r="AB5" s="1">
        <v>6.221921</v>
      </c>
      <c r="AC5" s="1">
        <v>4.9654908400000002</v>
      </c>
      <c r="AD5" s="1">
        <v>4.3340129999999997</v>
      </c>
      <c r="AE5" s="1">
        <v>5.1194838799999998</v>
      </c>
      <c r="AF5" s="1">
        <v>4.2435406699999998</v>
      </c>
      <c r="AG5" s="1">
        <v>6.4413287400000003</v>
      </c>
      <c r="AH5" s="1">
        <v>4.9749999999999996</v>
      </c>
      <c r="AI5" s="1">
        <v>5.7091693299999999</v>
      </c>
      <c r="AJ5" s="1">
        <v>4.4117803799999997</v>
      </c>
      <c r="AK5" s="1">
        <v>4.4031465000000001</v>
      </c>
      <c r="AL5" s="1"/>
      <c r="AM5" s="1">
        <v>3.7824504999999999</v>
      </c>
      <c r="AN5" s="1">
        <v>4.047453</v>
      </c>
      <c r="AO5" s="1">
        <v>4.6949853299999997</v>
      </c>
      <c r="AP5" s="1">
        <v>4.54564067</v>
      </c>
      <c r="AQ5" s="1">
        <v>4.1035616700000004</v>
      </c>
      <c r="AR5" s="1">
        <v>4.6743366699999997</v>
      </c>
      <c r="AS5" s="1">
        <v>4.1684483300000004</v>
      </c>
      <c r="AT5" s="1">
        <v>3.1655220000000002</v>
      </c>
      <c r="AU5" s="1">
        <v>4.7606556700000002</v>
      </c>
      <c r="AV5" s="1">
        <v>3.6268159999999998</v>
      </c>
      <c r="AW5" s="1">
        <v>4.2404970000000004</v>
      </c>
      <c r="AX5" s="1">
        <v>3.8164989999999999</v>
      </c>
      <c r="AY5" s="1">
        <v>4.2612350000000001</v>
      </c>
      <c r="AZ5" s="1">
        <v>3.3042750000000001</v>
      </c>
      <c r="BA5" s="1">
        <v>3.5979770000000002</v>
      </c>
      <c r="BB5" s="1">
        <v>3.4590830000000001</v>
      </c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</row>
    <row r="6" spans="2:105" x14ac:dyDescent="0.2">
      <c r="B6" s="1">
        <v>5</v>
      </c>
      <c r="C6" s="1">
        <v>3.0440938800000001</v>
      </c>
      <c r="D6" s="1">
        <v>2.83388083</v>
      </c>
      <c r="E6" s="1">
        <v>2.1780949999999999</v>
      </c>
      <c r="F6" s="1">
        <v>2.3250807199999999</v>
      </c>
      <c r="G6" s="1">
        <v>2.80064789</v>
      </c>
      <c r="H6" s="1">
        <v>1.75911233</v>
      </c>
      <c r="I6" s="1">
        <v>1.462825</v>
      </c>
      <c r="J6" s="1">
        <v>2.6102829999999999</v>
      </c>
      <c r="K6" s="1">
        <v>2.1892520000000002</v>
      </c>
      <c r="L6" s="1">
        <v>3.3435035800000001</v>
      </c>
      <c r="M6" s="1">
        <v>2.1700676699999999</v>
      </c>
      <c r="N6" s="1">
        <v>2.4017001699999998</v>
      </c>
      <c r="O6" s="1">
        <v>1.605459</v>
      </c>
      <c r="P6" s="1">
        <v>3.4848756700000001</v>
      </c>
      <c r="Q6" s="1">
        <v>3.3037923299999998</v>
      </c>
      <c r="R6" s="1">
        <v>2.4773307500000001</v>
      </c>
      <c r="S6" s="1">
        <v>2.65575429</v>
      </c>
      <c r="T6" s="1">
        <v>2.7577115600000002</v>
      </c>
      <c r="U6" s="1">
        <v>2.8004034999999998</v>
      </c>
      <c r="V6" s="1">
        <v>3.0360413300000002</v>
      </c>
      <c r="W6" s="1">
        <v>3.0667279999999999</v>
      </c>
      <c r="X6" s="1">
        <v>2.777015</v>
      </c>
      <c r="Y6" s="1">
        <v>1.96266133</v>
      </c>
      <c r="Z6" s="1">
        <v>1.5819510000000001</v>
      </c>
      <c r="AA6" s="1">
        <v>1.871642</v>
      </c>
      <c r="AB6" s="1">
        <v>3.6050230000000001</v>
      </c>
      <c r="AC6" s="1">
        <v>4.2198265800000003</v>
      </c>
      <c r="AD6" s="1">
        <v>3.22886133</v>
      </c>
      <c r="AE6" s="1">
        <v>4.0448572399999998</v>
      </c>
      <c r="AF6" s="1">
        <v>2.1463556700000002</v>
      </c>
      <c r="AG6" s="1">
        <v>5.8415917400000001</v>
      </c>
      <c r="AH6" s="1">
        <v>3.50322998</v>
      </c>
      <c r="AI6" s="1">
        <v>3.58073233</v>
      </c>
      <c r="AJ6" s="1">
        <v>3.1103621600000002</v>
      </c>
      <c r="AK6" s="1">
        <v>2.1333229999999999</v>
      </c>
      <c r="AL6" s="1"/>
      <c r="AM6" s="1">
        <v>1.8898545</v>
      </c>
      <c r="AN6" s="1">
        <v>2.2245335000000002</v>
      </c>
      <c r="AO6" s="1">
        <v>3.3115533300000002</v>
      </c>
      <c r="AP6" s="1">
        <v>2.2702316699999998</v>
      </c>
      <c r="AQ6" s="1">
        <v>4.0547256699999998</v>
      </c>
      <c r="AR6" s="1">
        <v>2.4836316699999998</v>
      </c>
      <c r="AS6" s="1">
        <v>3.50145667</v>
      </c>
      <c r="AT6" s="1">
        <v>1.7245509999999999</v>
      </c>
      <c r="AU6" s="1">
        <v>3.3273386700000001</v>
      </c>
      <c r="AV6" s="1">
        <v>2.1940360000000001</v>
      </c>
      <c r="AW6" s="1">
        <v>1.786314</v>
      </c>
      <c r="AX6" s="1">
        <v>2.70627233</v>
      </c>
      <c r="AY6" s="1">
        <v>1.9803839999999999</v>
      </c>
      <c r="AZ6" s="1">
        <v>1.8458806699999999</v>
      </c>
      <c r="BA6" s="1">
        <v>1.6786859999999999</v>
      </c>
      <c r="BB6" s="1">
        <v>2.1830980000000002</v>
      </c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</row>
    <row r="7" spans="2:105" x14ac:dyDescent="0.2">
      <c r="B7" s="1">
        <v>6</v>
      </c>
      <c r="C7" s="1">
        <v>1.4201734500000001</v>
      </c>
      <c r="D7" s="1">
        <v>1.1545181099999999</v>
      </c>
      <c r="E7" s="1">
        <v>0.75884921999999999</v>
      </c>
      <c r="F7" s="1">
        <v>1.19985111</v>
      </c>
      <c r="G7" s="1">
        <v>1.1119891099999999</v>
      </c>
      <c r="H7" s="1">
        <v>0.53459350000000005</v>
      </c>
      <c r="I7" s="1">
        <v>0.34299800000000003</v>
      </c>
      <c r="J7" s="1">
        <v>0.90743832999999996</v>
      </c>
      <c r="K7" s="1">
        <v>0.81370149999999997</v>
      </c>
      <c r="L7" s="1">
        <v>1.2326044199999999</v>
      </c>
      <c r="M7" s="1">
        <v>0.49526832999999998</v>
      </c>
      <c r="N7" s="1">
        <v>0.93656466999999999</v>
      </c>
      <c r="O7" s="1">
        <v>0.55998099999999995</v>
      </c>
      <c r="P7" s="1">
        <v>0.84649067</v>
      </c>
      <c r="Q7" s="1">
        <v>1.2774160000000001</v>
      </c>
      <c r="R7" s="1">
        <v>0.74772649999999996</v>
      </c>
      <c r="S7" s="1">
        <v>1.1476198</v>
      </c>
      <c r="T7" s="1">
        <v>1.0962938900000001</v>
      </c>
      <c r="U7" s="1">
        <v>1.4770384999999999</v>
      </c>
      <c r="V7" s="1">
        <v>1.3761829999999999</v>
      </c>
      <c r="W7" s="1">
        <v>0.97292033</v>
      </c>
      <c r="X7" s="1">
        <v>0.88841099999999995</v>
      </c>
      <c r="Y7" s="1">
        <v>0.47590900000000003</v>
      </c>
      <c r="Z7" s="1">
        <v>0.42810700000000002</v>
      </c>
      <c r="AA7" s="1">
        <v>0.91117800000000004</v>
      </c>
      <c r="AB7" s="1">
        <v>1.5169680000000001</v>
      </c>
      <c r="AC7" s="1">
        <v>2.5186590500000001</v>
      </c>
      <c r="AD7" s="1">
        <v>1.8668086699999999</v>
      </c>
      <c r="AE7" s="1">
        <v>2.0186247900000001</v>
      </c>
      <c r="AF7" s="1">
        <v>0.70286000000000004</v>
      </c>
      <c r="AG7" s="1">
        <v>3.2540429400000002</v>
      </c>
      <c r="AH7" s="1">
        <v>1.95794574</v>
      </c>
      <c r="AI7" s="1">
        <v>1.44258833</v>
      </c>
      <c r="AJ7" s="1">
        <v>0.91175382999999999</v>
      </c>
      <c r="AK7" s="1">
        <v>0.70329299999999995</v>
      </c>
      <c r="AL7" s="1"/>
      <c r="AM7" s="1">
        <v>1.0565905</v>
      </c>
      <c r="AN7" s="1">
        <v>1.0907315</v>
      </c>
      <c r="AO7" s="1">
        <v>1.62344567</v>
      </c>
      <c r="AP7" s="1">
        <v>0.55525232999999996</v>
      </c>
      <c r="AQ7" s="1">
        <v>1.8481339999999999</v>
      </c>
      <c r="AR7" s="1">
        <v>1.0931486699999999</v>
      </c>
      <c r="AS7" s="1">
        <v>1.41340233</v>
      </c>
      <c r="AT7" s="1">
        <v>0.64512833000000003</v>
      </c>
      <c r="AU7" s="1">
        <v>1.469735</v>
      </c>
      <c r="AV7" s="1">
        <v>1.0094639999999999</v>
      </c>
      <c r="AW7" s="1">
        <v>0.74786799999999998</v>
      </c>
      <c r="AX7" s="1">
        <v>1.040891</v>
      </c>
      <c r="AY7" s="1">
        <v>0.42979499999999998</v>
      </c>
      <c r="AZ7" s="1">
        <v>0.92523699999999998</v>
      </c>
      <c r="BA7" s="1">
        <v>0.64672200000000002</v>
      </c>
      <c r="BB7" s="1">
        <v>1.08449</v>
      </c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</row>
    <row r="8" spans="2:105" x14ac:dyDescent="0.2"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</row>
    <row r="9" spans="2:105" x14ac:dyDescent="0.2"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4F815-B9E0-AA47-A840-7DBCDD83CBC5}">
  <dimension ref="B2:CI8"/>
  <sheetViews>
    <sheetView workbookViewId="0">
      <selection activeCell="AL3" sqref="AL3:AZ7"/>
    </sheetView>
  </sheetViews>
  <sheetFormatPr baseColWidth="10" defaultRowHeight="16" x14ac:dyDescent="0.2"/>
  <sheetData>
    <row r="2" spans="2:87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 t="s">
        <v>1</v>
      </c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</row>
    <row r="3" spans="2:87" x14ac:dyDescent="0.2">
      <c r="B3" s="1">
        <v>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/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3"/>
      <c r="BB3" s="3"/>
      <c r="BC3" s="3"/>
      <c r="BD3" s="3"/>
      <c r="BE3" s="3"/>
      <c r="BF3" s="3"/>
      <c r="BG3" s="3"/>
      <c r="BH3" s="3"/>
      <c r="BI3" s="3"/>
      <c r="BJ3" s="3"/>
      <c r="BK3" s="3"/>
      <c r="BL3" s="3"/>
      <c r="BM3" s="3"/>
      <c r="BN3" s="3"/>
      <c r="BO3" s="3"/>
      <c r="BP3" s="3"/>
      <c r="BQ3" s="3"/>
      <c r="BR3" s="3"/>
      <c r="BS3" s="3"/>
      <c r="BT3" s="3"/>
      <c r="BU3" s="3"/>
      <c r="BV3" s="3"/>
      <c r="BW3" s="3"/>
      <c r="BX3" s="3"/>
      <c r="BY3" s="3"/>
      <c r="BZ3" s="3"/>
      <c r="CA3" s="3"/>
      <c r="CB3" s="3"/>
      <c r="CC3" s="3"/>
      <c r="CD3" s="3"/>
      <c r="CE3" s="3"/>
      <c r="CF3" s="3"/>
      <c r="CG3" s="3"/>
      <c r="CH3" s="3"/>
      <c r="CI3" s="3"/>
    </row>
    <row r="4" spans="2:87" x14ac:dyDescent="0.2">
      <c r="B4" s="1">
        <v>3</v>
      </c>
      <c r="C4" s="1">
        <v>1.00197398</v>
      </c>
      <c r="D4" s="1">
        <v>1.0610620900000001</v>
      </c>
      <c r="E4" s="1">
        <v>0.93893168999999999</v>
      </c>
      <c r="F4" s="1">
        <v>1.0517478300000001</v>
      </c>
      <c r="G4" s="1">
        <v>1.0093127799999999</v>
      </c>
      <c r="H4" s="1">
        <v>0.86355210999999998</v>
      </c>
      <c r="I4" s="1">
        <v>1.119372</v>
      </c>
      <c r="J4" s="1">
        <v>1.287606</v>
      </c>
      <c r="K4" s="1">
        <v>1</v>
      </c>
      <c r="L4" s="1">
        <v>1</v>
      </c>
      <c r="M4" s="1">
        <v>1.0244853300000001</v>
      </c>
      <c r="N4" s="1">
        <v>0.98704767000000004</v>
      </c>
      <c r="O4" s="1">
        <v>1.1283350000000001</v>
      </c>
      <c r="P4" s="1">
        <v>1.0257123299999999</v>
      </c>
      <c r="Q4" s="1">
        <v>1</v>
      </c>
      <c r="R4" s="1">
        <v>0.99999720000000003</v>
      </c>
      <c r="S4" s="1">
        <v>0.97588266999999995</v>
      </c>
      <c r="T4" s="1">
        <v>1.2074009999999999</v>
      </c>
      <c r="U4" s="1">
        <v>0.85624633000000006</v>
      </c>
      <c r="V4" s="1">
        <v>0.95023732999999999</v>
      </c>
      <c r="W4" s="1">
        <v>0.90623500000000001</v>
      </c>
      <c r="X4" s="1">
        <v>1</v>
      </c>
      <c r="Y4" s="1">
        <v>1.0310416600000001</v>
      </c>
      <c r="Z4" s="1">
        <v>1.2150479999999999</v>
      </c>
      <c r="AA4" s="1">
        <v>1</v>
      </c>
      <c r="AB4" s="1">
        <v>0.99999806999999996</v>
      </c>
      <c r="AC4" s="1">
        <v>0.83435895000000004</v>
      </c>
      <c r="AD4" s="1">
        <v>1.00758233</v>
      </c>
      <c r="AE4" s="1">
        <v>1</v>
      </c>
      <c r="AF4" s="1">
        <v>0.99999174999999996</v>
      </c>
      <c r="AG4" s="1">
        <v>0.99999585000000002</v>
      </c>
      <c r="AH4" s="1">
        <v>0.77185950000000003</v>
      </c>
      <c r="AI4" s="1">
        <v>1</v>
      </c>
      <c r="AJ4" s="1">
        <v>1</v>
      </c>
      <c r="AK4" s="1"/>
      <c r="AL4" s="1">
        <v>1.0544605</v>
      </c>
      <c r="AM4" s="1">
        <v>0.93142150000000001</v>
      </c>
      <c r="AN4" s="1">
        <v>0.93365366999999999</v>
      </c>
      <c r="AO4" s="1">
        <v>1.05360433</v>
      </c>
      <c r="AP4" s="1">
        <v>1.285396</v>
      </c>
      <c r="AQ4" s="1">
        <v>0.99397033000000001</v>
      </c>
      <c r="AR4" s="1">
        <v>1.3194483299999999</v>
      </c>
      <c r="AS4" s="1">
        <v>1.011989</v>
      </c>
      <c r="AT4" s="1">
        <v>0.87305600000000005</v>
      </c>
      <c r="AU4" s="1">
        <v>1.0519775</v>
      </c>
      <c r="AV4" s="1">
        <v>1.2040063299999999</v>
      </c>
      <c r="AW4" s="1">
        <v>0.86572466999999997</v>
      </c>
      <c r="AX4" s="1">
        <v>0.98582433000000003</v>
      </c>
      <c r="AY4" s="1">
        <v>1.021263</v>
      </c>
      <c r="AZ4" s="1">
        <v>0.96115165000000002</v>
      </c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</row>
    <row r="5" spans="2:87" x14ac:dyDescent="0.2">
      <c r="B5" s="1">
        <v>4</v>
      </c>
      <c r="C5" s="1">
        <v>0.87093047999999995</v>
      </c>
      <c r="D5" s="1">
        <v>0.93061373000000003</v>
      </c>
      <c r="E5" s="1">
        <v>0.63497442999999998</v>
      </c>
      <c r="F5" s="1">
        <v>0.78343799999999997</v>
      </c>
      <c r="G5" s="1">
        <v>0.77964588999999995</v>
      </c>
      <c r="H5" s="1">
        <v>0.56667915999999996</v>
      </c>
      <c r="I5" s="1">
        <v>0.77188000000000001</v>
      </c>
      <c r="J5" s="1">
        <v>0.58801866999999997</v>
      </c>
      <c r="K5" s="1">
        <v>0.79320473999999996</v>
      </c>
      <c r="L5" s="1">
        <v>0.81703411000000004</v>
      </c>
      <c r="M5" s="1">
        <v>0.79836333000000004</v>
      </c>
      <c r="N5" s="1">
        <v>0.82503247000000002</v>
      </c>
      <c r="O5" s="1">
        <v>0.70967100000000005</v>
      </c>
      <c r="P5" s="1">
        <v>0.818573</v>
      </c>
      <c r="Q5" s="1">
        <v>0.88753004000000002</v>
      </c>
      <c r="R5" s="1">
        <v>0.81499763999999997</v>
      </c>
      <c r="S5" s="1">
        <v>0.79163832999999995</v>
      </c>
      <c r="T5" s="1">
        <v>0.76131700000000002</v>
      </c>
      <c r="U5" s="1">
        <v>0.699407</v>
      </c>
      <c r="V5" s="1">
        <v>0.77358300000000002</v>
      </c>
      <c r="W5" s="1">
        <v>0.73337200000000002</v>
      </c>
      <c r="X5" s="1">
        <v>0.7425195</v>
      </c>
      <c r="Y5" s="1">
        <v>0.80378006999999996</v>
      </c>
      <c r="Z5" s="1">
        <v>0.91589849999999995</v>
      </c>
      <c r="AA5" s="1"/>
      <c r="AB5" s="1">
        <v>1.0543094900000001</v>
      </c>
      <c r="AC5" s="1">
        <v>0.85474961999999999</v>
      </c>
      <c r="AD5" s="1">
        <v>0.646505</v>
      </c>
      <c r="AE5" s="1">
        <v>0.79865101999999999</v>
      </c>
      <c r="AF5" s="1">
        <v>0.98555588999999999</v>
      </c>
      <c r="AG5" s="1">
        <v>0.87565342999999995</v>
      </c>
      <c r="AH5" s="1">
        <v>0.60241900000000004</v>
      </c>
      <c r="AI5" s="1">
        <v>0.77862039000000005</v>
      </c>
      <c r="AJ5" s="1">
        <v>0.90802132999999996</v>
      </c>
      <c r="AK5" s="1"/>
      <c r="AL5" s="1">
        <v>0.83413999999999999</v>
      </c>
      <c r="AM5" s="1">
        <v>0.75204800000000005</v>
      </c>
      <c r="AN5" s="1">
        <v>0.697604</v>
      </c>
      <c r="AO5" s="1">
        <v>0.68722700000000003</v>
      </c>
      <c r="AP5" s="1">
        <v>0.75358733</v>
      </c>
      <c r="AQ5" s="1">
        <v>0.86087533000000005</v>
      </c>
      <c r="AR5" s="1">
        <v>0.66139767000000005</v>
      </c>
      <c r="AS5" s="1">
        <v>0.89062803999999995</v>
      </c>
      <c r="AT5" s="1">
        <v>0.60457099999999997</v>
      </c>
      <c r="AU5" s="1">
        <v>0.82953949999999999</v>
      </c>
      <c r="AV5" s="1">
        <v>0.83436999999999995</v>
      </c>
      <c r="AW5" s="1">
        <v>0.68512033000000006</v>
      </c>
      <c r="AX5" s="1">
        <v>0.68826889999999996</v>
      </c>
      <c r="AY5" s="1">
        <v>0.60445499999999996</v>
      </c>
      <c r="AZ5" s="1">
        <v>0.61270919999999995</v>
      </c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</row>
    <row r="6" spans="2:87" x14ac:dyDescent="0.2">
      <c r="B6" s="1">
        <v>5</v>
      </c>
      <c r="C6" s="1">
        <v>0.61675301999999999</v>
      </c>
      <c r="D6" s="1">
        <v>0.55395090999999996</v>
      </c>
      <c r="E6" s="1">
        <v>0.39817545999999998</v>
      </c>
      <c r="F6" s="1">
        <v>0.50861022</v>
      </c>
      <c r="G6" s="1">
        <v>0.47455878000000001</v>
      </c>
      <c r="H6" s="1">
        <v>0.27246301000000001</v>
      </c>
      <c r="I6" s="1">
        <v>0.38430199999999998</v>
      </c>
      <c r="J6" s="1">
        <v>0.55310932999999995</v>
      </c>
      <c r="K6" s="1">
        <v>0.36884988000000002</v>
      </c>
      <c r="L6" s="1">
        <v>0.54257396999999996</v>
      </c>
      <c r="M6" s="1">
        <v>0.49613766999999998</v>
      </c>
      <c r="N6" s="1">
        <v>0.54580759999999995</v>
      </c>
      <c r="O6" s="1">
        <v>0.320768</v>
      </c>
      <c r="P6" s="1">
        <v>0.58558032999999998</v>
      </c>
      <c r="Q6" s="1">
        <v>0.65249144999999997</v>
      </c>
      <c r="R6" s="1">
        <v>0.49926228</v>
      </c>
      <c r="S6" s="1">
        <v>0.46542483000000001</v>
      </c>
      <c r="T6" s="1">
        <v>0.51139299999999999</v>
      </c>
      <c r="U6" s="1">
        <v>0.441801</v>
      </c>
      <c r="V6" s="1">
        <v>0.38820700000000002</v>
      </c>
      <c r="W6" s="1">
        <v>0.49559300000000001</v>
      </c>
      <c r="X6" s="1">
        <v>0.464032</v>
      </c>
      <c r="Y6" s="1">
        <v>0.6089968</v>
      </c>
      <c r="Z6" s="1">
        <v>0.29664400000000002</v>
      </c>
      <c r="AA6" s="1">
        <v>0.70101400000000003</v>
      </c>
      <c r="AB6" s="1">
        <v>0.88811245000000005</v>
      </c>
      <c r="AC6" s="1">
        <v>0.61553420999999997</v>
      </c>
      <c r="AD6" s="1">
        <v>0.35480833000000001</v>
      </c>
      <c r="AE6" s="1">
        <v>0.63801379999999996</v>
      </c>
      <c r="AF6" s="1">
        <v>0.88505118000000005</v>
      </c>
      <c r="AG6" s="1">
        <v>0.66843218000000004</v>
      </c>
      <c r="AH6" s="1">
        <v>0.39736850000000001</v>
      </c>
      <c r="AI6" s="1">
        <v>0.54328710999999996</v>
      </c>
      <c r="AJ6" s="1">
        <v>0.60190999999999995</v>
      </c>
      <c r="AK6" s="1"/>
      <c r="AL6" s="1">
        <v>0.48429650000000002</v>
      </c>
      <c r="AM6" s="1">
        <v>0.4421505</v>
      </c>
      <c r="AN6" s="1">
        <v>0.47736033</v>
      </c>
      <c r="AO6" s="1">
        <v>0.36322832999999999</v>
      </c>
      <c r="AP6" s="1">
        <v>0.81389500000000004</v>
      </c>
      <c r="AQ6" s="1">
        <v>0.74736232999999996</v>
      </c>
      <c r="AR6" s="1">
        <v>0.388658</v>
      </c>
      <c r="AS6" s="1">
        <v>0.66581778000000003</v>
      </c>
      <c r="AT6" s="1">
        <v>0.41411399999999998</v>
      </c>
      <c r="AU6" s="1">
        <v>0.38491199999999998</v>
      </c>
      <c r="AV6" s="1">
        <v>0.64362533</v>
      </c>
      <c r="AW6" s="1">
        <v>0.34759600000000002</v>
      </c>
      <c r="AX6" s="1">
        <v>0.45290314999999998</v>
      </c>
      <c r="AY6" s="1">
        <v>0.34500799999999998</v>
      </c>
      <c r="AZ6" s="1">
        <v>0.46092214999999997</v>
      </c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</row>
    <row r="7" spans="2:87" x14ac:dyDescent="0.2">
      <c r="B7" s="1">
        <v>6</v>
      </c>
      <c r="C7" s="1">
        <v>0.33329934999999999</v>
      </c>
      <c r="D7" s="1">
        <v>0.28765591000000001</v>
      </c>
      <c r="E7" s="1">
        <v>0.19688748</v>
      </c>
      <c r="F7" s="1">
        <v>0.31912517000000001</v>
      </c>
      <c r="G7" s="1">
        <v>0.22989999999999999</v>
      </c>
      <c r="H7" s="1">
        <v>9.8716999999999999E-2</v>
      </c>
      <c r="I7" s="1">
        <v>0.13342899999999999</v>
      </c>
      <c r="J7" s="1">
        <v>0.24663067</v>
      </c>
      <c r="K7" s="1">
        <v>0.19015044</v>
      </c>
      <c r="L7" s="1">
        <v>0.27284325999999998</v>
      </c>
      <c r="M7" s="1">
        <v>0.15738432999999999</v>
      </c>
      <c r="N7" s="1">
        <v>0.28080788000000001</v>
      </c>
      <c r="O7" s="1">
        <v>0.165274</v>
      </c>
      <c r="P7" s="1">
        <v>0.18869867000000001</v>
      </c>
      <c r="Q7" s="1">
        <v>0.32932921999999998</v>
      </c>
      <c r="R7" s="1">
        <v>0.26086513</v>
      </c>
      <c r="S7" s="1">
        <v>0.20793500000000001</v>
      </c>
      <c r="T7" s="1">
        <v>0.49585299999999999</v>
      </c>
      <c r="U7" s="1">
        <v>0.22833200000000001</v>
      </c>
      <c r="V7" s="1">
        <v>0.13535232999999999</v>
      </c>
      <c r="W7" s="1">
        <v>0.31159199999999998</v>
      </c>
      <c r="X7" s="1">
        <v>0.27134649999999999</v>
      </c>
      <c r="Y7" s="1">
        <v>0.24145158999999999</v>
      </c>
      <c r="Z7" s="1">
        <v>0.106562</v>
      </c>
      <c r="AA7" s="1">
        <v>0.32479550000000001</v>
      </c>
      <c r="AB7" s="1">
        <v>0.58899318000000001</v>
      </c>
      <c r="AC7" s="1">
        <v>0.40121213</v>
      </c>
      <c r="AD7" s="1">
        <v>0.14938699999999999</v>
      </c>
      <c r="AE7" s="1">
        <v>0.30805363000000002</v>
      </c>
      <c r="AF7" s="1">
        <v>0.45579844000000003</v>
      </c>
      <c r="AG7" s="1">
        <v>0.42677813999999997</v>
      </c>
      <c r="AH7" s="1">
        <v>0.20290549999999999</v>
      </c>
      <c r="AI7" s="1">
        <v>0.21225409000000001</v>
      </c>
      <c r="AJ7" s="1">
        <v>0.27172867000000001</v>
      </c>
      <c r="AK7" s="1"/>
      <c r="AL7" s="1">
        <v>0.32489400000000002</v>
      </c>
      <c r="AM7" s="1">
        <v>0.27646199999999999</v>
      </c>
      <c r="AN7" s="1">
        <v>0.264824</v>
      </c>
      <c r="AO7" s="1">
        <v>0.11117267</v>
      </c>
      <c r="AP7" s="1">
        <v>0.43442067000000001</v>
      </c>
      <c r="AQ7" s="1">
        <v>0.33030933000000001</v>
      </c>
      <c r="AR7" s="1">
        <v>0.18113699999999999</v>
      </c>
      <c r="AS7" s="1">
        <v>0.36729588000000002</v>
      </c>
      <c r="AT7" s="1">
        <v>0.242954</v>
      </c>
      <c r="AU7" s="1">
        <v>0.202186</v>
      </c>
      <c r="AV7" s="1">
        <v>0.30513066999999999</v>
      </c>
      <c r="AW7" s="1">
        <v>0.113652</v>
      </c>
      <c r="AX7" s="1">
        <v>0.27316942</v>
      </c>
      <c r="AY7" s="1">
        <v>0.19625100000000001</v>
      </c>
      <c r="AZ7" s="1">
        <v>0.23819375000000001</v>
      </c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</row>
    <row r="8" spans="2:87" x14ac:dyDescent="0.2"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789B3-FCBA-8B47-B742-66E0B5C6B28F}">
  <dimension ref="B2:BY7"/>
  <sheetViews>
    <sheetView topLeftCell="AD1" workbookViewId="0">
      <selection activeCell="AL10" sqref="AL10"/>
    </sheetView>
  </sheetViews>
  <sheetFormatPr baseColWidth="10" defaultRowHeight="16" x14ac:dyDescent="0.2"/>
  <sheetData>
    <row r="2" spans="2:77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 t="s">
        <v>1</v>
      </c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</row>
    <row r="3" spans="2:77" x14ac:dyDescent="0.2">
      <c r="B3" s="1">
        <v>2</v>
      </c>
      <c r="C3" s="1">
        <v>0.39479449999999999</v>
      </c>
      <c r="D3" s="1">
        <v>0.393785</v>
      </c>
      <c r="E3" s="1">
        <v>0.64408799999999999</v>
      </c>
      <c r="F3" s="1">
        <v>0.73918967000000002</v>
      </c>
      <c r="G3" s="1">
        <v>0.26124999999999998</v>
      </c>
      <c r="H3" s="1">
        <v>0.64140249999999999</v>
      </c>
      <c r="I3" s="1">
        <v>0.18551100000000001</v>
      </c>
      <c r="J3" s="1">
        <v>0.29499999999999998</v>
      </c>
      <c r="K3" s="1">
        <v>0.36854966700000003</v>
      </c>
      <c r="L3" s="1">
        <v>0.56828000000000001</v>
      </c>
      <c r="M3" s="1">
        <v>0.23</v>
      </c>
      <c r="N3" s="1">
        <v>0.123333333</v>
      </c>
      <c r="O3" s="1">
        <v>0.28999999999999998</v>
      </c>
      <c r="P3" s="1">
        <v>0.19500000000000001</v>
      </c>
      <c r="Q3" s="1">
        <v>0.67755699999999996</v>
      </c>
      <c r="R3" s="1">
        <v>0.34987066700000002</v>
      </c>
      <c r="S3" s="1">
        <v>0.38473916699999999</v>
      </c>
      <c r="T3" s="1">
        <v>0.45990366999999999</v>
      </c>
      <c r="U3" s="1">
        <v>0.26905027799999998</v>
      </c>
      <c r="V3" s="1">
        <v>0.51728333299999996</v>
      </c>
      <c r="W3" s="1">
        <v>0.39494666699999997</v>
      </c>
      <c r="X3" s="1">
        <v>0.31999250000000001</v>
      </c>
      <c r="Y3" s="1">
        <v>0.52532900000000005</v>
      </c>
      <c r="Z3" s="1">
        <v>0.59951666999999997</v>
      </c>
      <c r="AA3" s="1">
        <v>0.46880516700000002</v>
      </c>
      <c r="AB3" s="1">
        <v>0.51556299999999999</v>
      </c>
      <c r="AC3" s="1">
        <v>0.48308899999999999</v>
      </c>
      <c r="AD3" s="1">
        <v>0.29371000000000003</v>
      </c>
      <c r="AE3" s="1">
        <v>0.40088666699999997</v>
      </c>
      <c r="AF3" s="1">
        <v>0.37895099999999998</v>
      </c>
      <c r="AG3" s="1">
        <v>0.464476583</v>
      </c>
      <c r="AH3" s="1">
        <v>0.171666667</v>
      </c>
      <c r="AI3" s="1">
        <v>0.44869100000000001</v>
      </c>
      <c r="AJ3" s="1">
        <v>0.19500000000000001</v>
      </c>
      <c r="AK3" s="1"/>
      <c r="AL3" s="1">
        <v>0.55955767000000001</v>
      </c>
      <c r="AM3" s="1">
        <v>0.67074033</v>
      </c>
      <c r="AN3" s="1">
        <v>0.36235400000000001</v>
      </c>
      <c r="AO3" s="1">
        <v>0.57623800000000003</v>
      </c>
      <c r="AP3" s="1">
        <v>0.392822</v>
      </c>
      <c r="AQ3" s="1">
        <v>0.54267433300000001</v>
      </c>
      <c r="AR3" s="1">
        <v>0.57481000000000004</v>
      </c>
      <c r="AS3" s="1">
        <v>0.34512533000000001</v>
      </c>
      <c r="AT3" s="1">
        <v>0.34567867000000002</v>
      </c>
      <c r="AU3" s="1">
        <v>0.39060299999999998</v>
      </c>
      <c r="AV3" s="1">
        <v>0.41796266700000001</v>
      </c>
      <c r="AW3" s="1">
        <v>0.63185232999999996</v>
      </c>
      <c r="AX3" s="1">
        <v>0.54785466699999996</v>
      </c>
      <c r="AY3" s="1">
        <v>0.53981049999999997</v>
      </c>
      <c r="AZ3" s="1">
        <v>0.42884533000000002</v>
      </c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</row>
    <row r="4" spans="2:77" x14ac:dyDescent="0.2">
      <c r="B4" s="1">
        <v>3</v>
      </c>
      <c r="C4" s="1">
        <v>1.7343010000000001</v>
      </c>
      <c r="D4" s="1">
        <v>2.205936667</v>
      </c>
      <c r="E4" s="1">
        <v>2.0980403330000001</v>
      </c>
      <c r="F4" s="1">
        <v>2.4647779999999999</v>
      </c>
      <c r="G4" s="1">
        <v>1.825431</v>
      </c>
      <c r="H4" s="1">
        <v>2.116825</v>
      </c>
      <c r="I4" s="1">
        <v>1.485026</v>
      </c>
      <c r="J4" s="1">
        <v>1.836666667</v>
      </c>
      <c r="K4" s="1">
        <v>2.126512333</v>
      </c>
      <c r="L4" s="1">
        <v>2.444479667</v>
      </c>
      <c r="M4" s="1">
        <v>1.9866666669999999</v>
      </c>
      <c r="N4" s="1">
        <v>1.776666667</v>
      </c>
      <c r="O4" s="1">
        <v>1.973333333</v>
      </c>
      <c r="P4" s="1">
        <v>1.7366666669999999</v>
      </c>
      <c r="Q4" s="1">
        <v>2.3725209999999999</v>
      </c>
      <c r="R4" s="1">
        <v>1.998670833</v>
      </c>
      <c r="S4" s="1">
        <v>1.7785424169999999</v>
      </c>
      <c r="T4" s="1">
        <v>1.77768517</v>
      </c>
      <c r="U4" s="1">
        <v>1.6825064439999999</v>
      </c>
      <c r="V4" s="1">
        <v>2.2307101669999998</v>
      </c>
      <c r="W4" s="1">
        <v>1.9479955</v>
      </c>
      <c r="X4" s="1">
        <v>1.6511800000000001</v>
      </c>
      <c r="Y4" s="1">
        <v>2.2363886669999999</v>
      </c>
      <c r="Z4" s="1">
        <v>2.0951369999999998</v>
      </c>
      <c r="AA4" s="1">
        <v>2.117530833</v>
      </c>
      <c r="AB4" s="1">
        <v>1.9650780000000001</v>
      </c>
      <c r="AC4" s="1">
        <v>2.08706389</v>
      </c>
      <c r="AD4" s="1">
        <v>1.7395179999999999</v>
      </c>
      <c r="AE4" s="1">
        <v>2.0361989170000001</v>
      </c>
      <c r="AF4" s="1">
        <v>1.573558</v>
      </c>
      <c r="AG4" s="1">
        <v>1.86145925</v>
      </c>
      <c r="AH4" s="1">
        <v>1.705833333</v>
      </c>
      <c r="AI4" s="1">
        <v>2.0994985000000002</v>
      </c>
      <c r="AJ4" s="1">
        <v>1.73666667</v>
      </c>
      <c r="AK4" s="1"/>
      <c r="AL4" s="1">
        <v>1.8334075000000001</v>
      </c>
      <c r="AM4" s="1">
        <v>2.0082230000000001</v>
      </c>
      <c r="AN4" s="1">
        <v>1.8246329999999999</v>
      </c>
      <c r="AO4" s="1">
        <v>2.2581233329999999</v>
      </c>
      <c r="AP4" s="1">
        <v>1.9670350000000001</v>
      </c>
      <c r="AQ4" s="1">
        <v>2.1319236670000001</v>
      </c>
      <c r="AR4" s="1">
        <v>2.1084873329999998</v>
      </c>
      <c r="AS4" s="1">
        <v>2.0298430000000001</v>
      </c>
      <c r="AT4" s="1">
        <v>1.9207719999999999</v>
      </c>
      <c r="AU4" s="1">
        <v>1.950143</v>
      </c>
      <c r="AV4" s="1">
        <v>1.8168723330000001</v>
      </c>
      <c r="AW4" s="1">
        <v>2.3270553299999999</v>
      </c>
      <c r="AX4" s="1">
        <v>1.936521333</v>
      </c>
      <c r="AY4" s="1">
        <v>2.001055</v>
      </c>
      <c r="AZ4" s="1">
        <v>1.76692133</v>
      </c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</row>
    <row r="5" spans="2:77" x14ac:dyDescent="0.2">
      <c r="B5" s="1">
        <v>4</v>
      </c>
      <c r="C5" s="1">
        <v>2.7004760000000001</v>
      </c>
      <c r="D5" s="1">
        <v>2.6775829999999998</v>
      </c>
      <c r="E5" s="1">
        <v>2.6953179999999999</v>
      </c>
      <c r="F5" s="1">
        <v>2.8667706700000002</v>
      </c>
      <c r="G5" s="1">
        <v>2.4813900000000002</v>
      </c>
      <c r="H5" s="1">
        <v>2.4306049999999999</v>
      </c>
      <c r="I5" s="1">
        <v>2.3646560000000001</v>
      </c>
      <c r="J5" s="1">
        <v>2.2033333329999998</v>
      </c>
      <c r="K5" s="1">
        <v>2.3589859999999998</v>
      </c>
      <c r="L5" s="1">
        <v>2.9334153330000001</v>
      </c>
      <c r="M5" s="1">
        <v>2.6233333330000002</v>
      </c>
      <c r="N5" s="1">
        <v>2.2966666670000002</v>
      </c>
      <c r="O5" s="1">
        <v>2.443333333</v>
      </c>
      <c r="P5" s="1">
        <v>2.1800000000000002</v>
      </c>
      <c r="Q5" s="1">
        <v>3.036346</v>
      </c>
      <c r="R5" s="1">
        <v>2.5487826669999998</v>
      </c>
      <c r="S5" s="1">
        <v>2.3487568329999999</v>
      </c>
      <c r="T5" s="1">
        <v>2.77913633</v>
      </c>
      <c r="U5" s="1">
        <v>2.2460477220000001</v>
      </c>
      <c r="V5" s="1">
        <v>2.842694667</v>
      </c>
      <c r="W5" s="1">
        <v>2.7354518329999999</v>
      </c>
      <c r="X5" s="1">
        <v>2.2480389999999999</v>
      </c>
      <c r="Y5" s="1">
        <v>2.5754643330000002</v>
      </c>
      <c r="Z5" s="1">
        <v>2.8788450000000001</v>
      </c>
      <c r="AA5" s="1">
        <v>3.0248024999999998</v>
      </c>
      <c r="AB5" s="1">
        <v>2.6104020000000001</v>
      </c>
      <c r="AC5" s="1">
        <v>2.43798856</v>
      </c>
      <c r="AD5" s="1">
        <v>2.357294</v>
      </c>
      <c r="AE5" s="1">
        <v>2.5265941669999998</v>
      </c>
      <c r="AF5" s="1">
        <v>2.4286660000000002</v>
      </c>
      <c r="AG5" s="1">
        <v>2.5589200000000001</v>
      </c>
      <c r="AH5" s="1">
        <v>2.2225000000000001</v>
      </c>
      <c r="AI5" s="1">
        <v>2.4740839999999999</v>
      </c>
      <c r="AJ5" s="1">
        <v>2.1800000000000002</v>
      </c>
      <c r="AK5" s="1"/>
      <c r="AL5" s="1">
        <v>2.3229449999999998</v>
      </c>
      <c r="AM5" s="1">
        <v>2.7174185</v>
      </c>
      <c r="AN5" s="1">
        <v>2.4557426699999998</v>
      </c>
      <c r="AO5" s="1">
        <v>3.01953</v>
      </c>
      <c r="AP5" s="1">
        <v>2.552431667</v>
      </c>
      <c r="AQ5" s="1">
        <v>2.631665667</v>
      </c>
      <c r="AR5" s="1">
        <v>2.5268503330000001</v>
      </c>
      <c r="AS5" s="1">
        <v>2.45535667</v>
      </c>
      <c r="AT5" s="1">
        <v>2.4573749999999999</v>
      </c>
      <c r="AU5" s="1">
        <v>2.4536414999999998</v>
      </c>
      <c r="AV5" s="1">
        <v>2.3128120000000001</v>
      </c>
      <c r="AW5" s="1">
        <v>2.955937</v>
      </c>
      <c r="AX5" s="1">
        <v>2.4405700000000001</v>
      </c>
      <c r="AY5" s="1">
        <v>2.6247349999999998</v>
      </c>
      <c r="AZ5" s="1">
        <v>2.289304</v>
      </c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</row>
    <row r="6" spans="2:77" x14ac:dyDescent="0.2">
      <c r="B6" s="1">
        <v>5</v>
      </c>
      <c r="C6" s="1">
        <v>2.3613710000000001</v>
      </c>
      <c r="D6" s="1">
        <v>2.7444989999999998</v>
      </c>
      <c r="E6" s="1">
        <v>2.5562496669999999</v>
      </c>
      <c r="F6" s="1">
        <v>2.6861603299999999</v>
      </c>
      <c r="G6" s="1">
        <v>2.2923285</v>
      </c>
      <c r="H6" s="1">
        <v>2.1880730000000002</v>
      </c>
      <c r="I6" s="1">
        <v>2.082246</v>
      </c>
      <c r="J6" s="1">
        <v>2.2266666669999999</v>
      </c>
      <c r="K6" s="1">
        <v>2.4033639999999998</v>
      </c>
      <c r="L6" s="1">
        <v>2.74396</v>
      </c>
      <c r="M6" s="1">
        <v>2.59</v>
      </c>
      <c r="N6" s="1">
        <v>2.1866666669999999</v>
      </c>
      <c r="O6" s="1">
        <v>2.2633333329999998</v>
      </c>
      <c r="P6" s="1">
        <v>2.0233333330000001</v>
      </c>
      <c r="Q6" s="1">
        <v>2.9063690000000002</v>
      </c>
      <c r="R6" s="1">
        <v>2.429585667</v>
      </c>
      <c r="S6" s="1">
        <v>2.2101175830000002</v>
      </c>
      <c r="T6" s="1">
        <v>2.55554967</v>
      </c>
      <c r="U6" s="1">
        <v>1.989735611</v>
      </c>
      <c r="V6" s="1">
        <v>2.7462300000000002</v>
      </c>
      <c r="W6" s="1">
        <v>2.6366200000000002</v>
      </c>
      <c r="X6" s="1">
        <v>1.848786</v>
      </c>
      <c r="Y6" s="1">
        <v>2.3053430000000001</v>
      </c>
      <c r="Z6" s="1">
        <v>2.5395025000000002</v>
      </c>
      <c r="AA6" s="1">
        <v>2.9560775000000001</v>
      </c>
      <c r="AB6" s="1">
        <v>2.4340510000000002</v>
      </c>
      <c r="AC6" s="1">
        <v>2.1373975600000001</v>
      </c>
      <c r="AD6" s="1">
        <v>1.9249229999999999</v>
      </c>
      <c r="AE6" s="1">
        <v>2.3174973329999999</v>
      </c>
      <c r="AF6" s="1">
        <v>2.2290559999999999</v>
      </c>
      <c r="AG6" s="1">
        <v>2.5728672499999998</v>
      </c>
      <c r="AH6" s="1">
        <v>2.0866666669999998</v>
      </c>
      <c r="AI6" s="1">
        <v>2.1508769999999999</v>
      </c>
      <c r="AJ6" s="1">
        <v>2.0233333299999998</v>
      </c>
      <c r="AK6" s="1"/>
      <c r="AL6" s="1">
        <v>2.0732895</v>
      </c>
      <c r="AM6" s="1">
        <v>2.4926854999999999</v>
      </c>
      <c r="AN6" s="1">
        <v>2.4227506700000001</v>
      </c>
      <c r="AO6" s="1">
        <v>2.8560023330000002</v>
      </c>
      <c r="AP6" s="1">
        <v>2.359788333</v>
      </c>
      <c r="AQ6" s="1">
        <v>2.5720583330000002</v>
      </c>
      <c r="AR6" s="1">
        <v>2.3670093329999999</v>
      </c>
      <c r="AS6" s="1">
        <v>2.3227039999999999</v>
      </c>
      <c r="AT6" s="1">
        <v>2.201937</v>
      </c>
      <c r="AU6" s="1">
        <v>2.2560004999999999</v>
      </c>
      <c r="AV6" s="1">
        <v>2.1220819999999998</v>
      </c>
      <c r="AW6" s="1">
        <v>2.76926133</v>
      </c>
      <c r="AX6" s="1">
        <v>2.1411516669999999</v>
      </c>
      <c r="AY6" s="1">
        <v>2.1811940000000001</v>
      </c>
      <c r="AZ6" s="1">
        <v>2.0402023300000001</v>
      </c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</row>
    <row r="7" spans="2:77" x14ac:dyDescent="0.2">
      <c r="B7" s="1">
        <v>6</v>
      </c>
      <c r="C7" s="1">
        <v>2.1109119999999999</v>
      </c>
      <c r="D7" s="1">
        <v>2.464823</v>
      </c>
      <c r="E7" s="1">
        <v>2.1665730000000001</v>
      </c>
      <c r="F7" s="1">
        <v>2.1068503299999999</v>
      </c>
      <c r="G7" s="1">
        <v>1.7338</v>
      </c>
      <c r="H7" s="1">
        <v>1.759271</v>
      </c>
      <c r="I7" s="1">
        <v>1.872018</v>
      </c>
      <c r="J7" s="1">
        <v>2.0633333330000001</v>
      </c>
      <c r="K7" s="1">
        <v>2.206375333</v>
      </c>
      <c r="L7" s="1">
        <v>2.2845283329999999</v>
      </c>
      <c r="M7" s="1">
        <v>2.37</v>
      </c>
      <c r="N7" s="1">
        <v>1.996666667</v>
      </c>
      <c r="O7" s="1">
        <v>1.8233333329999999</v>
      </c>
      <c r="P7" s="1">
        <v>1.806666667</v>
      </c>
      <c r="Q7" s="1">
        <v>2.6795710000000001</v>
      </c>
      <c r="R7" s="1">
        <v>2.1384293329999999</v>
      </c>
      <c r="S7" s="1">
        <v>1.8381295419999999</v>
      </c>
      <c r="T7" s="1">
        <v>1.9633578300000001</v>
      </c>
      <c r="U7" s="1">
        <v>1.7299581669999999</v>
      </c>
      <c r="V7" s="1">
        <v>2.4224640000000002</v>
      </c>
      <c r="W7" s="1">
        <v>2.2521520000000002</v>
      </c>
      <c r="X7" s="1">
        <v>1.3447229999999999</v>
      </c>
      <c r="Y7" s="1">
        <v>1.9650943329999999</v>
      </c>
      <c r="Z7" s="1">
        <v>1.8592089999999999</v>
      </c>
      <c r="AA7" s="1">
        <v>2.5943861670000001</v>
      </c>
      <c r="AB7" s="1">
        <v>2.0301619999999998</v>
      </c>
      <c r="AC7" s="1">
        <v>1.69717911</v>
      </c>
      <c r="AD7" s="1">
        <v>1.2947</v>
      </c>
      <c r="AE7" s="1">
        <v>1.8540370829999999</v>
      </c>
      <c r="AF7" s="1">
        <v>1.7748980000000001</v>
      </c>
      <c r="AG7" s="1">
        <v>2.04809375</v>
      </c>
      <c r="AH7" s="1">
        <v>1.7075</v>
      </c>
      <c r="AI7" s="1">
        <v>1.6669065000000001</v>
      </c>
      <c r="AJ7" s="1">
        <v>1.80666667</v>
      </c>
      <c r="AK7" s="1"/>
      <c r="AL7" s="1">
        <v>1.814408</v>
      </c>
      <c r="AM7" s="1">
        <v>2.1189979999999999</v>
      </c>
      <c r="AN7" s="1">
        <v>2.1441566700000001</v>
      </c>
      <c r="AO7" s="1">
        <v>2.3602763329999998</v>
      </c>
      <c r="AP7" s="1">
        <v>2.0831706670000001</v>
      </c>
      <c r="AQ7" s="1">
        <v>2.4195983330000002</v>
      </c>
      <c r="AR7" s="1">
        <v>1.971419</v>
      </c>
      <c r="AS7" s="1">
        <v>1.9763790000000001</v>
      </c>
      <c r="AT7" s="1">
        <v>1.7325109999999999</v>
      </c>
      <c r="AU7" s="1">
        <v>1.824122</v>
      </c>
      <c r="AV7" s="1">
        <v>1.8312756670000001</v>
      </c>
      <c r="AW7" s="1">
        <v>2.00482067</v>
      </c>
      <c r="AX7" s="1">
        <v>1.851942333</v>
      </c>
      <c r="AY7" s="1">
        <v>1.687241</v>
      </c>
      <c r="AZ7" s="1">
        <v>1.77299633</v>
      </c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49BF6-A338-0B4D-A62B-9641A23AF813}">
  <dimension ref="B2:BC8"/>
  <sheetViews>
    <sheetView topLeftCell="S1" workbookViewId="0">
      <selection activeCell="V32" sqref="V32"/>
    </sheetView>
  </sheetViews>
  <sheetFormatPr baseColWidth="10" defaultRowHeight="16" x14ac:dyDescent="0.2"/>
  <cols>
    <col min="1" max="1" width="3" customWidth="1"/>
    <col min="25" max="25" width="3.33203125" customWidth="1"/>
  </cols>
  <sheetData>
    <row r="2" spans="2:55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Z2" s="1" t="s">
        <v>19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</row>
    <row r="3" spans="2:55" x14ac:dyDescent="0.2">
      <c r="B3" s="1">
        <v>2</v>
      </c>
      <c r="C3" s="1">
        <v>0.27182166699999999</v>
      </c>
      <c r="D3" s="1">
        <v>0.24460399999999999</v>
      </c>
      <c r="E3" s="1">
        <v>0.54536750000000001</v>
      </c>
      <c r="F3" s="1">
        <v>0.532246</v>
      </c>
      <c r="G3" s="1">
        <v>0.18052550000000001</v>
      </c>
      <c r="H3" s="1">
        <v>0.43606966699999999</v>
      </c>
      <c r="I3" s="1">
        <v>0.13631550000000001</v>
      </c>
      <c r="J3" s="1">
        <v>0.11765299999999999</v>
      </c>
      <c r="K3" s="1">
        <v>0.17614750000000001</v>
      </c>
      <c r="L3" s="1">
        <v>0.15068400000000001</v>
      </c>
      <c r="M3" s="1">
        <v>0.148504</v>
      </c>
      <c r="N3" s="1">
        <v>0.29937900000000001</v>
      </c>
      <c r="O3" s="1">
        <v>0.14475650000000001</v>
      </c>
      <c r="P3" s="1">
        <v>0.4182285</v>
      </c>
      <c r="Q3" s="1">
        <v>0.27448233</v>
      </c>
      <c r="R3" s="1">
        <v>0.50244500000000003</v>
      </c>
      <c r="S3" s="1">
        <v>0.456841</v>
      </c>
      <c r="T3" s="1">
        <v>9.1009999999999994E-2</v>
      </c>
      <c r="U3" s="1">
        <v>7.5148999999999994E-2</v>
      </c>
      <c r="V3" s="1">
        <v>0.22330467000000001</v>
      </c>
      <c r="W3" s="1">
        <v>0.32312366999999997</v>
      </c>
      <c r="X3" s="1">
        <v>1.6789999999999999E-3</v>
      </c>
      <c r="Z3" s="1">
        <v>0.25064199999999998</v>
      </c>
      <c r="AA3" s="1">
        <v>0.28084999999999999</v>
      </c>
      <c r="AB3" s="1">
        <v>0.34555799999999998</v>
      </c>
      <c r="AC3" s="1">
        <v>0.41989900000000002</v>
      </c>
      <c r="AD3" s="1">
        <v>0.41775800000000002</v>
      </c>
      <c r="AE3" s="1">
        <v>0.35656900000000002</v>
      </c>
      <c r="AF3" s="1">
        <v>0.28536149999999999</v>
      </c>
      <c r="AG3" s="1">
        <v>0.17694499999999999</v>
      </c>
      <c r="AH3" s="1">
        <v>0.40082967000000003</v>
      </c>
      <c r="AI3" s="1">
        <v>0.29997049999999997</v>
      </c>
      <c r="AJ3" s="1">
        <v>0.32282367000000001</v>
      </c>
      <c r="AK3" s="1">
        <v>0.51680132999999995</v>
      </c>
      <c r="AL3" s="1">
        <v>0.24748700000000001</v>
      </c>
      <c r="AM3" s="1">
        <v>0.22754849999999999</v>
      </c>
      <c r="AN3" s="1">
        <v>0.28128700000000001</v>
      </c>
      <c r="AO3" s="1">
        <v>0.40657700000000002</v>
      </c>
      <c r="AP3" s="1"/>
      <c r="AQ3" s="3"/>
      <c r="AR3" s="3"/>
      <c r="AS3" s="3"/>
      <c r="AT3" s="3"/>
      <c r="AU3" s="3"/>
      <c r="AV3" s="3"/>
      <c r="AW3" s="3"/>
      <c r="AX3" s="3"/>
      <c r="AY3" s="3"/>
      <c r="AZ3" s="3"/>
      <c r="BA3" s="3"/>
      <c r="BB3" s="3"/>
      <c r="BC3" s="3"/>
    </row>
    <row r="4" spans="2:55" x14ac:dyDescent="0.2">
      <c r="B4" s="1">
        <v>3</v>
      </c>
      <c r="C4" s="1">
        <v>2.0244149999999999</v>
      </c>
      <c r="D4" s="1">
        <v>1.6558710000000001</v>
      </c>
      <c r="E4" s="1">
        <v>2.1360950000000001</v>
      </c>
      <c r="F4" s="1">
        <v>2.3076555000000001</v>
      </c>
      <c r="G4" s="1">
        <v>1.5548439999999999</v>
      </c>
      <c r="H4" s="1">
        <v>2.0932646670000001</v>
      </c>
      <c r="I4" s="1">
        <v>1.3282594999999999</v>
      </c>
      <c r="J4" s="1">
        <v>1.5481529999999999</v>
      </c>
      <c r="K4" s="1">
        <v>1.6571419999999999</v>
      </c>
      <c r="L4" s="1">
        <v>1.4027354999999999</v>
      </c>
      <c r="M4" s="1">
        <v>1.5394085</v>
      </c>
      <c r="N4" s="1">
        <v>1.8215246700000001</v>
      </c>
      <c r="O4" s="1">
        <v>1.6186419999999999</v>
      </c>
      <c r="P4" s="1">
        <v>1.7125429999999999</v>
      </c>
      <c r="Q4" s="1">
        <v>1.82538567</v>
      </c>
      <c r="R4" s="1">
        <v>1.858576</v>
      </c>
      <c r="S4" s="1">
        <v>1.828967</v>
      </c>
      <c r="T4" s="1">
        <v>1.6020160000000001</v>
      </c>
      <c r="U4" s="1">
        <v>1.3057905000000001</v>
      </c>
      <c r="V4" s="1">
        <v>1.66255</v>
      </c>
      <c r="W4" s="1">
        <v>1.88069233</v>
      </c>
      <c r="X4" s="1">
        <v>1.255884</v>
      </c>
      <c r="Z4" s="1">
        <v>1.812899</v>
      </c>
      <c r="AA4" s="1">
        <v>1.6248370000000001</v>
      </c>
      <c r="AB4" s="1">
        <v>1.683049</v>
      </c>
      <c r="AC4" s="1">
        <v>1.8803030000000001</v>
      </c>
      <c r="AD4" s="1">
        <v>1.736496</v>
      </c>
      <c r="AE4" s="1">
        <v>1.61643567</v>
      </c>
      <c r="AF4" s="1">
        <v>1.703862</v>
      </c>
      <c r="AG4" s="1">
        <v>1.2601374999999999</v>
      </c>
      <c r="AH4" s="1">
        <v>1.7502413299999999</v>
      </c>
      <c r="AI4" s="1">
        <v>1.761736</v>
      </c>
      <c r="AJ4" s="1">
        <v>1.4657766699999999</v>
      </c>
      <c r="AK4" s="1">
        <v>2.1763323300000001</v>
      </c>
      <c r="AL4" s="1">
        <v>1.5429120000000001</v>
      </c>
      <c r="AM4" s="1">
        <v>1.6896979999999999</v>
      </c>
      <c r="AN4" s="1">
        <v>1.6707799999999999</v>
      </c>
      <c r="AO4" s="1">
        <v>1.8314615000000001</v>
      </c>
      <c r="AP4" s="1"/>
      <c r="AQ4" s="1"/>
      <c r="AR4" s="1"/>
      <c r="AS4" s="1"/>
      <c r="AT4" s="1"/>
      <c r="AU4" s="1"/>
      <c r="AV4" s="1"/>
      <c r="AW4" s="1"/>
      <c r="AX4" s="1"/>
    </row>
    <row r="5" spans="2:55" x14ac:dyDescent="0.2">
      <c r="B5" s="1">
        <v>4</v>
      </c>
      <c r="C5" s="1">
        <v>2.453433333</v>
      </c>
      <c r="D5" s="1">
        <v>1.8558205000000001</v>
      </c>
      <c r="E5" s="1">
        <v>2.4859309999999999</v>
      </c>
      <c r="F5" s="1">
        <v>3.0937014999999999</v>
      </c>
      <c r="G5" s="1">
        <v>1.6750814999999999</v>
      </c>
      <c r="H5" s="1">
        <v>2.525543667</v>
      </c>
      <c r="I5" s="1">
        <v>1.6108475</v>
      </c>
      <c r="J5" s="1">
        <v>1.8372250000000001</v>
      </c>
      <c r="K5" s="1">
        <v>2.0649725000000001</v>
      </c>
      <c r="L5" s="1">
        <v>2.0600369999999999</v>
      </c>
      <c r="M5" s="1">
        <v>2.0285905</v>
      </c>
      <c r="N5" s="1">
        <v>2.7359300000000002</v>
      </c>
      <c r="O5" s="1">
        <v>1.8321210000000001</v>
      </c>
      <c r="P5" s="1">
        <v>2.0026999999999999</v>
      </c>
      <c r="Q5" s="1">
        <v>2.2219596699999999</v>
      </c>
      <c r="R5" s="1">
        <v>2.2964764999999998</v>
      </c>
      <c r="S5" s="1">
        <v>2.22309</v>
      </c>
      <c r="T5" s="1">
        <v>2.1868295</v>
      </c>
      <c r="U5" s="1">
        <v>1.6197680000000001</v>
      </c>
      <c r="V5" s="1">
        <v>1.9642756699999999</v>
      </c>
      <c r="W5" s="1">
        <v>2.14016267</v>
      </c>
      <c r="X5" s="1">
        <v>1.580303</v>
      </c>
      <c r="Z5" s="1">
        <v>2.1971400000000001</v>
      </c>
      <c r="AA5" s="1">
        <v>1.9492430000000001</v>
      </c>
      <c r="AB5" s="1">
        <v>2.0740850000000002</v>
      </c>
      <c r="AC5" s="1">
        <v>2.1354823299999999</v>
      </c>
      <c r="AD5" s="1">
        <v>2.1069874999999998</v>
      </c>
      <c r="AE5" s="1">
        <v>1.7705736700000001</v>
      </c>
      <c r="AG5" s="1">
        <v>1.432267</v>
      </c>
      <c r="AH5" s="1">
        <v>2.0487866700000001</v>
      </c>
      <c r="AI5" s="1">
        <v>2.056937</v>
      </c>
      <c r="AJ5" s="1">
        <v>1.657732</v>
      </c>
      <c r="AK5" s="1">
        <v>2.8916330000000001</v>
      </c>
      <c r="AL5" s="1">
        <v>1.7856780000000001</v>
      </c>
      <c r="AM5" s="1">
        <v>2.1289563330000001</v>
      </c>
      <c r="AN5" s="1">
        <v>2.0010543329999999</v>
      </c>
      <c r="AO5" s="1">
        <v>2.2742174999999998</v>
      </c>
      <c r="AP5" s="1"/>
      <c r="AQ5" s="1"/>
      <c r="AR5" s="1"/>
      <c r="AS5" s="1"/>
      <c r="AT5" s="1"/>
      <c r="AU5" s="1"/>
      <c r="AV5" s="1"/>
      <c r="AW5" s="1"/>
      <c r="AX5" s="1"/>
    </row>
    <row r="6" spans="2:55" x14ac:dyDescent="0.2">
      <c r="B6" s="1">
        <v>5</v>
      </c>
      <c r="C6" s="1">
        <v>2.4435030000000002</v>
      </c>
      <c r="D6" s="1">
        <v>1.6787240000000001</v>
      </c>
      <c r="E6" s="1">
        <v>2.3601760000000001</v>
      </c>
      <c r="F6" s="1">
        <v>3.1601680000000001</v>
      </c>
      <c r="G6" s="1">
        <v>1.5068315000000001</v>
      </c>
      <c r="H6" s="1">
        <v>2.4941276669999999</v>
      </c>
      <c r="I6" s="1">
        <v>1.514945</v>
      </c>
      <c r="J6" s="1">
        <v>1.7136210000000001</v>
      </c>
      <c r="K6" s="1">
        <v>2.1235464999999998</v>
      </c>
      <c r="L6" s="1">
        <v>2.2595985000000001</v>
      </c>
      <c r="M6" s="1">
        <v>1.9147555000000001</v>
      </c>
      <c r="N6" s="1">
        <v>2.879362</v>
      </c>
      <c r="O6" s="1">
        <v>1.742521</v>
      </c>
      <c r="P6" s="1">
        <v>1.736818</v>
      </c>
      <c r="Q6" s="1">
        <v>1.91402133</v>
      </c>
      <c r="R6" s="1">
        <v>2.0804140000000002</v>
      </c>
      <c r="S6" s="1">
        <v>2.1299809999999999</v>
      </c>
      <c r="T6" s="1">
        <v>2.0569510000000002</v>
      </c>
      <c r="U6" s="1">
        <v>1.55464267</v>
      </c>
      <c r="V6" s="1">
        <v>1.86938267</v>
      </c>
      <c r="W6" s="1">
        <v>2.0448119999999999</v>
      </c>
      <c r="X6" s="1">
        <v>1.5089809999999999</v>
      </c>
      <c r="Z6" s="1">
        <v>2.0913930000000001</v>
      </c>
      <c r="AA6" s="1">
        <v>1.6985030000000001</v>
      </c>
      <c r="AB6" s="1">
        <v>1.776735</v>
      </c>
      <c r="AC6" s="1">
        <v>1.876396</v>
      </c>
      <c r="AD6" s="1">
        <v>1.8890720000000001</v>
      </c>
      <c r="AE6" s="1">
        <v>1.56048633</v>
      </c>
      <c r="AF6" s="1">
        <v>2.081769</v>
      </c>
      <c r="AG6" s="1">
        <v>1.3347015</v>
      </c>
      <c r="AH6" s="1">
        <v>1.8894653299999999</v>
      </c>
      <c r="AI6" s="1">
        <v>1.9307755</v>
      </c>
      <c r="AJ6" s="1">
        <v>1.44870933</v>
      </c>
      <c r="AK6" s="1">
        <v>2.7836783299999999</v>
      </c>
      <c r="AL6" s="1">
        <v>1.8369470000000001</v>
      </c>
      <c r="AM6" s="1">
        <v>1.989982667</v>
      </c>
      <c r="AN6" s="1">
        <v>1.9480896670000001</v>
      </c>
      <c r="AO6" s="1">
        <v>2.118611</v>
      </c>
      <c r="AP6" s="1"/>
      <c r="AQ6" s="1"/>
      <c r="AR6" s="1"/>
      <c r="AS6" s="1"/>
      <c r="AT6" s="1"/>
      <c r="AU6" s="1"/>
      <c r="AV6" s="1"/>
      <c r="AW6" s="1"/>
    </row>
    <row r="7" spans="2:55" x14ac:dyDescent="0.2">
      <c r="B7" s="1">
        <v>6</v>
      </c>
      <c r="C7" s="1">
        <v>2.4044886669999999</v>
      </c>
      <c r="D7" s="1">
        <v>1.5706386699999999</v>
      </c>
      <c r="E7" s="1">
        <v>2.366139</v>
      </c>
      <c r="F7" s="1">
        <v>3.1249755000000001</v>
      </c>
      <c r="G7" s="1">
        <v>1.5136559999999999</v>
      </c>
      <c r="H7" s="1">
        <v>2.3692299999999999</v>
      </c>
      <c r="I7" s="1">
        <v>1.4365675</v>
      </c>
      <c r="J7" s="1">
        <v>2.6264349999999999</v>
      </c>
      <c r="K7" s="1">
        <v>2.0876410000000001</v>
      </c>
      <c r="L7" s="1">
        <v>2.1723835</v>
      </c>
      <c r="M7" s="1">
        <v>1.8823905000000001</v>
      </c>
      <c r="N7" s="1">
        <v>2.8354293300000002</v>
      </c>
      <c r="O7" s="1">
        <v>1.765768</v>
      </c>
      <c r="P7" s="1">
        <v>1.3175410000000001</v>
      </c>
      <c r="Q7" s="1">
        <v>1.788257</v>
      </c>
      <c r="R7" s="1">
        <v>2.0314785</v>
      </c>
      <c r="S7" s="1">
        <v>2.2486570000000001</v>
      </c>
      <c r="T7" s="1">
        <v>2.1128870000000002</v>
      </c>
      <c r="U7" s="1">
        <v>1.4967546700000001</v>
      </c>
      <c r="V7" s="1">
        <v>1.796179</v>
      </c>
      <c r="W7" s="1">
        <v>1.9342406700000001</v>
      </c>
      <c r="X7" s="1">
        <v>1.534659</v>
      </c>
      <c r="Z7" s="1">
        <v>2.007069</v>
      </c>
      <c r="AA7" s="1">
        <v>1.622679</v>
      </c>
      <c r="AB7" s="1">
        <v>1.6772784999999999</v>
      </c>
      <c r="AC7" s="1">
        <v>1.76978667</v>
      </c>
      <c r="AD7" s="1">
        <v>1.7941670000000001</v>
      </c>
      <c r="AE7" s="1">
        <v>1.363524</v>
      </c>
      <c r="AF7" s="1">
        <v>1.78332</v>
      </c>
      <c r="AG7" s="1">
        <v>1.240351</v>
      </c>
      <c r="AH7" s="1">
        <v>1.68129233</v>
      </c>
      <c r="AI7" s="1">
        <v>1.8008154999999999</v>
      </c>
      <c r="AJ7" s="1">
        <v>1.363405</v>
      </c>
      <c r="AK7" s="1">
        <v>2.71603167</v>
      </c>
      <c r="AL7" s="1">
        <v>1.6546339999999999</v>
      </c>
      <c r="AM7" s="1">
        <v>1.8860939999999999</v>
      </c>
      <c r="AN7" s="1">
        <v>1.848683667</v>
      </c>
      <c r="AO7" s="1">
        <v>2.1001314999999998</v>
      </c>
      <c r="AP7" s="1"/>
      <c r="AQ7" s="1"/>
      <c r="AR7" s="1"/>
      <c r="AS7" s="1"/>
      <c r="AT7" s="1"/>
      <c r="AU7" s="1"/>
      <c r="AV7" s="1"/>
      <c r="AW7" s="1"/>
    </row>
    <row r="8" spans="2:55" x14ac:dyDescent="0.2">
      <c r="AQ8" s="1"/>
      <c r="AR8" s="1"/>
      <c r="AS8" s="1"/>
      <c r="AT8" s="1"/>
      <c r="AU8" s="1"/>
      <c r="AV8" s="1"/>
      <c r="AW8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07DA9-2908-A945-8BDB-55FD416957E2}">
  <dimension ref="B2:BM7"/>
  <sheetViews>
    <sheetView topLeftCell="AR1" workbookViewId="0">
      <selection activeCell="BB3" sqref="C3:BB7"/>
    </sheetView>
  </sheetViews>
  <sheetFormatPr baseColWidth="10" defaultRowHeight="16" x14ac:dyDescent="0.2"/>
  <sheetData>
    <row r="2" spans="2:65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</row>
    <row r="3" spans="2:65" x14ac:dyDescent="0.2">
      <c r="B3" s="1">
        <v>2</v>
      </c>
      <c r="C3" s="1">
        <v>0.99999992000000004</v>
      </c>
      <c r="D3" s="1">
        <v>0.99999994999999997</v>
      </c>
      <c r="E3" s="1">
        <v>1</v>
      </c>
      <c r="F3" s="1">
        <v>0.99999989</v>
      </c>
      <c r="G3" s="1">
        <v>1.00000022</v>
      </c>
      <c r="H3" s="1">
        <v>1</v>
      </c>
      <c r="I3" s="1">
        <v>1</v>
      </c>
      <c r="J3" s="1">
        <v>1</v>
      </c>
      <c r="K3" s="1">
        <v>1.00000033</v>
      </c>
      <c r="L3" s="1">
        <v>1.0000001700000001</v>
      </c>
      <c r="M3" s="1">
        <v>0.9999996700000000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.00000065</v>
      </c>
      <c r="T3" s="1">
        <v>1.0000013000000001</v>
      </c>
      <c r="U3" s="1">
        <v>1</v>
      </c>
      <c r="V3" s="1">
        <v>1</v>
      </c>
      <c r="W3" s="1">
        <v>1</v>
      </c>
      <c r="X3" s="1">
        <v>1.00000033</v>
      </c>
      <c r="Y3" s="1">
        <v>0.99999967000000001</v>
      </c>
      <c r="Z3" s="1">
        <v>1.00000033</v>
      </c>
      <c r="AA3" s="1">
        <v>1</v>
      </c>
      <c r="AB3" s="1">
        <v>1</v>
      </c>
      <c r="AC3" s="1">
        <v>1</v>
      </c>
      <c r="AD3" s="1">
        <v>1.0000018100000001</v>
      </c>
      <c r="AE3" s="1">
        <v>1</v>
      </c>
      <c r="AF3" s="1">
        <v>0.99999850000000001</v>
      </c>
      <c r="AG3" s="1">
        <v>1</v>
      </c>
      <c r="AH3" s="1">
        <v>0.99999070000000001</v>
      </c>
      <c r="AI3" s="1">
        <v>1</v>
      </c>
      <c r="AJ3" s="1">
        <v>1</v>
      </c>
      <c r="AK3" s="1">
        <v>1</v>
      </c>
      <c r="AL3" s="1"/>
      <c r="AM3" s="1">
        <v>1</v>
      </c>
      <c r="AN3" s="1">
        <v>1</v>
      </c>
      <c r="AO3" s="1">
        <v>1.00000033</v>
      </c>
      <c r="AP3" s="1">
        <v>0.99999967000000001</v>
      </c>
      <c r="AQ3" s="1">
        <v>0.99999967000000001</v>
      </c>
      <c r="AR3" s="1">
        <v>1</v>
      </c>
      <c r="AS3" s="1">
        <v>1</v>
      </c>
      <c r="AT3" s="1">
        <v>1.00000033</v>
      </c>
      <c r="AU3" s="1">
        <v>1</v>
      </c>
      <c r="AV3" s="1">
        <v>1</v>
      </c>
      <c r="AW3" s="1">
        <v>0.99999967000000001</v>
      </c>
      <c r="AX3" s="1">
        <v>1</v>
      </c>
      <c r="AY3" s="1">
        <v>1</v>
      </c>
      <c r="AZ3" s="1">
        <v>1.00000033</v>
      </c>
      <c r="BA3" s="1">
        <v>1</v>
      </c>
      <c r="BB3" s="1">
        <v>1</v>
      </c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2:65" x14ac:dyDescent="0.2">
      <c r="B4" s="1">
        <v>3</v>
      </c>
      <c r="C4" s="1">
        <v>3.6242781100000001</v>
      </c>
      <c r="D4" s="1">
        <v>3.7366829699999999</v>
      </c>
      <c r="E4" s="1">
        <v>2.65642917</v>
      </c>
      <c r="F4" s="1">
        <v>4.2349909999999999</v>
      </c>
      <c r="G4" s="1">
        <v>4.0579014400000002</v>
      </c>
      <c r="H4" s="1">
        <v>3.25569467</v>
      </c>
      <c r="I4" s="1">
        <v>3.593801</v>
      </c>
      <c r="J4" s="1">
        <v>4.5023853300000001</v>
      </c>
      <c r="K4" s="1">
        <v>4.0144820000000001</v>
      </c>
      <c r="L4" s="1">
        <v>3.8087310799999998</v>
      </c>
      <c r="M4" s="1">
        <v>3.2025536699999999</v>
      </c>
      <c r="N4" s="1">
        <v>3.5323493300000002</v>
      </c>
      <c r="O4" s="1">
        <v>3.3865690000000002</v>
      </c>
      <c r="P4" s="1">
        <v>3.6972256699999999</v>
      </c>
      <c r="Q4" s="1">
        <v>3.1239413300000001</v>
      </c>
      <c r="R4" s="1">
        <v>2.9736205</v>
      </c>
      <c r="S4" s="1">
        <v>3.4828408400000002</v>
      </c>
      <c r="T4" s="1">
        <v>3.4436899300000001</v>
      </c>
      <c r="U4" s="1">
        <v>4.2348739999999996</v>
      </c>
      <c r="V4" s="1">
        <v>3.5151159999999999</v>
      </c>
      <c r="W4" s="1">
        <v>3.9683343299999998</v>
      </c>
      <c r="X4" s="1">
        <v>4.014742</v>
      </c>
      <c r="Y4" s="1">
        <v>3.08563067</v>
      </c>
      <c r="Z4" s="1">
        <v>3.4679829999999998</v>
      </c>
      <c r="AA4" s="1">
        <v>4.4258449999999998</v>
      </c>
      <c r="AB4" s="1">
        <v>3.2330909999999999</v>
      </c>
      <c r="AC4" s="1">
        <v>3.446094</v>
      </c>
      <c r="AD4" s="1">
        <v>4.5087493500000004</v>
      </c>
      <c r="AE4" s="1">
        <v>3.5940236699999999</v>
      </c>
      <c r="AF4" s="1">
        <v>3.05721563</v>
      </c>
      <c r="AG4" s="1">
        <v>4.8134786700000003</v>
      </c>
      <c r="AH4" s="1">
        <v>4.5936257300000003</v>
      </c>
      <c r="AI4" s="1">
        <v>4.1449699999999998</v>
      </c>
      <c r="AJ4" s="1">
        <v>2.8034876199999998</v>
      </c>
      <c r="AK4" s="1">
        <v>4.1150165000000003</v>
      </c>
      <c r="AL4" s="1"/>
      <c r="AM4" s="1">
        <v>3.1014694999999999</v>
      </c>
      <c r="AN4" s="1">
        <v>2.8583699999999999</v>
      </c>
      <c r="AO4" s="1">
        <v>3.4286219999999998</v>
      </c>
      <c r="AP4" s="1">
        <v>3.5780646699999998</v>
      </c>
      <c r="AQ4" s="1">
        <v>4.0866939999999996</v>
      </c>
      <c r="AR4" s="1">
        <v>4.8643200000000002</v>
      </c>
      <c r="AS4" s="1">
        <v>3.3848653299999998</v>
      </c>
      <c r="AT4" s="1">
        <v>4.3621706700000002</v>
      </c>
      <c r="AU4" s="1">
        <v>3.8613686700000001</v>
      </c>
      <c r="AV4" s="1">
        <v>3.316198</v>
      </c>
      <c r="AW4" s="1">
        <v>3.0661429999999998</v>
      </c>
      <c r="AX4" s="1">
        <v>4.4195056700000004</v>
      </c>
      <c r="AY4" s="1">
        <v>3.4003616700000001</v>
      </c>
      <c r="AZ4" s="1">
        <v>3.1073056700000001</v>
      </c>
      <c r="BA4" s="1">
        <v>3.5824370000000001</v>
      </c>
      <c r="BB4" s="1">
        <v>2.9394770000000001</v>
      </c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</row>
    <row r="5" spans="2:65" x14ac:dyDescent="0.2">
      <c r="B5" s="1">
        <v>4</v>
      </c>
      <c r="C5" s="1">
        <v>5.7226497199999997</v>
      </c>
      <c r="D5" s="1">
        <v>5.9920459199999998</v>
      </c>
      <c r="E5" s="1">
        <v>5.17871667</v>
      </c>
      <c r="F5" s="1">
        <v>6.7971101699999998</v>
      </c>
      <c r="G5" s="1">
        <v>6.4344770000000002</v>
      </c>
      <c r="H5" s="1">
        <v>5.4159838300000001</v>
      </c>
      <c r="I5" s="1">
        <v>6.3009110000000002</v>
      </c>
      <c r="J5" s="1">
        <v>5.0216799999999999</v>
      </c>
      <c r="K5" s="1">
        <v>6.7675080000000003</v>
      </c>
      <c r="L5" s="1">
        <v>7.1812569599999998</v>
      </c>
      <c r="M5" s="1">
        <v>5.8163833299999999</v>
      </c>
      <c r="N5" s="1">
        <v>5.7614215</v>
      </c>
      <c r="O5" s="1">
        <v>6.271109</v>
      </c>
      <c r="P5" s="1">
        <v>7.4115843300000002</v>
      </c>
      <c r="Q5" s="1">
        <v>6.6437003299999997</v>
      </c>
      <c r="R5" s="1">
        <v>5.36070125</v>
      </c>
      <c r="S5" s="1">
        <v>6.3340977699999996</v>
      </c>
      <c r="T5" s="1">
        <v>6.7319226099999998</v>
      </c>
      <c r="U5" s="1">
        <v>6.6954359999999999</v>
      </c>
      <c r="V5" s="1">
        <v>7.234979</v>
      </c>
      <c r="W5" s="1">
        <v>6.4743436699999997</v>
      </c>
      <c r="X5" s="1">
        <v>6.9228889999999996</v>
      </c>
      <c r="Y5" s="1">
        <v>5.8314476700000002</v>
      </c>
      <c r="Z5" s="1">
        <v>5.7921366699999997</v>
      </c>
      <c r="AA5" s="1">
        <v>7.1420149999999998</v>
      </c>
      <c r="AB5" s="1">
        <v>4.572533</v>
      </c>
      <c r="AC5" s="1">
        <v>8.1488259999999997</v>
      </c>
      <c r="AD5" s="1">
        <v>6.1742941399999998</v>
      </c>
      <c r="AE5" s="1">
        <v>5.0067069999999996</v>
      </c>
      <c r="AF5" s="1">
        <v>6.5380111799999998</v>
      </c>
      <c r="AG5" s="1">
        <v>5.8120873299999998</v>
      </c>
      <c r="AH5" s="1">
        <v>7.6642416500000001</v>
      </c>
      <c r="AI5" s="1">
        <v>6.698887</v>
      </c>
      <c r="AJ5" s="1">
        <v>5.4761410100000001</v>
      </c>
      <c r="AK5" s="1">
        <v>6.7657315000000002</v>
      </c>
      <c r="AL5" s="1"/>
      <c r="AM5" s="1">
        <v>4.8714209999999998</v>
      </c>
      <c r="AN5" s="1">
        <v>5.3525210000000003</v>
      </c>
      <c r="AO5" s="1">
        <v>5.8117353300000003</v>
      </c>
      <c r="AP5" s="1">
        <v>6.5694883300000004</v>
      </c>
      <c r="AQ5" s="1">
        <v>5.5658403300000003</v>
      </c>
      <c r="AR5" s="1">
        <v>6.7266776699999999</v>
      </c>
      <c r="AS5" s="1">
        <v>6.0324070000000001</v>
      </c>
      <c r="AT5" s="1">
        <v>4.5804236700000001</v>
      </c>
      <c r="AU5" s="1">
        <v>6.4164696699999997</v>
      </c>
      <c r="AV5" s="1">
        <v>6.0661290000000001</v>
      </c>
      <c r="AW5" s="1">
        <v>6.4630954999999997</v>
      </c>
      <c r="AX5" s="1">
        <v>6.5129023300000002</v>
      </c>
      <c r="AY5" s="1">
        <v>6.0422589999999996</v>
      </c>
      <c r="AZ5" s="1">
        <v>5.08473167</v>
      </c>
      <c r="BA5" s="1">
        <v>6.2833889999999997</v>
      </c>
      <c r="BB5" s="1">
        <v>4.0473400000000002</v>
      </c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</row>
    <row r="6" spans="2:65" x14ac:dyDescent="0.2">
      <c r="B6" s="1">
        <v>5</v>
      </c>
      <c r="C6" s="1">
        <v>5.8907312999999997</v>
      </c>
      <c r="D6" s="1">
        <v>6.3500696100000003</v>
      </c>
      <c r="E6" s="1">
        <v>4.7664437800000004</v>
      </c>
      <c r="F6" s="1">
        <v>6.0740071699999998</v>
      </c>
      <c r="G6" s="1">
        <v>6.6225523300000004</v>
      </c>
      <c r="H6" s="1">
        <v>5.0317908300000003</v>
      </c>
      <c r="I6" s="1">
        <v>6.2246540000000001</v>
      </c>
      <c r="J6" s="1">
        <v>6.2830494999999997</v>
      </c>
      <c r="K6" s="1">
        <v>7.639195</v>
      </c>
      <c r="L6" s="1">
        <v>7.5243157500000004</v>
      </c>
      <c r="M6" s="1">
        <v>5.3294094999999997</v>
      </c>
      <c r="N6" s="1">
        <v>5.7264038299999998</v>
      </c>
      <c r="O6" s="1">
        <v>7.400048</v>
      </c>
      <c r="P6" s="1">
        <v>8.2273936699999997</v>
      </c>
      <c r="Q6" s="1">
        <v>5.9369949999999996</v>
      </c>
      <c r="R6" s="1">
        <v>4.8153332500000001</v>
      </c>
      <c r="S6" s="1">
        <v>6.2440424200000004</v>
      </c>
      <c r="T6" s="1">
        <v>7.04238272</v>
      </c>
      <c r="U6" s="1">
        <v>6.127821</v>
      </c>
      <c r="V6" s="1">
        <v>6.5216975000000001</v>
      </c>
      <c r="W6" s="1">
        <v>5.9061703300000001</v>
      </c>
      <c r="X6" s="1">
        <v>6.5514789999999996</v>
      </c>
      <c r="Y6" s="1">
        <v>6.3073519999999998</v>
      </c>
      <c r="Z6" s="1">
        <v>4.8453406699999997</v>
      </c>
      <c r="AA6" s="1">
        <v>6.1565060000000003</v>
      </c>
      <c r="AB6" s="1">
        <v>4.4503089999999998</v>
      </c>
      <c r="AC6" s="1">
        <v>7.6248180000000003</v>
      </c>
      <c r="AD6" s="1">
        <v>5.4767034700000004</v>
      </c>
      <c r="AE6" s="1">
        <v>4.9439803299999996</v>
      </c>
      <c r="AF6" s="1">
        <v>7.1054227699999997</v>
      </c>
      <c r="AG6" s="1">
        <v>5.8801129999999997</v>
      </c>
      <c r="AH6" s="1">
        <v>7.8636242999999997</v>
      </c>
      <c r="AI6" s="1">
        <v>6.8041090000000004</v>
      </c>
      <c r="AJ6" s="1">
        <v>5.7759247</v>
      </c>
      <c r="AK6" s="1">
        <v>6.1379735000000002</v>
      </c>
      <c r="AL6" s="1"/>
      <c r="AM6" s="1">
        <v>4.6957184999999999</v>
      </c>
      <c r="AN6" s="1">
        <v>5.3181894999999999</v>
      </c>
      <c r="AO6" s="1">
        <v>7.5771363300000001</v>
      </c>
      <c r="AP6" s="1">
        <v>7.52459933</v>
      </c>
      <c r="AQ6" s="1">
        <v>7.5995966700000004</v>
      </c>
      <c r="AR6" s="1">
        <v>7.0368240000000002</v>
      </c>
      <c r="AS6" s="1">
        <v>7.3626360000000002</v>
      </c>
      <c r="AT6" s="1">
        <v>4.4996836699999996</v>
      </c>
      <c r="AU6" s="1">
        <v>6.1341223300000003</v>
      </c>
      <c r="AV6" s="1">
        <v>5.7644909999999996</v>
      </c>
      <c r="AW6" s="1">
        <v>4.7576704999999997</v>
      </c>
      <c r="AX6" s="1">
        <v>6.84919367</v>
      </c>
      <c r="AY6" s="1">
        <v>5.7712943299999999</v>
      </c>
      <c r="AZ6" s="1">
        <v>5.0161800000000003</v>
      </c>
      <c r="BA6" s="1">
        <v>4.847601</v>
      </c>
      <c r="BB6" s="1">
        <v>4.0226839999999999</v>
      </c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</row>
    <row r="7" spans="2:65" x14ac:dyDescent="0.2">
      <c r="B7" s="1">
        <v>6</v>
      </c>
      <c r="C7" s="1">
        <v>6.0349364799999998</v>
      </c>
      <c r="D7" s="1">
        <v>5.6083858900000001</v>
      </c>
      <c r="E7" s="1">
        <v>4.3920986099999997</v>
      </c>
      <c r="F7" s="1">
        <v>5.9719261699999997</v>
      </c>
      <c r="G7" s="1">
        <v>6.3802696699999997</v>
      </c>
      <c r="H7" s="1">
        <v>4.8599653299999996</v>
      </c>
      <c r="I7" s="1">
        <v>5.4008450000000003</v>
      </c>
      <c r="J7" s="1">
        <v>3.8348606699999999</v>
      </c>
      <c r="K7" s="1">
        <v>6.012912</v>
      </c>
      <c r="L7" s="1">
        <v>6.4834100799999996</v>
      </c>
      <c r="M7" s="1">
        <v>6.7961456699999996</v>
      </c>
      <c r="N7" s="1">
        <v>5.5337911699999998</v>
      </c>
      <c r="O7" s="1">
        <v>5.8110879999999998</v>
      </c>
      <c r="P7" s="1">
        <v>6.8533126700000002</v>
      </c>
      <c r="Q7" s="1">
        <v>5.03594367</v>
      </c>
      <c r="R7" s="1">
        <v>3.8300787500000002</v>
      </c>
      <c r="S7" s="1">
        <v>6.2434181300000002</v>
      </c>
      <c r="T7" s="1">
        <v>6.6408633000000004</v>
      </c>
      <c r="U7" s="1">
        <v>5.3443740000000002</v>
      </c>
      <c r="V7" s="1">
        <v>7.2789659999999996</v>
      </c>
      <c r="W7" s="1">
        <v>5.6859330000000003</v>
      </c>
      <c r="X7" s="1">
        <v>5.4921290000000003</v>
      </c>
      <c r="Y7" s="1">
        <v>5.7067863299999999</v>
      </c>
      <c r="Z7" s="1">
        <v>5.3067549999999999</v>
      </c>
      <c r="AA7" s="1">
        <v>6.0909319999999996</v>
      </c>
      <c r="AB7" s="1">
        <v>4.4223600000000003</v>
      </c>
      <c r="AC7" s="1">
        <v>6.6868100000000004</v>
      </c>
      <c r="AD7" s="1">
        <v>4.9687602100000001</v>
      </c>
      <c r="AE7" s="1">
        <v>5.1287890000000003</v>
      </c>
      <c r="AF7" s="1">
        <v>6.2727479099999996</v>
      </c>
      <c r="AG7" s="1">
        <v>5.4904970000000004</v>
      </c>
      <c r="AH7" s="1">
        <v>7.0144533300000003</v>
      </c>
      <c r="AI7" s="1">
        <v>6.7666979999999999</v>
      </c>
      <c r="AJ7" s="1">
        <v>4.4415334</v>
      </c>
      <c r="AK7" s="1">
        <v>5.4043720000000004</v>
      </c>
      <c r="AL7" s="1"/>
      <c r="AM7" s="1">
        <v>4.3400074999999996</v>
      </c>
      <c r="AN7" s="1">
        <v>5.2678184999999997</v>
      </c>
      <c r="AO7" s="1">
        <v>6.3746276699999997</v>
      </c>
      <c r="AP7" s="1">
        <v>6.0677145000000001</v>
      </c>
      <c r="AQ7" s="1">
        <v>8.375788</v>
      </c>
      <c r="AR7" s="1">
        <v>7.2765246699999997</v>
      </c>
      <c r="AS7" s="1">
        <v>6.1248993299999999</v>
      </c>
      <c r="AT7" s="1">
        <v>4.1648519999999998</v>
      </c>
      <c r="AU7" s="1">
        <v>6.3978563299999998</v>
      </c>
      <c r="AV7" s="1">
        <v>5.8029510000000002</v>
      </c>
      <c r="AW7" s="1">
        <v>5.3360529999999997</v>
      </c>
      <c r="AX7" s="1">
        <v>5.97733633</v>
      </c>
      <c r="AY7" s="1">
        <v>5.1249896699999997</v>
      </c>
      <c r="AZ7" s="1">
        <v>5.0433909999999997</v>
      </c>
      <c r="BA7" s="1">
        <v>5.0666669999999998</v>
      </c>
      <c r="BB7" s="1">
        <v>3.444299</v>
      </c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157D6-E1AE-5D44-8B28-C06DFE8FAAF2}">
  <dimension ref="B2:AZ7"/>
  <sheetViews>
    <sheetView topLeftCell="AI1" workbookViewId="0">
      <selection activeCell="D12" sqref="D12"/>
    </sheetView>
  </sheetViews>
  <sheetFormatPr baseColWidth="10" defaultRowHeight="16" x14ac:dyDescent="0.2"/>
  <cols>
    <col min="1" max="1" width="4.1640625" customWidth="1"/>
  </cols>
  <sheetData>
    <row r="2" spans="2:52" x14ac:dyDescent="0.2">
      <c r="B2" t="s">
        <v>18</v>
      </c>
      <c r="C2" t="s">
        <v>0</v>
      </c>
      <c r="AL2" t="s">
        <v>1</v>
      </c>
    </row>
    <row r="3" spans="2:52" x14ac:dyDescent="0.2">
      <c r="B3" s="1">
        <v>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/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</row>
    <row r="4" spans="2:52" x14ac:dyDescent="0.2">
      <c r="B4" s="1">
        <v>3</v>
      </c>
      <c r="C4" s="1">
        <v>0.99999322999999996</v>
      </c>
      <c r="D4" s="1">
        <v>1.0518318900000001</v>
      </c>
      <c r="E4" s="1">
        <v>0.91930668999999998</v>
      </c>
      <c r="F4" s="1">
        <v>1.2847551699999999</v>
      </c>
      <c r="G4" s="1">
        <v>1.0116617800000001</v>
      </c>
      <c r="H4" s="1">
        <v>0.94434885000000002</v>
      </c>
      <c r="I4" s="1">
        <v>1.275522</v>
      </c>
      <c r="J4" s="1">
        <v>1.163565</v>
      </c>
      <c r="K4" s="1">
        <v>1</v>
      </c>
      <c r="L4" s="1">
        <v>1</v>
      </c>
      <c r="M4" s="1">
        <v>1.03778533</v>
      </c>
      <c r="N4" s="1">
        <v>0.96143867000000005</v>
      </c>
      <c r="O4" s="1">
        <v>0.99374700000000005</v>
      </c>
      <c r="P4" s="1">
        <v>1.0388120000000001</v>
      </c>
      <c r="Q4" s="1">
        <v>1</v>
      </c>
      <c r="R4" s="1">
        <v>1</v>
      </c>
      <c r="S4" s="1">
        <v>0.99454399999999998</v>
      </c>
      <c r="T4" s="1">
        <v>1.1138950000000001</v>
      </c>
      <c r="U4" s="1">
        <v>0.90072967000000004</v>
      </c>
      <c r="V4" s="1">
        <v>0.91540666999999998</v>
      </c>
      <c r="W4" s="1">
        <v>0.96020899999999998</v>
      </c>
      <c r="X4" s="1">
        <v>1</v>
      </c>
      <c r="Y4" s="1">
        <v>0.97055334000000004</v>
      </c>
      <c r="Z4" s="1">
        <v>1.33433</v>
      </c>
      <c r="AA4" s="1">
        <v>1</v>
      </c>
      <c r="AB4" s="1">
        <v>1</v>
      </c>
      <c r="AC4" s="1">
        <v>0.89171862999999996</v>
      </c>
      <c r="AD4" s="1">
        <v>1.11945567</v>
      </c>
      <c r="AE4" s="1">
        <v>1</v>
      </c>
      <c r="AF4" s="1">
        <v>1</v>
      </c>
      <c r="AG4" s="1">
        <v>1</v>
      </c>
      <c r="AH4" s="1">
        <v>0.87535600000000002</v>
      </c>
      <c r="AI4" s="1">
        <v>1</v>
      </c>
      <c r="AJ4" s="1">
        <v>1</v>
      </c>
      <c r="AK4" s="1"/>
      <c r="AL4" s="1">
        <v>1.084022</v>
      </c>
      <c r="AM4" s="1">
        <v>0.96486249999999996</v>
      </c>
      <c r="AN4" s="1">
        <v>0.92693199999999998</v>
      </c>
      <c r="AO4" s="1">
        <v>1.00689367</v>
      </c>
      <c r="AP4" s="1">
        <v>1.17660567</v>
      </c>
      <c r="AQ4" s="1">
        <v>0.98709000000000002</v>
      </c>
      <c r="AR4" s="1">
        <v>1.2761253299999999</v>
      </c>
      <c r="AS4" s="1">
        <v>1.0106956600000001</v>
      </c>
      <c r="AT4" s="1">
        <v>0.91708000000000001</v>
      </c>
      <c r="AU4" s="1">
        <v>0.90960350000000001</v>
      </c>
      <c r="AV4" s="1">
        <v>1.420936</v>
      </c>
      <c r="AW4" s="1">
        <v>0.91648733000000004</v>
      </c>
      <c r="AX4" s="1">
        <v>1.00751634</v>
      </c>
      <c r="AY4" s="1">
        <v>1.0854729999999999</v>
      </c>
      <c r="AZ4" s="1">
        <v>0.95268797999999999</v>
      </c>
    </row>
    <row r="5" spans="2:52" x14ac:dyDescent="0.2">
      <c r="B5" s="1">
        <v>4</v>
      </c>
      <c r="C5" s="1">
        <v>0.91174558000000006</v>
      </c>
      <c r="D5" s="1">
        <v>1.0256469699999999</v>
      </c>
      <c r="E5" s="1">
        <v>0.79916838999999995</v>
      </c>
      <c r="F5" s="1">
        <v>1.10521194</v>
      </c>
      <c r="G5" s="1">
        <v>0.89639422000000002</v>
      </c>
      <c r="H5" s="1">
        <v>0.75117683000000002</v>
      </c>
      <c r="I5" s="1">
        <v>0.98299499999999995</v>
      </c>
      <c r="J5" s="1">
        <v>0.79540032999999999</v>
      </c>
      <c r="K5" s="1">
        <v>0.91860869000000001</v>
      </c>
      <c r="L5" s="1">
        <v>0.93970852000000005</v>
      </c>
      <c r="M5" s="1">
        <v>0.95488499999999998</v>
      </c>
      <c r="N5" s="1">
        <v>0.95932399999999995</v>
      </c>
      <c r="O5" s="1">
        <v>0.84481600000000001</v>
      </c>
      <c r="P5" s="1">
        <v>1.01912833</v>
      </c>
      <c r="Q5" s="1">
        <v>1.0967762999999999</v>
      </c>
      <c r="R5" s="1">
        <v>0.98058659000000004</v>
      </c>
      <c r="S5" s="1">
        <v>0.85986899999999999</v>
      </c>
      <c r="T5" s="1">
        <v>1.2318499999999999</v>
      </c>
      <c r="U5" s="1">
        <v>0.91635</v>
      </c>
      <c r="V5" s="1">
        <v>0.93277367</v>
      </c>
      <c r="W5" s="1">
        <v>0.87312100000000004</v>
      </c>
      <c r="X5" s="1">
        <v>1.0322015</v>
      </c>
      <c r="Y5" s="1">
        <v>1.0017609999999999</v>
      </c>
      <c r="Z5" s="1">
        <v>1.0670660000000001</v>
      </c>
      <c r="AA5" s="1"/>
      <c r="AB5" s="1">
        <v>1.18594</v>
      </c>
      <c r="AC5" s="1">
        <v>0.89894697000000001</v>
      </c>
      <c r="AD5" s="1">
        <v>0.82118866999999995</v>
      </c>
      <c r="AE5" s="1">
        <v>0.89436515000000005</v>
      </c>
      <c r="AF5" s="1">
        <v>1.06813677</v>
      </c>
      <c r="AG5" s="1">
        <v>1.0236260100000001</v>
      </c>
      <c r="AH5" s="1">
        <v>0.81506699999999999</v>
      </c>
      <c r="AI5" s="1">
        <v>0.98228618999999995</v>
      </c>
      <c r="AJ5" s="1">
        <v>0.99380800000000002</v>
      </c>
      <c r="AK5" s="1"/>
      <c r="AL5" s="1">
        <v>0.94186199999999998</v>
      </c>
      <c r="AM5" s="1">
        <v>0.91114949999999995</v>
      </c>
      <c r="AN5" s="1">
        <v>0.84344733000000005</v>
      </c>
      <c r="AO5" s="1">
        <v>0.91298267</v>
      </c>
      <c r="AP5" s="1">
        <v>0.86959567000000004</v>
      </c>
      <c r="AQ5" s="1">
        <v>0.95952866999999997</v>
      </c>
      <c r="AR5" s="1">
        <v>0.78583599999999998</v>
      </c>
      <c r="AS5" s="1">
        <v>1.0216566600000001</v>
      </c>
      <c r="AT5" s="1">
        <v>0.91488800000000003</v>
      </c>
      <c r="AU5" s="1">
        <v>1.0217020000000001</v>
      </c>
      <c r="AV5" s="1">
        <v>1.17912233</v>
      </c>
      <c r="AW5" s="1">
        <v>0.839619</v>
      </c>
      <c r="AX5" s="1">
        <v>0.89572963000000005</v>
      </c>
      <c r="AY5" s="1">
        <v>0.96505600000000002</v>
      </c>
      <c r="AZ5" s="1">
        <v>0.74786125000000003</v>
      </c>
    </row>
    <row r="6" spans="2:52" x14ac:dyDescent="0.2">
      <c r="B6" s="1">
        <v>5</v>
      </c>
      <c r="C6" s="1">
        <v>0.87053013999999995</v>
      </c>
      <c r="D6" s="1">
        <v>1.04911234</v>
      </c>
      <c r="E6" s="1">
        <v>0.67541041000000002</v>
      </c>
      <c r="F6" s="1">
        <v>0.92186482999999997</v>
      </c>
      <c r="G6" s="1">
        <v>0.86261021999999998</v>
      </c>
      <c r="H6" s="1">
        <v>0.69537481999999995</v>
      </c>
      <c r="I6" s="1">
        <v>0.954565</v>
      </c>
      <c r="J6" s="1">
        <v>0.97035400000000005</v>
      </c>
      <c r="K6" s="1">
        <v>0.97005467999999995</v>
      </c>
      <c r="L6" s="1">
        <v>0.89470673000000001</v>
      </c>
      <c r="M6" s="1">
        <v>0.81002549999999995</v>
      </c>
      <c r="N6" s="1">
        <v>0.94562884000000003</v>
      </c>
      <c r="O6" s="1">
        <v>0.96484499999999995</v>
      </c>
      <c r="P6" s="1">
        <v>1.05078867</v>
      </c>
      <c r="Q6" s="1">
        <v>1.0114643299999999</v>
      </c>
      <c r="R6" s="1">
        <v>0.89587664</v>
      </c>
      <c r="S6" s="1">
        <v>0.84212883000000005</v>
      </c>
      <c r="T6" s="1">
        <v>1.067062</v>
      </c>
      <c r="U6" s="1">
        <v>0.78386367000000001</v>
      </c>
      <c r="V6" s="1">
        <v>0.76265033000000004</v>
      </c>
      <c r="W6" s="1">
        <v>0.85882700000000001</v>
      </c>
      <c r="X6" s="1">
        <v>0.85045150000000003</v>
      </c>
      <c r="Y6" s="1">
        <v>1.0164820000000001</v>
      </c>
      <c r="Z6" s="1">
        <v>0.84524900000000003</v>
      </c>
      <c r="AA6" s="1">
        <v>1.0546340000000001</v>
      </c>
      <c r="AB6" s="1">
        <v>0.97683333000000006</v>
      </c>
      <c r="AC6" s="1">
        <v>0.82440294000000003</v>
      </c>
      <c r="AD6" s="1">
        <v>0.75353133000000005</v>
      </c>
      <c r="AE6" s="1">
        <v>0.92482335000000004</v>
      </c>
      <c r="AF6" s="1">
        <v>1.08267234</v>
      </c>
      <c r="AG6" s="1">
        <v>1.0025040999999999</v>
      </c>
      <c r="AH6" s="1">
        <v>0.73028099999999996</v>
      </c>
      <c r="AI6" s="1">
        <v>0.99401797000000003</v>
      </c>
      <c r="AJ6" s="1">
        <v>0.98558900000000005</v>
      </c>
      <c r="AK6" s="1"/>
      <c r="AL6" s="1">
        <v>0.86927399999999999</v>
      </c>
      <c r="AM6" s="1">
        <v>0.84197200000000005</v>
      </c>
      <c r="AN6" s="1">
        <v>0.84773900000000002</v>
      </c>
      <c r="AO6" s="1">
        <v>0.92135833</v>
      </c>
      <c r="AP6" s="1">
        <v>1.1391336700000001</v>
      </c>
      <c r="AQ6" s="1">
        <v>1.04518233</v>
      </c>
      <c r="AR6" s="1">
        <v>0.75606499999999999</v>
      </c>
      <c r="AS6" s="1">
        <v>0.92034568999999999</v>
      </c>
      <c r="AT6" s="1">
        <v>0.78524899999999997</v>
      </c>
      <c r="AU6" s="1">
        <v>0.75384200000000001</v>
      </c>
      <c r="AV6" s="1">
        <v>1.1313839999999999</v>
      </c>
      <c r="AW6" s="1">
        <v>0.77763033000000004</v>
      </c>
      <c r="AX6" s="1">
        <v>0.78040693000000005</v>
      </c>
      <c r="AY6" s="1">
        <v>0.73911199999999999</v>
      </c>
      <c r="AZ6" s="1">
        <v>0.72329491000000001</v>
      </c>
    </row>
    <row r="7" spans="2:52" x14ac:dyDescent="0.2">
      <c r="B7" s="1">
        <v>6</v>
      </c>
      <c r="C7" s="1">
        <v>0.92081634000000001</v>
      </c>
      <c r="D7" s="1">
        <v>0.96131736999999995</v>
      </c>
      <c r="E7" s="1">
        <v>0.61244825000000003</v>
      </c>
      <c r="F7" s="1">
        <v>0.86578100000000002</v>
      </c>
      <c r="G7" s="1">
        <v>0.82158743999999995</v>
      </c>
      <c r="H7" s="1">
        <v>0.60217266999999997</v>
      </c>
      <c r="I7" s="1">
        <v>0.81577999999999995</v>
      </c>
      <c r="J7" s="1">
        <v>0.60290367</v>
      </c>
      <c r="K7" s="1">
        <v>0.71938276000000001</v>
      </c>
      <c r="L7" s="1">
        <v>0.86075769999999996</v>
      </c>
      <c r="M7" s="1">
        <v>0.99226267000000001</v>
      </c>
      <c r="N7" s="1">
        <v>0.89821432999999995</v>
      </c>
      <c r="O7" s="1">
        <v>0.73424</v>
      </c>
      <c r="P7" s="1">
        <v>0.91047332999999997</v>
      </c>
      <c r="Q7" s="1">
        <v>0.80335973000000005</v>
      </c>
      <c r="R7" s="1">
        <v>0.88112330000000005</v>
      </c>
      <c r="S7" s="1">
        <v>0.65814417000000003</v>
      </c>
      <c r="T7" s="1">
        <v>0.92852500000000004</v>
      </c>
      <c r="U7" s="1">
        <v>0.73529433</v>
      </c>
      <c r="V7" s="1">
        <v>0.82450033</v>
      </c>
      <c r="W7" s="1">
        <v>0.81249300000000002</v>
      </c>
      <c r="X7" s="1">
        <v>0.93659400000000004</v>
      </c>
      <c r="Y7" s="1">
        <v>0.91248236000000005</v>
      </c>
      <c r="Z7" s="1">
        <v>0.80448699999999995</v>
      </c>
      <c r="AA7" s="1">
        <v>0.87414499999999995</v>
      </c>
      <c r="AB7" s="1">
        <v>0.88158667000000002</v>
      </c>
      <c r="AC7" s="1">
        <v>0.80244926999999999</v>
      </c>
      <c r="AD7" s="1">
        <v>0.66722433000000003</v>
      </c>
      <c r="AE7" s="1">
        <v>0.90905950999999996</v>
      </c>
      <c r="AF7" s="1">
        <v>0.94320424999999997</v>
      </c>
      <c r="AG7" s="1">
        <v>1.0274046800000001</v>
      </c>
      <c r="AH7" s="1">
        <v>0.72864499999999999</v>
      </c>
      <c r="AI7" s="1">
        <v>0.89908619000000001</v>
      </c>
      <c r="AJ7" s="1">
        <v>0.95657700000000001</v>
      </c>
      <c r="AK7" s="1"/>
      <c r="AL7" s="1">
        <v>0.78526850000000004</v>
      </c>
      <c r="AM7" s="1">
        <v>0.8325825</v>
      </c>
      <c r="AN7" s="1">
        <v>0.60809232999999996</v>
      </c>
      <c r="AO7" s="1">
        <v>0.75788166999999995</v>
      </c>
      <c r="AP7" s="1">
        <v>1.2251003300000001</v>
      </c>
      <c r="AQ7" s="1">
        <v>0.895783</v>
      </c>
      <c r="AR7" s="1">
        <v>0.70577332999999998</v>
      </c>
      <c r="AS7" s="1">
        <v>0.94901802000000002</v>
      </c>
      <c r="AT7" s="1">
        <v>0.739842</v>
      </c>
      <c r="AU7" s="1">
        <v>0.82248699999999997</v>
      </c>
      <c r="AV7" s="1">
        <v>0.98275266999999999</v>
      </c>
      <c r="AW7" s="1">
        <v>0.68698000000000004</v>
      </c>
      <c r="AX7" s="1">
        <v>0.80210426999999995</v>
      </c>
      <c r="AY7" s="1">
        <v>0.721136</v>
      </c>
      <c r="AZ7" s="1">
        <v>0.55530252000000002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316C8-1FCA-1147-841D-58B2F4645C25}">
  <dimension ref="B2:BY7"/>
  <sheetViews>
    <sheetView workbookViewId="0">
      <selection activeCell="AQ22" sqref="AQ22"/>
    </sheetView>
  </sheetViews>
  <sheetFormatPr baseColWidth="10" defaultRowHeight="16" x14ac:dyDescent="0.2"/>
  <sheetData>
    <row r="2" spans="2:77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 t="s">
        <v>1</v>
      </c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</row>
    <row r="3" spans="2:77" x14ac:dyDescent="0.2">
      <c r="B3" s="1">
        <v>2</v>
      </c>
      <c r="C3" s="1">
        <v>0.39479449999999999</v>
      </c>
      <c r="D3" s="1">
        <v>0.393785</v>
      </c>
      <c r="E3" s="1">
        <v>0.64408799999999999</v>
      </c>
      <c r="F3" s="1">
        <v>0.73918967000000002</v>
      </c>
      <c r="G3" s="1">
        <v>0.26124999999999998</v>
      </c>
      <c r="H3" s="1">
        <v>0.64140249999999999</v>
      </c>
      <c r="I3" s="1">
        <v>0.18551100000000001</v>
      </c>
      <c r="J3" s="1">
        <v>0.29499999999999998</v>
      </c>
      <c r="K3" s="1">
        <v>0.36854966700000003</v>
      </c>
      <c r="L3" s="1">
        <v>0.56828000000000001</v>
      </c>
      <c r="M3" s="1">
        <v>0.04</v>
      </c>
      <c r="N3" s="1">
        <v>0.23</v>
      </c>
      <c r="O3" s="1">
        <v>0.123333333</v>
      </c>
      <c r="P3" s="1">
        <v>0.28999999999999998</v>
      </c>
      <c r="Q3" s="1">
        <v>0.19500000000000001</v>
      </c>
      <c r="R3" s="1">
        <v>0.67755699999999996</v>
      </c>
      <c r="S3" s="1">
        <v>0.34987066700000002</v>
      </c>
      <c r="T3" s="1">
        <v>0.38506666699999997</v>
      </c>
      <c r="U3" s="1">
        <v>0.45990366999999999</v>
      </c>
      <c r="V3" s="1">
        <v>0.26905027799999998</v>
      </c>
      <c r="W3" s="1">
        <v>0.51728333299999996</v>
      </c>
      <c r="X3" s="1">
        <v>0.39494666699999997</v>
      </c>
      <c r="Y3" s="1">
        <v>0.31999250000000001</v>
      </c>
      <c r="Z3" s="1">
        <v>0.52532900000000005</v>
      </c>
      <c r="AA3" s="1">
        <v>0.46880516700000002</v>
      </c>
      <c r="AB3" s="1">
        <v>0.51556299999999999</v>
      </c>
      <c r="AC3" s="1">
        <v>0.51831433000000005</v>
      </c>
      <c r="AD3" s="1">
        <v>0.29371000000000003</v>
      </c>
      <c r="AE3" s="1">
        <v>0.40088666699999997</v>
      </c>
      <c r="AF3" s="1">
        <v>0.37895099999999998</v>
      </c>
      <c r="AG3" s="1">
        <v>0.43401066700000002</v>
      </c>
      <c r="AH3" s="1">
        <v>0.171666667</v>
      </c>
      <c r="AI3" s="1">
        <v>0.44869100000000001</v>
      </c>
      <c r="AJ3" s="1">
        <v>0.19500000000000001</v>
      </c>
      <c r="AK3" s="1"/>
      <c r="AL3" s="1">
        <v>0.55955767000000001</v>
      </c>
      <c r="AM3" s="1">
        <v>0.67074033</v>
      </c>
      <c r="AN3" s="1">
        <v>0.36235400000000001</v>
      </c>
      <c r="AO3" s="1">
        <v>0.57623800000000003</v>
      </c>
      <c r="AP3" s="1">
        <v>0.392822</v>
      </c>
      <c r="AQ3" s="1">
        <v>0.54267433300000001</v>
      </c>
      <c r="AR3" s="1">
        <v>0.57481000000000004</v>
      </c>
      <c r="AS3" s="1">
        <v>0.34512533000000001</v>
      </c>
      <c r="AT3" s="1">
        <v>0.34567867000000002</v>
      </c>
      <c r="AU3" s="1">
        <v>0.39060299999999998</v>
      </c>
      <c r="AV3" s="1">
        <v>0.41796266700000001</v>
      </c>
      <c r="AW3" s="1">
        <v>0.63185232999999996</v>
      </c>
      <c r="AX3" s="1">
        <v>0.54785466699999996</v>
      </c>
      <c r="AY3" s="1">
        <v>0.53981049999999997</v>
      </c>
      <c r="AZ3" s="1">
        <v>0.42884533000000002</v>
      </c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</row>
    <row r="4" spans="2:77" x14ac:dyDescent="0.2">
      <c r="B4" s="1">
        <v>3</v>
      </c>
      <c r="C4" s="1">
        <v>1.7793289999999999</v>
      </c>
      <c r="D4" s="1">
        <v>2.2325573329999999</v>
      </c>
      <c r="E4" s="1">
        <v>2.1406846669999999</v>
      </c>
      <c r="F4" s="1">
        <v>2.5044446699999998</v>
      </c>
      <c r="G4" s="1">
        <v>1.8380380000000001</v>
      </c>
      <c r="H4" s="1">
        <v>2.2032250000000002</v>
      </c>
      <c r="I4" s="1">
        <v>1.489298</v>
      </c>
      <c r="J4" s="1">
        <v>1.8233333329999999</v>
      </c>
      <c r="K4" s="1">
        <v>2.1185546670000002</v>
      </c>
      <c r="L4" s="1">
        <v>2.4428223330000001</v>
      </c>
      <c r="M4" s="1">
        <v>1.1399999999999999</v>
      </c>
      <c r="N4" s="1">
        <v>1.9866666669999999</v>
      </c>
      <c r="O4" s="1">
        <v>1.8433333329999999</v>
      </c>
      <c r="P4" s="1">
        <v>1.983333333</v>
      </c>
      <c r="Q4" s="1">
        <v>1.753333333</v>
      </c>
      <c r="R4" s="1">
        <v>2.3476919999999999</v>
      </c>
      <c r="S4" s="1">
        <v>2.021543667</v>
      </c>
      <c r="T4" s="1">
        <v>1.80244275</v>
      </c>
      <c r="U4" s="1">
        <v>1.7684063299999999</v>
      </c>
      <c r="V4" s="1">
        <v>1.7139386670000001</v>
      </c>
      <c r="W4" s="1">
        <v>2.2537868329999999</v>
      </c>
      <c r="X4" s="1">
        <v>1.9747027500000001</v>
      </c>
      <c r="Y4" s="1">
        <v>1.5857289999999999</v>
      </c>
      <c r="Z4" s="1">
        <v>2.2496306669999999</v>
      </c>
      <c r="AA4" s="1">
        <v>2.0907170000000002</v>
      </c>
      <c r="AB4" s="1">
        <v>2.0154489999999998</v>
      </c>
      <c r="AC4" s="1">
        <v>2.1430203300000001</v>
      </c>
      <c r="AD4" s="1">
        <v>1.795863</v>
      </c>
      <c r="AE4" s="1">
        <v>2.0392300830000001</v>
      </c>
      <c r="AF4" s="1">
        <v>1.605394</v>
      </c>
      <c r="AG4" s="1">
        <v>1.893823</v>
      </c>
      <c r="AH4" s="1">
        <v>1.723333333</v>
      </c>
      <c r="AI4" s="1">
        <v>2.1635374999999999</v>
      </c>
      <c r="AJ4" s="1">
        <v>1.75333333</v>
      </c>
      <c r="AK4" s="1"/>
      <c r="AL4" s="1">
        <v>1.8384115000000001</v>
      </c>
      <c r="AM4" s="1">
        <v>2.0122900000000001</v>
      </c>
      <c r="AN4" s="1">
        <v>1.83345767</v>
      </c>
      <c r="AO4" s="1">
        <v>2.2509130000000002</v>
      </c>
      <c r="AP4" s="1">
        <v>2.0028419999999998</v>
      </c>
      <c r="AQ4" s="1">
        <v>2.207004333</v>
      </c>
      <c r="AR4" s="1">
        <v>2.1318256670000002</v>
      </c>
      <c r="AS4" s="1">
        <v>2.0833719999999998</v>
      </c>
      <c r="AT4" s="1">
        <v>1.9298</v>
      </c>
      <c r="AU4" s="1">
        <v>1.9617135000000001</v>
      </c>
      <c r="AV4" s="1">
        <v>1.8634980000000001</v>
      </c>
      <c r="AW4" s="1">
        <v>2.3466446699999999</v>
      </c>
      <c r="AX4" s="1">
        <v>1.9539056669999999</v>
      </c>
      <c r="AY4" s="1">
        <v>1.928088</v>
      </c>
      <c r="AZ4" s="1">
        <v>1.7581386699999999</v>
      </c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</row>
    <row r="5" spans="2:77" x14ac:dyDescent="0.2">
      <c r="B5" s="1">
        <v>4</v>
      </c>
      <c r="C5" s="1">
        <v>2.6867675000000002</v>
      </c>
      <c r="D5" s="1">
        <v>2.795563333</v>
      </c>
      <c r="E5" s="1">
        <v>2.8923139999999998</v>
      </c>
      <c r="F5" s="1">
        <v>3.0506116699999999</v>
      </c>
      <c r="G5" s="1">
        <v>2.7340460000000002</v>
      </c>
      <c r="H5" s="1">
        <v>2.6985410000000001</v>
      </c>
      <c r="I5" s="1">
        <v>2.5683590000000001</v>
      </c>
      <c r="J5" s="1">
        <v>2.3166666669999998</v>
      </c>
      <c r="K5" s="1">
        <v>2.4814593330000001</v>
      </c>
      <c r="L5" s="1">
        <v>3.0379890000000001</v>
      </c>
      <c r="M5" s="1">
        <v>1.84</v>
      </c>
      <c r="N5" s="1">
        <v>2.7433333329999998</v>
      </c>
      <c r="O5" s="1">
        <v>2.5</v>
      </c>
      <c r="P5" s="1">
        <v>2.6</v>
      </c>
      <c r="Q5" s="1">
        <v>2.3033333329999999</v>
      </c>
      <c r="R5" s="1">
        <v>3.1318250000000001</v>
      </c>
      <c r="S5" s="1">
        <v>2.7732855000000001</v>
      </c>
      <c r="T5" s="1">
        <v>2.5154790829999998</v>
      </c>
      <c r="U5" s="1">
        <v>2.8612815</v>
      </c>
      <c r="V5" s="1">
        <v>2.5037601669999998</v>
      </c>
      <c r="W5" s="1">
        <v>2.9976981669999998</v>
      </c>
      <c r="X5" s="1">
        <v>2.8905474999999998</v>
      </c>
      <c r="Y5" s="1">
        <v>2.6934459999999998</v>
      </c>
      <c r="Z5" s="1">
        <v>2.763944333</v>
      </c>
      <c r="AA5" s="1">
        <v>3.0397378329999998</v>
      </c>
      <c r="AB5" s="1">
        <v>2.9321220000000001</v>
      </c>
      <c r="AC5" s="1">
        <v>2.6703908300000001</v>
      </c>
      <c r="AD5" s="1">
        <v>2.732145</v>
      </c>
      <c r="AE5" s="1">
        <v>2.7125957500000002</v>
      </c>
      <c r="AF5" s="1">
        <v>2.5911270000000002</v>
      </c>
      <c r="AG5" s="1">
        <v>2.6500854999999999</v>
      </c>
      <c r="AH5" s="1">
        <v>2.4224999999999999</v>
      </c>
      <c r="AI5" s="1">
        <v>2.7601334999999998</v>
      </c>
      <c r="AJ5" s="1">
        <v>2.3033333300000001</v>
      </c>
      <c r="AK5" s="1"/>
      <c r="AL5" s="1">
        <v>2.5382790000000002</v>
      </c>
      <c r="AM5" s="1">
        <v>2.8414934999999999</v>
      </c>
      <c r="AN5" s="1">
        <v>2.561407</v>
      </c>
      <c r="AO5" s="1">
        <v>3.1541243329999999</v>
      </c>
      <c r="AP5" s="1">
        <v>2.754196667</v>
      </c>
      <c r="AQ5" s="1">
        <v>2.9893183329999999</v>
      </c>
      <c r="AR5" s="1">
        <v>2.805348</v>
      </c>
      <c r="AS5" s="1">
        <v>2.6737299999999999</v>
      </c>
      <c r="AT5" s="1">
        <v>2.5793979999999999</v>
      </c>
      <c r="AU5" s="1">
        <v>2.7925795</v>
      </c>
      <c r="AV5" s="1">
        <v>2.5706256669999998</v>
      </c>
      <c r="AW5" s="1">
        <v>3.18514433</v>
      </c>
      <c r="AX5" s="1">
        <v>2.6782110000000001</v>
      </c>
      <c r="AY5" s="1">
        <v>2.8162440000000002</v>
      </c>
      <c r="AZ5" s="1">
        <v>2.4505776699999999</v>
      </c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</row>
    <row r="6" spans="2:77" x14ac:dyDescent="0.2">
      <c r="B6" s="1">
        <v>5</v>
      </c>
      <c r="C6" s="1">
        <v>2.7598470000000002</v>
      </c>
      <c r="D6" s="1">
        <v>2.8981593330000002</v>
      </c>
      <c r="E6" s="1">
        <v>3.0082083329999998</v>
      </c>
      <c r="F6" s="1">
        <v>3.1071436700000001</v>
      </c>
      <c r="G6" s="1">
        <v>2.8367870000000002</v>
      </c>
      <c r="H6" s="1">
        <v>2.6585730000000001</v>
      </c>
      <c r="I6" s="1">
        <v>2.6411820000000001</v>
      </c>
      <c r="J6" s="1">
        <v>2.4533333329999998</v>
      </c>
      <c r="K6" s="1">
        <v>2.607675</v>
      </c>
      <c r="L6" s="1">
        <v>3.2016106670000002</v>
      </c>
      <c r="M6" s="1">
        <v>1.92</v>
      </c>
      <c r="N6" s="1">
        <v>2.733333333</v>
      </c>
      <c r="O6" s="1">
        <v>2.5466666670000002</v>
      </c>
      <c r="P6" s="1">
        <v>2.65</v>
      </c>
      <c r="Q6" s="1">
        <v>2.3166666669999998</v>
      </c>
      <c r="R6" s="1">
        <v>3.1770179999999999</v>
      </c>
      <c r="S6" s="1">
        <v>2.8699015000000001</v>
      </c>
      <c r="T6" s="1">
        <v>2.5689981670000002</v>
      </c>
      <c r="U6" s="1">
        <v>2.9404729999999999</v>
      </c>
      <c r="V6" s="1">
        <v>2.5091973890000001</v>
      </c>
      <c r="W6" s="1">
        <v>3.0742645</v>
      </c>
      <c r="X6" s="1">
        <v>3.0371026670000001</v>
      </c>
      <c r="Y6" s="1">
        <v>2.6707510000000001</v>
      </c>
      <c r="Z6" s="1">
        <v>2.7916993329999999</v>
      </c>
      <c r="AA6" s="1">
        <v>3.0633206670000002</v>
      </c>
      <c r="AB6" s="1">
        <v>3.027196</v>
      </c>
      <c r="AC6" s="1">
        <v>2.6721861699999998</v>
      </c>
      <c r="AD6" s="1">
        <v>2.6994289999999999</v>
      </c>
      <c r="AE6" s="1">
        <v>2.7347826670000002</v>
      </c>
      <c r="AF6" s="1">
        <v>2.4860959999999999</v>
      </c>
      <c r="AG6" s="1">
        <v>2.562999</v>
      </c>
      <c r="AH6" s="1">
        <v>2.5391666669999999</v>
      </c>
      <c r="AI6" s="1">
        <v>2.826918</v>
      </c>
      <c r="AJ6" s="1">
        <v>2.31666667</v>
      </c>
      <c r="AK6" s="1"/>
      <c r="AL6" s="1">
        <v>2.5783775000000002</v>
      </c>
      <c r="AM6" s="1">
        <v>2.8669074999999999</v>
      </c>
      <c r="AN6" s="1">
        <v>2.9016896700000001</v>
      </c>
      <c r="AO6" s="1">
        <v>3.333364</v>
      </c>
      <c r="AP6" s="1">
        <v>2.7888153330000001</v>
      </c>
      <c r="AQ6" s="1">
        <v>3.1523753330000002</v>
      </c>
      <c r="AR6" s="1">
        <v>2.8334443330000001</v>
      </c>
      <c r="AS6" s="1">
        <v>2.77514167</v>
      </c>
      <c r="AT6" s="1">
        <v>2.6673040000000001</v>
      </c>
      <c r="AU6" s="1">
        <v>2.7244104999999998</v>
      </c>
      <c r="AV6" s="1">
        <v>2.6705930000000002</v>
      </c>
      <c r="AW6" s="1">
        <v>3.2092869999999998</v>
      </c>
      <c r="AX6" s="1">
        <v>2.8464160000000001</v>
      </c>
      <c r="AY6" s="1">
        <v>2.7884890000000002</v>
      </c>
      <c r="AZ6" s="1">
        <v>2.4985986699999998</v>
      </c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</row>
    <row r="7" spans="2:77" x14ac:dyDescent="0.2">
      <c r="B7" s="1">
        <v>6</v>
      </c>
      <c r="C7" s="1">
        <v>2.7914080000000001</v>
      </c>
      <c r="D7" s="1">
        <v>2.971186667</v>
      </c>
      <c r="E7" s="1">
        <v>3.0497536670000001</v>
      </c>
      <c r="F7" s="1">
        <v>3.1377359999999999</v>
      </c>
      <c r="G7" s="1">
        <v>2.8936989999999998</v>
      </c>
      <c r="H7" s="1">
        <v>2.749047</v>
      </c>
      <c r="I7" s="1">
        <v>2.712259</v>
      </c>
      <c r="J7" s="1">
        <v>2.4700000000000002</v>
      </c>
      <c r="K7" s="1">
        <v>2.7164633330000001</v>
      </c>
      <c r="L7" s="1">
        <v>3.2122739999999999</v>
      </c>
      <c r="M7" s="1">
        <v>1.93</v>
      </c>
      <c r="N7" s="1">
        <v>2.76</v>
      </c>
      <c r="O7" s="1">
        <v>2.596666667</v>
      </c>
      <c r="P7" s="1">
        <v>2.556666667</v>
      </c>
      <c r="Q7" s="1">
        <v>2.423333333</v>
      </c>
      <c r="R7" s="1">
        <v>3.210747</v>
      </c>
      <c r="S7" s="1">
        <v>2.8369911669999999</v>
      </c>
      <c r="T7" s="1">
        <v>2.5706567919999999</v>
      </c>
      <c r="U7" s="1">
        <v>2.8764185000000002</v>
      </c>
      <c r="V7" s="1">
        <v>2.5642689999999999</v>
      </c>
      <c r="W7" s="1">
        <v>3.0935991669999998</v>
      </c>
      <c r="X7" s="1">
        <v>3.0712346670000001</v>
      </c>
      <c r="Y7" s="1">
        <v>2.705111</v>
      </c>
      <c r="Z7" s="1">
        <v>2.7912203330000001</v>
      </c>
      <c r="AA7" s="1">
        <v>3.0980796669999999</v>
      </c>
      <c r="AB7" s="1">
        <v>3.109118</v>
      </c>
      <c r="AC7" s="1">
        <v>2.7262566700000002</v>
      </c>
      <c r="AD7" s="1">
        <v>2.7868200000000001</v>
      </c>
      <c r="AE7" s="1">
        <v>2.6633435830000001</v>
      </c>
      <c r="AF7" s="1">
        <v>2.6030259999999998</v>
      </c>
      <c r="AG7" s="1">
        <v>2.7350789999999998</v>
      </c>
      <c r="AH7" s="1">
        <v>2.5583333330000002</v>
      </c>
      <c r="AI7" s="1">
        <v>2.7856735000000001</v>
      </c>
      <c r="AJ7" s="1">
        <v>2.4233333300000002</v>
      </c>
      <c r="AK7" s="1"/>
      <c r="AL7" s="1">
        <v>2.6271955</v>
      </c>
      <c r="AM7" s="1">
        <v>2.873796</v>
      </c>
      <c r="AN7" s="1">
        <v>3.0789096699999998</v>
      </c>
      <c r="AO7" s="1">
        <v>3.3155329999999998</v>
      </c>
      <c r="AP7" s="1">
        <v>2.845732667</v>
      </c>
      <c r="AQ7" s="1">
        <v>3.1101606670000002</v>
      </c>
      <c r="AR7" s="1">
        <v>2.8122379999999998</v>
      </c>
      <c r="AS7" s="1">
        <v>2.7818309999999999</v>
      </c>
      <c r="AT7" s="1">
        <v>2.7571699999999999</v>
      </c>
      <c r="AU7" s="1">
        <v>2.8049135000000001</v>
      </c>
      <c r="AV7" s="1">
        <v>2.6965333330000001</v>
      </c>
      <c r="AW7" s="1">
        <v>3.2365020000000002</v>
      </c>
      <c r="AX7" s="1">
        <v>2.7877363329999998</v>
      </c>
      <c r="AY7" s="1">
        <v>2.9435289999999998</v>
      </c>
      <c r="AZ7" s="1">
        <v>2.5708936699999998</v>
      </c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467C76-1FD0-C347-B042-B45A81DB4C52}">
  <dimension ref="B1:BG38"/>
  <sheetViews>
    <sheetView workbookViewId="0">
      <selection activeCell="G40" sqref="G40"/>
    </sheetView>
  </sheetViews>
  <sheetFormatPr baseColWidth="10" defaultRowHeight="16" x14ac:dyDescent="0.2"/>
  <cols>
    <col min="1" max="1" width="10.83203125" customWidth="1"/>
  </cols>
  <sheetData>
    <row r="1" spans="2:59" x14ac:dyDescent="0.2">
      <c r="B1" s="47" t="s">
        <v>20</v>
      </c>
      <c r="C1" s="47"/>
      <c r="E1" s="47" t="s">
        <v>21</v>
      </c>
      <c r="F1" s="47"/>
      <c r="G1" s="1"/>
      <c r="H1" s="47" t="s">
        <v>22</v>
      </c>
      <c r="I1" s="47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</row>
    <row r="2" spans="2:59" x14ac:dyDescent="0.2">
      <c r="B2" t="s">
        <v>0</v>
      </c>
      <c r="C2" t="s">
        <v>1</v>
      </c>
      <c r="E2" t="s">
        <v>0</v>
      </c>
      <c r="F2" t="s">
        <v>1</v>
      </c>
      <c r="H2" t="s">
        <v>0</v>
      </c>
      <c r="I2" t="s">
        <v>1</v>
      </c>
    </row>
    <row r="3" spans="2:59" x14ac:dyDescent="0.2">
      <c r="B3" s="1">
        <v>319.60000000000002</v>
      </c>
      <c r="C3" s="1">
        <v>259.60000000000002</v>
      </c>
      <c r="E3" s="1">
        <v>299.39999999999998</v>
      </c>
      <c r="F3" s="1">
        <v>232.9</v>
      </c>
      <c r="H3" s="1">
        <v>450.1</v>
      </c>
      <c r="I3" s="1">
        <v>368.1</v>
      </c>
    </row>
    <row r="4" spans="2:59" x14ac:dyDescent="0.2">
      <c r="B4" s="1">
        <v>307</v>
      </c>
      <c r="C4" s="1">
        <v>280.3</v>
      </c>
      <c r="E4" s="1">
        <v>297.7</v>
      </c>
      <c r="F4" s="1">
        <v>241.7</v>
      </c>
      <c r="H4" s="1">
        <v>465.2</v>
      </c>
      <c r="I4" s="1">
        <v>399.9</v>
      </c>
    </row>
    <row r="5" spans="2:59" x14ac:dyDescent="0.2">
      <c r="B5" s="1">
        <v>281.7</v>
      </c>
      <c r="C5" s="1">
        <v>396.6</v>
      </c>
      <c r="E5" s="1">
        <v>233.2</v>
      </c>
      <c r="F5" s="1">
        <v>306.10000000000002</v>
      </c>
      <c r="H5" s="1">
        <v>367.1</v>
      </c>
      <c r="I5" s="1">
        <v>492.1</v>
      </c>
    </row>
    <row r="6" spans="2:59" x14ac:dyDescent="0.2">
      <c r="B6" s="1">
        <v>329.1</v>
      </c>
      <c r="C6" s="1">
        <v>314.3</v>
      </c>
      <c r="E6" s="1">
        <v>260.89999999999998</v>
      </c>
      <c r="F6" s="1">
        <v>272.10000000000002</v>
      </c>
      <c r="H6" s="1">
        <v>494.2</v>
      </c>
      <c r="I6" s="1">
        <v>508.9</v>
      </c>
    </row>
    <row r="7" spans="2:59" x14ac:dyDescent="0.2">
      <c r="B7" s="1">
        <v>328</v>
      </c>
      <c r="C7" s="1">
        <v>339.9</v>
      </c>
      <c r="E7" s="1">
        <v>305.39999999999998</v>
      </c>
      <c r="F7" s="1">
        <v>336.3</v>
      </c>
      <c r="H7" s="1">
        <v>499.3</v>
      </c>
      <c r="I7" s="1">
        <v>526.6</v>
      </c>
    </row>
    <row r="8" spans="2:59" x14ac:dyDescent="0.2">
      <c r="B8" s="1">
        <v>417.9</v>
      </c>
      <c r="C8" s="1">
        <v>338.1</v>
      </c>
      <c r="E8" s="1">
        <v>221.5</v>
      </c>
      <c r="F8" s="1">
        <v>296.5</v>
      </c>
      <c r="H8" s="1">
        <v>399.2</v>
      </c>
      <c r="I8" s="1">
        <v>546.4</v>
      </c>
    </row>
    <row r="9" spans="2:59" x14ac:dyDescent="0.2">
      <c r="B9" s="1">
        <v>297</v>
      </c>
      <c r="C9" s="1">
        <v>283.60000000000002</v>
      </c>
      <c r="E9" s="1">
        <v>219.6</v>
      </c>
      <c r="F9" s="1">
        <v>291.10000000000002</v>
      </c>
      <c r="H9" s="1">
        <v>463.7</v>
      </c>
      <c r="I9" s="1">
        <v>488.2</v>
      </c>
    </row>
    <row r="10" spans="2:59" x14ac:dyDescent="0.2">
      <c r="B10" s="1">
        <v>283.60000000000002</v>
      </c>
      <c r="C10" s="1">
        <v>229.7</v>
      </c>
      <c r="E10" s="1">
        <v>281.2</v>
      </c>
      <c r="F10" s="1">
        <v>243.4</v>
      </c>
      <c r="H10" s="1">
        <v>437.4</v>
      </c>
      <c r="I10" s="1">
        <v>384.6</v>
      </c>
    </row>
    <row r="11" spans="2:59" x14ac:dyDescent="0.2">
      <c r="B11" s="1">
        <v>382.6</v>
      </c>
      <c r="C11" s="1">
        <v>318</v>
      </c>
      <c r="E11" s="1">
        <v>309.60000000000002</v>
      </c>
      <c r="F11" s="1">
        <v>313.10000000000002</v>
      </c>
      <c r="H11" s="1">
        <v>526.29999999999995</v>
      </c>
      <c r="I11" s="1">
        <v>482.7</v>
      </c>
    </row>
    <row r="12" spans="2:59" x14ac:dyDescent="0.2">
      <c r="B12" s="1">
        <v>267.8</v>
      </c>
      <c r="C12" s="1">
        <v>289.2</v>
      </c>
      <c r="E12" s="1">
        <v>324.60000000000002</v>
      </c>
      <c r="F12" s="1">
        <v>238.7</v>
      </c>
      <c r="H12" s="1">
        <v>534.1</v>
      </c>
      <c r="I12" s="1">
        <v>445.2</v>
      </c>
    </row>
    <row r="13" spans="2:59" x14ac:dyDescent="0.2">
      <c r="B13" s="1">
        <v>261.10000000000002</v>
      </c>
      <c r="C13" s="1">
        <v>255.8</v>
      </c>
      <c r="E13" s="1">
        <v>235</v>
      </c>
      <c r="F13" s="1">
        <v>249.4</v>
      </c>
      <c r="H13" s="1">
        <v>437.9</v>
      </c>
      <c r="I13" s="1">
        <v>418.9</v>
      </c>
    </row>
    <row r="14" spans="2:59" x14ac:dyDescent="0.2">
      <c r="B14" s="1">
        <v>352.6</v>
      </c>
      <c r="C14" s="1">
        <v>300.3</v>
      </c>
      <c r="E14" s="1">
        <v>269</v>
      </c>
      <c r="F14" s="1">
        <v>268.8</v>
      </c>
      <c r="H14" s="1">
        <v>438.9</v>
      </c>
      <c r="I14" s="1">
        <v>510.5</v>
      </c>
    </row>
    <row r="15" spans="2:59" x14ac:dyDescent="0.2">
      <c r="B15" s="1">
        <v>394.4</v>
      </c>
      <c r="C15" s="1">
        <v>260.3</v>
      </c>
      <c r="E15" s="1">
        <v>253.7</v>
      </c>
      <c r="F15" s="1">
        <v>242.2</v>
      </c>
      <c r="H15" s="1">
        <v>491.1</v>
      </c>
      <c r="I15" s="1">
        <v>438.6</v>
      </c>
    </row>
    <row r="16" spans="2:59" x14ac:dyDescent="0.2">
      <c r="B16" s="1">
        <v>324.60000000000002</v>
      </c>
      <c r="C16" s="1">
        <v>254.4</v>
      </c>
      <c r="E16" s="1">
        <v>316.60000000000002</v>
      </c>
      <c r="F16" s="1">
        <v>218.7</v>
      </c>
      <c r="H16" s="1">
        <v>558.29999999999995</v>
      </c>
      <c r="I16" s="1">
        <v>389.5</v>
      </c>
    </row>
    <row r="17" spans="2:9" x14ac:dyDescent="0.2">
      <c r="B17" s="1">
        <v>335.7</v>
      </c>
      <c r="C17" s="1">
        <v>264.7</v>
      </c>
      <c r="E17" s="1">
        <v>297.10000000000002</v>
      </c>
      <c r="F17" s="1">
        <v>229.5</v>
      </c>
      <c r="H17" s="1">
        <v>449.3</v>
      </c>
      <c r="I17" s="1">
        <v>425.9</v>
      </c>
    </row>
    <row r="18" spans="2:9" x14ac:dyDescent="0.2">
      <c r="B18" s="1">
        <v>285.7</v>
      </c>
      <c r="C18" s="1">
        <v>278.5</v>
      </c>
      <c r="E18" s="1">
        <v>247.2</v>
      </c>
      <c r="F18" s="1">
        <v>223.1</v>
      </c>
      <c r="H18" s="1">
        <v>373.6</v>
      </c>
      <c r="I18" s="1">
        <v>317.60000000000002</v>
      </c>
    </row>
    <row r="19" spans="2:9" x14ac:dyDescent="0.2">
      <c r="B19" s="1">
        <v>294.5</v>
      </c>
      <c r="E19" s="1">
        <v>277.2</v>
      </c>
      <c r="H19" s="1">
        <v>472.4</v>
      </c>
    </row>
    <row r="20" spans="2:9" x14ac:dyDescent="0.2">
      <c r="B20" s="1">
        <v>318.89999999999998</v>
      </c>
      <c r="E20" s="1">
        <v>282.10000000000002</v>
      </c>
      <c r="H20" s="1">
        <v>504.9</v>
      </c>
    </row>
    <row r="21" spans="2:9" x14ac:dyDescent="0.2">
      <c r="B21" s="1">
        <v>338.7</v>
      </c>
      <c r="E21" s="1">
        <v>303.89999999999998</v>
      </c>
      <c r="H21" s="1">
        <v>485.5</v>
      </c>
    </row>
    <row r="22" spans="2:9" x14ac:dyDescent="0.2">
      <c r="B22" s="1">
        <v>337.7</v>
      </c>
      <c r="E22" s="1">
        <v>297.8</v>
      </c>
      <c r="H22" s="1">
        <v>513.9</v>
      </c>
    </row>
    <row r="23" spans="2:9" x14ac:dyDescent="0.2">
      <c r="B23" s="1">
        <v>285.60000000000002</v>
      </c>
      <c r="E23" s="1">
        <v>321.3</v>
      </c>
      <c r="H23" s="1">
        <v>472.6</v>
      </c>
    </row>
    <row r="24" spans="2:9" x14ac:dyDescent="0.2">
      <c r="B24" s="1">
        <v>267.3</v>
      </c>
      <c r="E24" s="1">
        <v>262.2</v>
      </c>
      <c r="H24" s="1">
        <v>497.6</v>
      </c>
    </row>
    <row r="25" spans="2:9" x14ac:dyDescent="0.2">
      <c r="B25" s="1">
        <v>305</v>
      </c>
      <c r="E25" s="1">
        <v>251.7</v>
      </c>
      <c r="H25" s="1">
        <v>445.9</v>
      </c>
    </row>
    <row r="26" spans="2:9" x14ac:dyDescent="0.2">
      <c r="B26" s="1">
        <v>221.1</v>
      </c>
      <c r="E26" s="1">
        <v>275.8</v>
      </c>
      <c r="H26" s="1">
        <v>414.2</v>
      </c>
    </row>
    <row r="27" spans="2:9" x14ac:dyDescent="0.2">
      <c r="B27" s="1">
        <v>365</v>
      </c>
      <c r="E27" s="1">
        <v>216.4</v>
      </c>
      <c r="H27" s="1">
        <v>510.5</v>
      </c>
    </row>
    <row r="28" spans="2:9" x14ac:dyDescent="0.2">
      <c r="B28" s="1">
        <v>354.4</v>
      </c>
      <c r="E28" s="1">
        <v>347.7</v>
      </c>
      <c r="H28" s="1">
        <v>359.2</v>
      </c>
    </row>
    <row r="29" spans="2:9" x14ac:dyDescent="0.2">
      <c r="B29" s="1">
        <v>315</v>
      </c>
      <c r="E29" s="1">
        <v>353.3</v>
      </c>
      <c r="H29" s="1">
        <v>553.5</v>
      </c>
    </row>
    <row r="30" spans="2:9" x14ac:dyDescent="0.2">
      <c r="B30" s="1">
        <v>322.3</v>
      </c>
      <c r="E30" s="1">
        <v>296.3</v>
      </c>
      <c r="H30" s="1">
        <v>459.5</v>
      </c>
    </row>
    <row r="31" spans="2:9" x14ac:dyDescent="0.2">
      <c r="B31" s="1">
        <v>326.89999999999998</v>
      </c>
      <c r="E31" s="1">
        <v>327.10000000000002</v>
      </c>
      <c r="H31" s="1">
        <v>398.6</v>
      </c>
    </row>
    <row r="32" spans="2:9" x14ac:dyDescent="0.2">
      <c r="B32" s="1">
        <v>248.5</v>
      </c>
      <c r="E32" s="1">
        <v>277.2</v>
      </c>
      <c r="H32" s="1">
        <v>488.1</v>
      </c>
    </row>
    <row r="33" spans="2:8" x14ac:dyDescent="0.2">
      <c r="B33" s="1">
        <v>238.2</v>
      </c>
      <c r="E33" s="1">
        <v>454</v>
      </c>
      <c r="H33" s="1">
        <v>474</v>
      </c>
    </row>
    <row r="34" spans="2:8" x14ac:dyDescent="0.2">
      <c r="B34" s="1">
        <v>466.9</v>
      </c>
      <c r="E34" s="1">
        <v>328.3</v>
      </c>
      <c r="H34" s="1">
        <v>579.1</v>
      </c>
    </row>
    <row r="35" spans="2:8" x14ac:dyDescent="0.2">
      <c r="B35" s="1">
        <v>329.1</v>
      </c>
      <c r="E35" s="1">
        <v>351.7</v>
      </c>
      <c r="H35" s="1">
        <v>516.79999999999995</v>
      </c>
    </row>
    <row r="36" spans="2:8" x14ac:dyDescent="0.2">
      <c r="B36" s="1">
        <v>265.5</v>
      </c>
      <c r="E36" s="1">
        <v>266.8</v>
      </c>
      <c r="H36" s="1">
        <v>402.6</v>
      </c>
    </row>
    <row r="37" spans="2:8" x14ac:dyDescent="0.2">
      <c r="B37" s="1">
        <v>355.4</v>
      </c>
      <c r="E37" s="1">
        <v>278.3</v>
      </c>
      <c r="H37" s="1">
        <v>485.3</v>
      </c>
    </row>
    <row r="38" spans="2:8" x14ac:dyDescent="0.2">
      <c r="B38" s="1"/>
      <c r="E38" s="1"/>
      <c r="H38" s="1"/>
    </row>
  </sheetData>
  <mergeCells count="3">
    <mergeCell ref="H1:I1"/>
    <mergeCell ref="E1:F1"/>
    <mergeCell ref="B1:C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8821E-A300-8043-A3C5-333206C9F3AA}">
  <dimension ref="B2:AK10"/>
  <sheetViews>
    <sheetView workbookViewId="0">
      <selection activeCell="D54" sqref="D54"/>
    </sheetView>
  </sheetViews>
  <sheetFormatPr baseColWidth="10" defaultRowHeight="16" x14ac:dyDescent="0.2"/>
  <cols>
    <col min="2" max="2" width="24.6640625" customWidth="1"/>
  </cols>
  <sheetData>
    <row r="2" spans="2:37" x14ac:dyDescent="0.2">
      <c r="B2" s="3"/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2:37" x14ac:dyDescent="0.2">
      <c r="B3" s="4" t="s">
        <v>20</v>
      </c>
      <c r="C3" s="1">
        <v>0.41889082999999999</v>
      </c>
      <c r="D3" s="1">
        <v>0.31521584000000002</v>
      </c>
      <c r="E3" s="1">
        <v>0.26308880000000001</v>
      </c>
      <c r="F3" s="1">
        <v>0.43068567000000002</v>
      </c>
      <c r="G3" s="1">
        <v>0.27710732999999999</v>
      </c>
      <c r="H3" s="1">
        <v>0.35291284000000001</v>
      </c>
      <c r="I3" s="1">
        <v>0.23447999999999999</v>
      </c>
      <c r="J3" s="1">
        <v>0.25188832999999999</v>
      </c>
      <c r="K3" s="1"/>
      <c r="L3" s="1">
        <v>0.28837454000000001</v>
      </c>
      <c r="M3" s="1">
        <v>0.18748000000000001</v>
      </c>
      <c r="N3" s="1">
        <v>0.31568271999999997</v>
      </c>
      <c r="O3" s="1">
        <v>0.32581100000000002</v>
      </c>
      <c r="P3" s="1">
        <v>0.32825799999999999</v>
      </c>
      <c r="Q3" s="1">
        <v>0.43039152000000003</v>
      </c>
      <c r="R3" s="1">
        <v>0.29043113999999998</v>
      </c>
      <c r="S3" s="1">
        <v>0.31380799999999998</v>
      </c>
      <c r="T3" s="1">
        <v>0.38117899999999999</v>
      </c>
      <c r="U3" s="1">
        <v>0.289937</v>
      </c>
      <c r="V3" s="1">
        <v>0.18586867000000001</v>
      </c>
      <c r="W3" s="1">
        <v>0.25805800000000001</v>
      </c>
      <c r="X3" s="1">
        <v>0.28189599999999998</v>
      </c>
      <c r="Y3" s="1">
        <v>0.26209291000000001</v>
      </c>
      <c r="Z3" s="1">
        <v>0.27539799999999998</v>
      </c>
      <c r="AA3" s="1">
        <v>0.33202999999999999</v>
      </c>
      <c r="AB3" s="1">
        <v>0.56844567000000001</v>
      </c>
      <c r="AC3" s="1">
        <v>0.45544315000000002</v>
      </c>
      <c r="AD3" s="1">
        <v>0.23237832999999999</v>
      </c>
      <c r="AE3" s="1">
        <v>0.30705019</v>
      </c>
      <c r="AF3" s="1">
        <v>0.45799897000000001</v>
      </c>
      <c r="AG3" s="1">
        <v>0.40690491000000001</v>
      </c>
      <c r="AH3" s="1">
        <v>0.2471245</v>
      </c>
      <c r="AI3" s="1">
        <v>0.21279131000000001</v>
      </c>
      <c r="AJ3" s="1">
        <v>0.29117632999999998</v>
      </c>
      <c r="AK3" s="1"/>
    </row>
    <row r="4" spans="2:37" x14ac:dyDescent="0.2">
      <c r="B4" s="4" t="s">
        <v>21</v>
      </c>
      <c r="C4" s="1">
        <v>0.33329934999999999</v>
      </c>
      <c r="D4" s="1">
        <v>0.28765591000000001</v>
      </c>
      <c r="E4" s="1">
        <v>0.19688748</v>
      </c>
      <c r="F4" s="1">
        <v>0.31912517000000001</v>
      </c>
      <c r="G4" s="1">
        <v>0.22989999999999999</v>
      </c>
      <c r="H4" s="1">
        <v>9.8716999999999999E-2</v>
      </c>
      <c r="I4" s="1">
        <v>0.13342899999999999</v>
      </c>
      <c r="J4" s="1">
        <v>0.24663067</v>
      </c>
      <c r="K4" s="1">
        <v>0.19015044</v>
      </c>
      <c r="L4" s="1">
        <v>0.27284325999999998</v>
      </c>
      <c r="M4" s="1">
        <v>0.15738432999999999</v>
      </c>
      <c r="N4" s="1">
        <v>0.28080788000000001</v>
      </c>
      <c r="O4" s="1">
        <v>0.165274</v>
      </c>
      <c r="P4" s="1">
        <v>0.18869867000000001</v>
      </c>
      <c r="Q4" s="1">
        <v>0.32932921999999998</v>
      </c>
      <c r="R4" s="1">
        <v>0.26086513</v>
      </c>
      <c r="S4" s="1">
        <v>0.20793500000000001</v>
      </c>
      <c r="T4" s="1">
        <v>0.49585299999999999</v>
      </c>
      <c r="U4" s="1">
        <v>0.22833200000000001</v>
      </c>
      <c r="V4" s="1">
        <v>0.13535232999999999</v>
      </c>
      <c r="W4" s="1">
        <v>0.31159199999999998</v>
      </c>
      <c r="X4" s="1">
        <v>0.27134649999999999</v>
      </c>
      <c r="Y4" s="1">
        <v>0.24145158999999999</v>
      </c>
      <c r="Z4" s="1">
        <v>0.106562</v>
      </c>
      <c r="AA4" s="1">
        <v>0.32479550000000001</v>
      </c>
      <c r="AB4" s="1">
        <v>0.58899318000000001</v>
      </c>
      <c r="AC4" s="1">
        <v>0.40121213</v>
      </c>
      <c r="AD4" s="1">
        <v>0.14938699999999999</v>
      </c>
      <c r="AE4" s="1">
        <v>0.30805363000000002</v>
      </c>
      <c r="AF4" s="1">
        <v>0.45579844000000003</v>
      </c>
      <c r="AG4" s="1">
        <v>0.42677813999999997</v>
      </c>
      <c r="AH4" s="1">
        <v>0.20290549999999999</v>
      </c>
      <c r="AI4" s="1">
        <v>0.21225409000000001</v>
      </c>
      <c r="AJ4" s="1">
        <v>0.27172867000000001</v>
      </c>
      <c r="AK4" s="1"/>
    </row>
    <row r="5" spans="2:37" x14ac:dyDescent="0.2">
      <c r="B5" s="4" t="s">
        <v>22</v>
      </c>
      <c r="C5" s="1">
        <v>0.92081634000000001</v>
      </c>
      <c r="D5" s="1">
        <v>0.96131736999999995</v>
      </c>
      <c r="E5" s="1">
        <v>0.61244825000000003</v>
      </c>
      <c r="F5" s="1">
        <v>0.86578100000000002</v>
      </c>
      <c r="G5" s="1">
        <v>0.82158743999999995</v>
      </c>
      <c r="H5" s="1">
        <v>0.60217266999999997</v>
      </c>
      <c r="I5" s="1">
        <v>0.81577999999999995</v>
      </c>
      <c r="J5" s="1">
        <v>0.60290367</v>
      </c>
      <c r="K5" s="1">
        <v>0.71938276000000001</v>
      </c>
      <c r="L5" s="1">
        <v>0.86075769999999996</v>
      </c>
      <c r="M5" s="1">
        <v>0.99226267000000001</v>
      </c>
      <c r="N5" s="1">
        <v>0.89821432999999995</v>
      </c>
      <c r="O5" s="1">
        <v>0.73424</v>
      </c>
      <c r="P5" s="1">
        <v>0.91047332999999997</v>
      </c>
      <c r="Q5" s="1">
        <v>0.80335973000000005</v>
      </c>
      <c r="R5" s="1">
        <v>0.88112330000000005</v>
      </c>
      <c r="S5" s="1">
        <v>0.65814417000000003</v>
      </c>
      <c r="T5" s="1">
        <v>0.92852500000000004</v>
      </c>
      <c r="U5" s="1">
        <v>0.73529433</v>
      </c>
      <c r="V5" s="1">
        <v>0.82450033</v>
      </c>
      <c r="W5" s="1">
        <v>0.81249300000000002</v>
      </c>
      <c r="X5" s="1">
        <v>0.93659400000000004</v>
      </c>
      <c r="Y5" s="1">
        <v>0.91248236000000005</v>
      </c>
      <c r="Z5" s="1">
        <v>0.80448699999999995</v>
      </c>
      <c r="AA5" s="1">
        <v>0.87414499999999995</v>
      </c>
      <c r="AB5" s="1">
        <v>0.88158667000000002</v>
      </c>
      <c r="AC5" s="1">
        <v>0.80244926999999999</v>
      </c>
      <c r="AD5" s="1">
        <v>0.66722433000000003</v>
      </c>
      <c r="AE5" s="1">
        <v>0.90905950999999996</v>
      </c>
      <c r="AF5" s="1">
        <v>0.94320424999999997</v>
      </c>
      <c r="AG5" s="1">
        <v>1.0274046800000001</v>
      </c>
      <c r="AH5" s="1">
        <v>0.72864499999999999</v>
      </c>
      <c r="AI5" s="1">
        <v>0.89908619000000001</v>
      </c>
      <c r="AJ5" s="1">
        <v>0.95657700000000001</v>
      </c>
      <c r="AK5" s="1"/>
    </row>
    <row r="7" spans="2:37" x14ac:dyDescent="0.2">
      <c r="C7" s="1" t="s">
        <v>1</v>
      </c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8" spans="2:37" x14ac:dyDescent="0.2">
      <c r="B8" s="4" t="s">
        <v>20</v>
      </c>
      <c r="C8" s="1">
        <v>0.39744699999999999</v>
      </c>
      <c r="D8" s="1">
        <v>0.38433699999999998</v>
      </c>
      <c r="E8" s="1">
        <v>0.34744833000000003</v>
      </c>
      <c r="F8" s="1">
        <v>0.31672967000000002</v>
      </c>
      <c r="G8" s="1">
        <v>0.50284700000000004</v>
      </c>
      <c r="H8" s="1">
        <v>0.33553167</v>
      </c>
      <c r="I8" s="1">
        <v>0.18910267</v>
      </c>
      <c r="J8" s="1">
        <v>0.35549055000000002</v>
      </c>
      <c r="K8" s="1">
        <v>0.348943</v>
      </c>
      <c r="L8" s="1">
        <v>0.19531499999999999</v>
      </c>
      <c r="M8" s="1">
        <v>0.35994199999999998</v>
      </c>
      <c r="N8" s="1">
        <v>0.13608933000000001</v>
      </c>
      <c r="O8" s="1">
        <v>0.34164244999999999</v>
      </c>
      <c r="P8" s="1">
        <v>0.22428400000000001</v>
      </c>
      <c r="Q8" s="1">
        <v>0.32009443999999998</v>
      </c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</row>
    <row r="9" spans="2:37" x14ac:dyDescent="0.2">
      <c r="B9" s="4" t="s">
        <v>21</v>
      </c>
      <c r="C9" s="1">
        <v>0.32489400000000002</v>
      </c>
      <c r="D9" s="1">
        <v>0.27646199999999999</v>
      </c>
      <c r="E9" s="1">
        <v>0.264824</v>
      </c>
      <c r="F9" s="1">
        <v>0.11117267</v>
      </c>
      <c r="G9" s="1">
        <v>0.43442067000000001</v>
      </c>
      <c r="H9" s="1">
        <v>0.33030933000000001</v>
      </c>
      <c r="I9" s="1">
        <v>0.18113699999999999</v>
      </c>
      <c r="J9" s="1">
        <v>0.36729588000000002</v>
      </c>
      <c r="K9" s="1">
        <v>0.242954</v>
      </c>
      <c r="L9" s="1">
        <v>0.202186</v>
      </c>
      <c r="M9" s="1">
        <v>0.30513066999999999</v>
      </c>
      <c r="N9" s="1">
        <v>0.113652</v>
      </c>
      <c r="O9" s="1">
        <v>0.27316942</v>
      </c>
      <c r="P9" s="1">
        <v>0.19625100000000001</v>
      </c>
      <c r="Q9" s="1">
        <v>0.23819375000000001</v>
      </c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</row>
    <row r="10" spans="2:37" x14ac:dyDescent="0.2">
      <c r="B10" s="4" t="s">
        <v>22</v>
      </c>
      <c r="C10" s="1">
        <v>0.78526850000000004</v>
      </c>
      <c r="D10" s="1">
        <v>0.8325825</v>
      </c>
      <c r="E10" s="1">
        <v>0.60809232999999996</v>
      </c>
      <c r="F10" s="1">
        <v>0.75788166999999995</v>
      </c>
      <c r="G10" s="1">
        <v>1.2251003300000001</v>
      </c>
      <c r="H10" s="1">
        <v>0.895783</v>
      </c>
      <c r="I10" s="1">
        <v>0.70577332999999998</v>
      </c>
      <c r="J10" s="1">
        <v>0.94901802000000002</v>
      </c>
      <c r="K10" s="1">
        <v>0.739842</v>
      </c>
      <c r="L10" s="1">
        <v>0.82248699999999997</v>
      </c>
      <c r="M10" s="1">
        <v>0.98275266999999999</v>
      </c>
      <c r="N10" s="1">
        <v>0.68698000000000004</v>
      </c>
      <c r="O10" s="1">
        <v>0.80210426999999995</v>
      </c>
      <c r="P10" s="1">
        <v>0.721136</v>
      </c>
      <c r="Q10" s="1">
        <v>0.55530252000000002</v>
      </c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5DEA4-CB5D-0C48-AAE8-ACFE5FFDAF75}">
  <dimension ref="B2:BT5"/>
  <sheetViews>
    <sheetView workbookViewId="0">
      <selection activeCell="D28" sqref="D28"/>
    </sheetView>
  </sheetViews>
  <sheetFormatPr baseColWidth="10" defaultRowHeight="16" x14ac:dyDescent="0.2"/>
  <sheetData>
    <row r="2" spans="2:72" x14ac:dyDescent="0.2">
      <c r="B2" s="3"/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 t="s">
        <v>1</v>
      </c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</row>
    <row r="3" spans="2:72" x14ac:dyDescent="0.2">
      <c r="B3" s="4" t="s">
        <v>20</v>
      </c>
      <c r="C3" s="1">
        <v>2.1666979999999998</v>
      </c>
      <c r="D3" s="1"/>
      <c r="E3" s="1">
        <v>2.5722553330000002</v>
      </c>
      <c r="F3" s="1">
        <v>2.1329473330000002</v>
      </c>
      <c r="G3" s="1">
        <v>2.3079556700000001</v>
      </c>
      <c r="H3" s="1">
        <v>2.226425667</v>
      </c>
      <c r="I3" s="1">
        <v>1.859113</v>
      </c>
      <c r="J3" s="1">
        <v>1.955492</v>
      </c>
      <c r="K3" s="1">
        <v>2.0866666669999998</v>
      </c>
      <c r="L3" s="1">
        <v>2.250000333</v>
      </c>
      <c r="M3" s="1">
        <v>2.6245893329999999</v>
      </c>
      <c r="N3" s="1">
        <v>1.29</v>
      </c>
      <c r="O3" s="1">
        <v>2.3833333329999999</v>
      </c>
      <c r="P3" s="1">
        <v>2.0466666670000002</v>
      </c>
      <c r="Q3" s="1">
        <v>1.8433333329999999</v>
      </c>
      <c r="R3" s="1">
        <v>1.836666667</v>
      </c>
      <c r="S3" s="1">
        <v>2.703837</v>
      </c>
      <c r="T3" s="1">
        <v>2.2638820000000002</v>
      </c>
      <c r="U3" s="1">
        <v>1.941016375</v>
      </c>
      <c r="V3" s="1">
        <v>2.46434658</v>
      </c>
      <c r="W3" s="1">
        <v>1.9812535</v>
      </c>
      <c r="X3" s="1">
        <v>2.5607383330000002</v>
      </c>
      <c r="Y3" s="1">
        <v>3.439225333</v>
      </c>
      <c r="Z3" s="1">
        <v>1.579431</v>
      </c>
      <c r="AA3" s="1">
        <v>1.9256326669999999</v>
      </c>
      <c r="AB3" s="1">
        <v>2.7505660000000001</v>
      </c>
      <c r="AC3" s="1">
        <v>2.0185369999999998</v>
      </c>
      <c r="AD3" s="1">
        <v>1.7768013300000001</v>
      </c>
      <c r="AE3" s="1">
        <v>2.2750789999999999</v>
      </c>
      <c r="AF3" s="1">
        <v>2.0476100829999999</v>
      </c>
      <c r="AG3" s="1">
        <v>2.090055</v>
      </c>
      <c r="AH3" s="1">
        <v>2.5036995000000002</v>
      </c>
      <c r="AI3" s="1">
        <v>1.8633333329999999</v>
      </c>
      <c r="AJ3" s="1">
        <v>2.0373035000000002</v>
      </c>
      <c r="AK3" s="1"/>
      <c r="AL3" s="1">
        <v>2.0567340000000001</v>
      </c>
      <c r="AM3" s="1">
        <v>2.331156</v>
      </c>
      <c r="AN3" s="1">
        <v>2.5864143300000002</v>
      </c>
      <c r="AO3" s="1">
        <v>2.9623605</v>
      </c>
      <c r="AP3" s="1">
        <v>2.1676473330000001</v>
      </c>
      <c r="AQ3" s="1">
        <v>2.3992870000000002</v>
      </c>
      <c r="AR3" s="1">
        <v>1.950037</v>
      </c>
      <c r="AS3" s="1">
        <v>1.957311</v>
      </c>
      <c r="AT3" s="1">
        <v>1.9302490000000001</v>
      </c>
      <c r="AU3" s="1">
        <v>1.8261464999999999</v>
      </c>
      <c r="AV3" s="1">
        <v>1.9139379999999999</v>
      </c>
      <c r="AW3" s="1">
        <v>2.3040653299999998</v>
      </c>
      <c r="AX3" s="1">
        <v>2.1453606669999998</v>
      </c>
      <c r="AY3" s="1">
        <v>2.1009120000000001</v>
      </c>
      <c r="AZ3" s="1">
        <v>2.1494216700000002</v>
      </c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</row>
    <row r="4" spans="2:72" x14ac:dyDescent="0.2">
      <c r="B4" s="4" t="s">
        <v>21</v>
      </c>
      <c r="C4" s="1">
        <v>2.1109119999999999</v>
      </c>
      <c r="D4" s="1">
        <v>2.464823</v>
      </c>
      <c r="E4" s="1">
        <v>2.1665730000000001</v>
      </c>
      <c r="F4" s="1">
        <v>2.1068503299999999</v>
      </c>
      <c r="G4" s="1">
        <v>1.7338</v>
      </c>
      <c r="H4" s="1">
        <v>1.759271</v>
      </c>
      <c r="I4" s="1">
        <v>1.872018</v>
      </c>
      <c r="J4" s="1">
        <v>2.0633333330000001</v>
      </c>
      <c r="K4" s="1">
        <v>2.206375333</v>
      </c>
      <c r="L4" s="1">
        <v>2.2845283329999999</v>
      </c>
      <c r="M4" s="1">
        <v>2.37</v>
      </c>
      <c r="N4" s="1">
        <v>1.996666667</v>
      </c>
      <c r="O4" s="1">
        <v>1.8233333329999999</v>
      </c>
      <c r="P4" s="1">
        <v>1.806666667</v>
      </c>
      <c r="Q4" s="1">
        <v>2.6795710000000001</v>
      </c>
      <c r="R4" s="1">
        <v>2.1384293329999999</v>
      </c>
      <c r="S4" s="1">
        <v>1.8381295419999999</v>
      </c>
      <c r="T4" s="1">
        <v>1.9633578300000001</v>
      </c>
      <c r="U4" s="1">
        <v>1.7299581669999999</v>
      </c>
      <c r="V4" s="1">
        <v>2.4224640000000002</v>
      </c>
      <c r="W4" s="1">
        <v>2.2521520000000002</v>
      </c>
      <c r="X4" s="1">
        <v>1.3447229999999999</v>
      </c>
      <c r="Y4" s="1">
        <v>1.9650943329999999</v>
      </c>
      <c r="Z4" s="1">
        <v>1.8592089999999999</v>
      </c>
      <c r="AA4" s="1">
        <v>2.5943861670000001</v>
      </c>
      <c r="AB4" s="1">
        <v>2.0301619999999998</v>
      </c>
      <c r="AC4" s="1">
        <v>1.69717911</v>
      </c>
      <c r="AD4" s="1">
        <v>1.2947</v>
      </c>
      <c r="AE4" s="1">
        <v>1.8540370829999999</v>
      </c>
      <c r="AF4" s="1">
        <v>1.7748980000000001</v>
      </c>
      <c r="AG4" s="1">
        <v>2.04809375</v>
      </c>
      <c r="AH4" s="1">
        <v>1.7075</v>
      </c>
      <c r="AI4" s="1">
        <v>1.6669065000000001</v>
      </c>
      <c r="AJ4" s="1">
        <v>1.80666667</v>
      </c>
      <c r="AK4" s="1"/>
      <c r="AL4" s="1">
        <v>1.814408</v>
      </c>
      <c r="AM4" s="1">
        <v>2.1189979999999999</v>
      </c>
      <c r="AN4" s="1">
        <v>2.1441566700000001</v>
      </c>
      <c r="AO4" s="1">
        <v>2.3602763329999998</v>
      </c>
      <c r="AP4" s="1">
        <v>2.0831706670000001</v>
      </c>
      <c r="AQ4" s="1">
        <v>2.4195983330000002</v>
      </c>
      <c r="AR4" s="1">
        <v>1.971419</v>
      </c>
      <c r="AS4" s="1">
        <v>1.9763790000000001</v>
      </c>
      <c r="AT4" s="1">
        <v>1.7325109999999999</v>
      </c>
      <c r="AU4" s="1">
        <v>1.824122</v>
      </c>
      <c r="AV4" s="1">
        <v>1.8312756670000001</v>
      </c>
      <c r="AW4" s="1">
        <v>2.00482067</v>
      </c>
      <c r="AX4" s="1">
        <v>1.851942333</v>
      </c>
      <c r="AY4" s="1">
        <v>1.687241</v>
      </c>
      <c r="AZ4" s="1">
        <v>1.77299633</v>
      </c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</row>
    <row r="5" spans="2:72" x14ac:dyDescent="0.2">
      <c r="B5" s="4" t="s">
        <v>22</v>
      </c>
      <c r="C5" s="1">
        <v>2.7914080000000001</v>
      </c>
      <c r="D5" s="1">
        <v>2.971186667</v>
      </c>
      <c r="E5" s="1">
        <v>3.0497536670000001</v>
      </c>
      <c r="F5" s="1">
        <v>3.1377359999999999</v>
      </c>
      <c r="G5" s="1">
        <v>2.8936989999999998</v>
      </c>
      <c r="H5" s="1">
        <v>2.749047</v>
      </c>
      <c r="I5" s="1">
        <v>2.712259</v>
      </c>
      <c r="J5" s="1">
        <v>2.4700000000000002</v>
      </c>
      <c r="K5" s="1">
        <v>2.7164633330000001</v>
      </c>
      <c r="L5" s="1">
        <v>3.2122739999999999</v>
      </c>
      <c r="M5" s="1">
        <v>1.93</v>
      </c>
      <c r="N5" s="1">
        <v>2.76</v>
      </c>
      <c r="O5" s="1">
        <v>2.596666667</v>
      </c>
      <c r="P5" s="1">
        <v>2.556666667</v>
      </c>
      <c r="Q5" s="1">
        <v>2.423333333</v>
      </c>
      <c r="R5" s="1">
        <v>3.210747</v>
      </c>
      <c r="S5" s="1">
        <v>2.8369911669999999</v>
      </c>
      <c r="T5" s="1">
        <v>2.5706567919999999</v>
      </c>
      <c r="U5" s="1">
        <v>2.8764185000000002</v>
      </c>
      <c r="V5" s="1">
        <v>2.5642689999999999</v>
      </c>
      <c r="W5" s="1">
        <v>3.0935991669999998</v>
      </c>
      <c r="X5" s="1">
        <v>3.0712346670000001</v>
      </c>
      <c r="Y5" s="1">
        <v>2.705111</v>
      </c>
      <c r="Z5" s="1">
        <v>2.7912203330000001</v>
      </c>
      <c r="AA5" s="1">
        <v>3.0980796669999999</v>
      </c>
      <c r="AB5" s="1">
        <v>3.109118</v>
      </c>
      <c r="AC5" s="1">
        <v>2.7262566700000002</v>
      </c>
      <c r="AD5" s="1">
        <v>2.7868200000000001</v>
      </c>
      <c r="AE5" s="1">
        <v>2.6633435830000001</v>
      </c>
      <c r="AF5" s="1">
        <v>2.6030259999999998</v>
      </c>
      <c r="AG5" s="1">
        <v>2.7350789999999998</v>
      </c>
      <c r="AH5" s="1">
        <v>2.5583333330000002</v>
      </c>
      <c r="AI5" s="1">
        <v>2.7856735000000001</v>
      </c>
      <c r="AJ5" s="1">
        <v>2.4233333300000002</v>
      </c>
      <c r="AK5" s="1"/>
      <c r="AL5" s="1">
        <v>2.6271955</v>
      </c>
      <c r="AM5" s="1">
        <v>2.873796</v>
      </c>
      <c r="AN5" s="1">
        <v>3.0789096699999998</v>
      </c>
      <c r="AO5" s="1">
        <v>3.3155329999999998</v>
      </c>
      <c r="AP5" s="1">
        <v>2.845732667</v>
      </c>
      <c r="AQ5" s="1">
        <v>3.1101606670000002</v>
      </c>
      <c r="AR5" s="1">
        <v>2.8122379999999998</v>
      </c>
      <c r="AS5" s="1">
        <v>2.7818309999999999</v>
      </c>
      <c r="AT5" s="1">
        <v>2.7571699999999999</v>
      </c>
      <c r="AU5" s="1">
        <v>2.8049135000000001</v>
      </c>
      <c r="AV5" s="1">
        <v>2.6965333330000001</v>
      </c>
      <c r="AW5" s="1">
        <v>3.2365020000000002</v>
      </c>
      <c r="AX5" s="1">
        <v>2.7877363329999998</v>
      </c>
      <c r="AY5" s="1">
        <v>2.9435289999999998</v>
      </c>
      <c r="AZ5" s="1">
        <v>2.5708936699999998</v>
      </c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</row>
  </sheetData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146E17-CCED-DE4F-8635-1188B67BB567}">
  <dimension ref="B1:J177"/>
  <sheetViews>
    <sheetView topLeftCell="A76" workbookViewId="0">
      <selection activeCell="C179" sqref="C179"/>
    </sheetView>
  </sheetViews>
  <sheetFormatPr baseColWidth="10" defaultRowHeight="16" x14ac:dyDescent="0.2"/>
  <sheetData>
    <row r="1" spans="2:10" ht="17" thickBot="1" x14ac:dyDescent="0.25">
      <c r="B1" s="51" t="s">
        <v>652</v>
      </c>
      <c r="C1" s="51"/>
    </row>
    <row r="2" spans="2:10" x14ac:dyDescent="0.2">
      <c r="B2" s="43" t="s">
        <v>151</v>
      </c>
      <c r="C2" s="43" t="s">
        <v>152</v>
      </c>
      <c r="D2" s="45" t="s">
        <v>153</v>
      </c>
      <c r="E2" s="46"/>
      <c r="F2" s="45" t="s">
        <v>154</v>
      </c>
      <c r="G2" s="46"/>
      <c r="H2" s="45" t="s">
        <v>155</v>
      </c>
      <c r="I2" s="46"/>
      <c r="J2" s="43" t="s">
        <v>156</v>
      </c>
    </row>
    <row r="3" spans="2:10" ht="17" thickBot="1" x14ac:dyDescent="0.25">
      <c r="B3" s="44"/>
      <c r="C3" s="44"/>
      <c r="D3" s="6" t="s">
        <v>157</v>
      </c>
      <c r="E3" s="7" t="s">
        <v>158</v>
      </c>
      <c r="F3" s="6" t="s">
        <v>157</v>
      </c>
      <c r="G3" s="7" t="s">
        <v>158</v>
      </c>
      <c r="H3" s="6" t="s">
        <v>157</v>
      </c>
      <c r="I3" s="7" t="s">
        <v>158</v>
      </c>
      <c r="J3" s="44"/>
    </row>
    <row r="4" spans="2:10" x14ac:dyDescent="0.2">
      <c r="B4" s="37" t="s">
        <v>159</v>
      </c>
      <c r="C4" s="41" t="s">
        <v>653</v>
      </c>
      <c r="D4" s="8">
        <v>52.66</v>
      </c>
      <c r="E4" s="8">
        <v>0.22</v>
      </c>
      <c r="F4" s="8">
        <v>66.87</v>
      </c>
      <c r="G4" s="8">
        <v>0.09</v>
      </c>
      <c r="H4" s="8">
        <v>102.49</v>
      </c>
      <c r="I4" s="8">
        <v>0.18</v>
      </c>
      <c r="J4" s="9">
        <v>14.3</v>
      </c>
    </row>
    <row r="5" spans="2:10" ht="17" thickBot="1" x14ac:dyDescent="0.25">
      <c r="B5" s="38"/>
      <c r="C5" s="42"/>
      <c r="D5" s="10" t="s">
        <v>439</v>
      </c>
      <c r="E5" s="10" t="s">
        <v>440</v>
      </c>
      <c r="F5" s="10" t="s">
        <v>441</v>
      </c>
      <c r="G5" s="10" t="s">
        <v>295</v>
      </c>
      <c r="H5" s="10" t="s">
        <v>442</v>
      </c>
      <c r="I5" s="10" t="s">
        <v>443</v>
      </c>
      <c r="J5" s="11" t="s">
        <v>444</v>
      </c>
    </row>
    <row r="6" spans="2:10" x14ac:dyDescent="0.2">
      <c r="B6" s="38"/>
      <c r="C6" s="41" t="s">
        <v>654</v>
      </c>
      <c r="D6" s="14">
        <v>49.06</v>
      </c>
      <c r="E6" s="14">
        <v>0.16</v>
      </c>
      <c r="F6" s="14">
        <v>65.87</v>
      </c>
      <c r="G6" s="14">
        <v>0.1</v>
      </c>
      <c r="H6" s="14">
        <v>100.81</v>
      </c>
      <c r="I6" s="14">
        <v>0.21</v>
      </c>
      <c r="J6" s="15">
        <v>13.2</v>
      </c>
    </row>
    <row r="7" spans="2:10" ht="17" thickBot="1" x14ac:dyDescent="0.25">
      <c r="B7" s="38"/>
      <c r="C7" s="42"/>
      <c r="D7" s="14" t="s">
        <v>445</v>
      </c>
      <c r="E7" s="14" t="s">
        <v>389</v>
      </c>
      <c r="F7" s="14" t="s">
        <v>446</v>
      </c>
      <c r="G7" s="14" t="s">
        <v>276</v>
      </c>
      <c r="H7" s="14" t="s">
        <v>447</v>
      </c>
      <c r="I7" s="14" t="s">
        <v>246</v>
      </c>
      <c r="J7" s="15" t="s">
        <v>448</v>
      </c>
    </row>
    <row r="8" spans="2:10" x14ac:dyDescent="0.2">
      <c r="B8" s="38"/>
      <c r="C8" s="41" t="s">
        <v>655</v>
      </c>
      <c r="D8" s="12">
        <v>58.61</v>
      </c>
      <c r="E8" s="12">
        <v>0.17</v>
      </c>
      <c r="F8" s="12">
        <v>69.16</v>
      </c>
      <c r="G8" s="12">
        <v>0.03</v>
      </c>
      <c r="H8" s="12">
        <v>99.31</v>
      </c>
      <c r="I8" s="12">
        <v>0.22</v>
      </c>
      <c r="J8" s="13">
        <v>12.84</v>
      </c>
    </row>
    <row r="9" spans="2:10" ht="17" thickBot="1" x14ac:dyDescent="0.25">
      <c r="B9" s="38"/>
      <c r="C9" s="42"/>
      <c r="D9" s="10" t="s">
        <v>450</v>
      </c>
      <c r="E9" s="10" t="s">
        <v>189</v>
      </c>
      <c r="F9" s="10" t="s">
        <v>451</v>
      </c>
      <c r="G9" s="10" t="s">
        <v>452</v>
      </c>
      <c r="H9" s="10" t="s">
        <v>453</v>
      </c>
      <c r="I9" s="10" t="s">
        <v>454</v>
      </c>
      <c r="J9" s="11" t="s">
        <v>455</v>
      </c>
    </row>
    <row r="10" spans="2:10" x14ac:dyDescent="0.2">
      <c r="B10" s="38"/>
      <c r="C10" s="41" t="s">
        <v>656</v>
      </c>
      <c r="D10" s="12">
        <v>47.36</v>
      </c>
      <c r="E10" s="12">
        <v>0.1</v>
      </c>
      <c r="F10" s="12">
        <v>59.4</v>
      </c>
      <c r="G10" s="12">
        <v>0.15</v>
      </c>
      <c r="H10" s="12">
        <v>99.46</v>
      </c>
      <c r="I10" s="12">
        <v>0.34</v>
      </c>
      <c r="J10" s="13">
        <v>11.8</v>
      </c>
    </row>
    <row r="11" spans="2:10" ht="17" thickBot="1" x14ac:dyDescent="0.25">
      <c r="B11" s="38"/>
      <c r="C11" s="42"/>
      <c r="D11" s="16" t="s">
        <v>456</v>
      </c>
      <c r="E11" s="16" t="s">
        <v>457</v>
      </c>
      <c r="F11" s="16" t="s">
        <v>458</v>
      </c>
      <c r="G11" s="16" t="s">
        <v>459</v>
      </c>
      <c r="H11" s="16" t="s">
        <v>460</v>
      </c>
      <c r="I11" s="16" t="s">
        <v>461</v>
      </c>
      <c r="J11" s="17" t="s">
        <v>462</v>
      </c>
    </row>
    <row r="12" spans="2:10" x14ac:dyDescent="0.2">
      <c r="B12" s="38"/>
      <c r="C12" s="41" t="s">
        <v>657</v>
      </c>
      <c r="D12" s="14">
        <v>50.42</v>
      </c>
      <c r="E12" s="14">
        <v>0.17</v>
      </c>
      <c r="F12" s="14">
        <v>70.61</v>
      </c>
      <c r="G12" s="14">
        <v>7.0000000000000007E-2</v>
      </c>
      <c r="H12" s="14">
        <v>115.42</v>
      </c>
      <c r="I12" s="14">
        <v>0.21</v>
      </c>
      <c r="J12" s="15">
        <v>13.79</v>
      </c>
    </row>
    <row r="13" spans="2:10" ht="17" thickBot="1" x14ac:dyDescent="0.25">
      <c r="B13" s="38"/>
      <c r="C13" s="42"/>
      <c r="D13" s="14" t="s">
        <v>463</v>
      </c>
      <c r="E13" s="14" t="s">
        <v>464</v>
      </c>
      <c r="F13" s="14" t="s">
        <v>465</v>
      </c>
      <c r="G13" s="14" t="s">
        <v>466</v>
      </c>
      <c r="H13" s="14" t="s">
        <v>467</v>
      </c>
      <c r="I13" s="14" t="s">
        <v>468</v>
      </c>
      <c r="J13" s="15" t="s">
        <v>469</v>
      </c>
    </row>
    <row r="14" spans="2:10" x14ac:dyDescent="0.2">
      <c r="B14" s="38"/>
      <c r="C14" s="41" t="s">
        <v>658</v>
      </c>
      <c r="D14" s="14">
        <v>48.55</v>
      </c>
      <c r="E14" s="14">
        <v>0.27</v>
      </c>
      <c r="F14" s="14">
        <v>71.81</v>
      </c>
      <c r="G14" s="14">
        <v>0.08</v>
      </c>
      <c r="H14" s="14">
        <v>100.45</v>
      </c>
      <c r="I14" s="14">
        <v>0.24</v>
      </c>
      <c r="J14" s="15">
        <v>14.37</v>
      </c>
    </row>
    <row r="15" spans="2:10" ht="17" thickBot="1" x14ac:dyDescent="0.25">
      <c r="B15" s="38"/>
      <c r="C15" s="42"/>
      <c r="D15" s="10" t="s">
        <v>470</v>
      </c>
      <c r="E15" s="10" t="s">
        <v>471</v>
      </c>
      <c r="F15" s="10" t="s">
        <v>472</v>
      </c>
      <c r="G15" s="10" t="s">
        <v>473</v>
      </c>
      <c r="H15" s="10" t="s">
        <v>474</v>
      </c>
      <c r="I15" s="10" t="s">
        <v>475</v>
      </c>
      <c r="J15" s="11" t="s">
        <v>476</v>
      </c>
    </row>
    <row r="16" spans="2:10" x14ac:dyDescent="0.2">
      <c r="B16" s="38"/>
      <c r="C16" s="41" t="s">
        <v>659</v>
      </c>
      <c r="D16" s="14">
        <v>48.31</v>
      </c>
      <c r="E16" s="14">
        <v>0.23</v>
      </c>
      <c r="F16" s="14">
        <v>73.540000000000006</v>
      </c>
      <c r="G16" s="14">
        <v>0.05</v>
      </c>
      <c r="H16" s="14">
        <v>95.03</v>
      </c>
      <c r="I16" s="14">
        <v>0.2</v>
      </c>
      <c r="J16" s="15">
        <v>14.65</v>
      </c>
    </row>
    <row r="17" spans="2:10" ht="17" thickBot="1" x14ac:dyDescent="0.25">
      <c r="B17" s="38"/>
      <c r="C17" s="42"/>
      <c r="D17" s="14" t="s">
        <v>477</v>
      </c>
      <c r="E17" s="14" t="s">
        <v>478</v>
      </c>
      <c r="F17" s="14" t="s">
        <v>479</v>
      </c>
      <c r="G17" s="14" t="s">
        <v>480</v>
      </c>
      <c r="H17" s="14" t="s">
        <v>481</v>
      </c>
      <c r="I17" s="14" t="s">
        <v>219</v>
      </c>
      <c r="J17" s="15" t="s">
        <v>482</v>
      </c>
    </row>
    <row r="18" spans="2:10" ht="16" customHeight="1" x14ac:dyDescent="0.2">
      <c r="B18" s="38"/>
      <c r="C18" s="41" t="s">
        <v>660</v>
      </c>
      <c r="D18" s="14">
        <v>50.43</v>
      </c>
      <c r="E18" s="14">
        <v>0.17</v>
      </c>
      <c r="F18" s="14">
        <v>64.12</v>
      </c>
      <c r="G18" s="14">
        <v>0.12</v>
      </c>
      <c r="H18" s="14">
        <v>105.79</v>
      </c>
      <c r="I18" s="14">
        <v>0.26</v>
      </c>
      <c r="J18" s="15">
        <v>12.53</v>
      </c>
    </row>
    <row r="19" spans="2:10" ht="17" thickBot="1" x14ac:dyDescent="0.25">
      <c r="B19" s="38"/>
      <c r="C19" s="42"/>
      <c r="D19" s="16" t="s">
        <v>483</v>
      </c>
      <c r="E19" s="16" t="s">
        <v>389</v>
      </c>
      <c r="F19" s="16" t="s">
        <v>484</v>
      </c>
      <c r="G19" s="16" t="s">
        <v>260</v>
      </c>
      <c r="H19" s="16" t="s">
        <v>485</v>
      </c>
      <c r="I19" s="16" t="s">
        <v>486</v>
      </c>
      <c r="J19" s="17" t="s">
        <v>487</v>
      </c>
    </row>
    <row r="20" spans="2:10" x14ac:dyDescent="0.2">
      <c r="B20" s="38"/>
      <c r="C20" s="41" t="s">
        <v>661</v>
      </c>
      <c r="D20" s="12">
        <v>52.08</v>
      </c>
      <c r="E20" s="12">
        <v>0.19</v>
      </c>
      <c r="F20" s="12">
        <v>63.99</v>
      </c>
      <c r="G20" s="12">
        <v>0.12</v>
      </c>
      <c r="H20" s="12">
        <v>104.38</v>
      </c>
      <c r="I20" s="12">
        <v>0.22</v>
      </c>
      <c r="J20" s="13">
        <v>13.92</v>
      </c>
    </row>
    <row r="21" spans="2:10" ht="17" thickBot="1" x14ac:dyDescent="0.25">
      <c r="B21" s="38"/>
      <c r="C21" s="42"/>
      <c r="D21" s="14" t="s">
        <v>488</v>
      </c>
      <c r="E21" s="14" t="s">
        <v>212</v>
      </c>
      <c r="F21" s="14" t="s">
        <v>489</v>
      </c>
      <c r="G21" s="14" t="s">
        <v>214</v>
      </c>
      <c r="H21" s="14" t="s">
        <v>490</v>
      </c>
      <c r="I21" s="14" t="s">
        <v>478</v>
      </c>
      <c r="J21" s="15" t="s">
        <v>491</v>
      </c>
    </row>
    <row r="22" spans="2:10" x14ac:dyDescent="0.2">
      <c r="B22" s="38"/>
      <c r="C22" s="41" t="s">
        <v>662</v>
      </c>
      <c r="D22" s="14">
        <v>46.19</v>
      </c>
      <c r="E22" s="14">
        <v>0.15</v>
      </c>
      <c r="F22" s="14">
        <v>66.790000000000006</v>
      </c>
      <c r="G22" s="14">
        <v>0.1</v>
      </c>
      <c r="H22" s="14">
        <v>114.59</v>
      </c>
      <c r="I22" s="14">
        <v>0.26</v>
      </c>
      <c r="J22" s="15">
        <v>11.65</v>
      </c>
    </row>
    <row r="23" spans="2:10" ht="17" thickBot="1" x14ac:dyDescent="0.25">
      <c r="B23" s="38"/>
      <c r="C23" s="42"/>
      <c r="D23" s="10" t="s">
        <v>493</v>
      </c>
      <c r="E23" s="10" t="s">
        <v>494</v>
      </c>
      <c r="F23" s="10" t="s">
        <v>495</v>
      </c>
      <c r="G23" s="10" t="s">
        <v>276</v>
      </c>
      <c r="H23" s="10" t="s">
        <v>496</v>
      </c>
      <c r="I23" s="10" t="s">
        <v>497</v>
      </c>
      <c r="J23" s="11" t="s">
        <v>498</v>
      </c>
    </row>
    <row r="24" spans="2:10" x14ac:dyDescent="0.2">
      <c r="B24" s="38"/>
      <c r="C24" s="41" t="s">
        <v>663</v>
      </c>
      <c r="D24" s="14">
        <v>47.67</v>
      </c>
      <c r="E24" s="14">
        <v>0.18</v>
      </c>
      <c r="F24" s="14">
        <v>65</v>
      </c>
      <c r="G24" s="14">
        <v>0.11</v>
      </c>
      <c r="H24" s="14">
        <v>106.81</v>
      </c>
      <c r="I24" s="14">
        <v>0.26</v>
      </c>
      <c r="J24" s="15">
        <v>13.46</v>
      </c>
    </row>
    <row r="25" spans="2:10" ht="17" thickBot="1" x14ac:dyDescent="0.25">
      <c r="B25" s="38"/>
      <c r="C25" s="42"/>
      <c r="D25" s="10" t="s">
        <v>499</v>
      </c>
      <c r="E25" s="10" t="s">
        <v>443</v>
      </c>
      <c r="F25" s="10" t="s">
        <v>500</v>
      </c>
      <c r="G25" s="10" t="s">
        <v>235</v>
      </c>
      <c r="H25" s="10" t="s">
        <v>501</v>
      </c>
      <c r="I25" s="10" t="s">
        <v>497</v>
      </c>
      <c r="J25" s="11" t="s">
        <v>502</v>
      </c>
    </row>
    <row r="26" spans="2:10" x14ac:dyDescent="0.2">
      <c r="B26" s="38"/>
      <c r="C26" s="41" t="s">
        <v>664</v>
      </c>
      <c r="D26" s="14">
        <v>41.25</v>
      </c>
      <c r="E26" s="14">
        <v>0.17</v>
      </c>
      <c r="F26" s="14">
        <v>64.69</v>
      </c>
      <c r="G26" s="14">
        <v>0.11</v>
      </c>
      <c r="H26" s="14">
        <v>92.04</v>
      </c>
      <c r="I26" s="14">
        <v>0.28000000000000003</v>
      </c>
      <c r="J26" s="15">
        <v>13.11</v>
      </c>
    </row>
    <row r="27" spans="2:10" ht="17" thickBot="1" x14ac:dyDescent="0.25">
      <c r="B27" s="38"/>
      <c r="C27" s="42"/>
      <c r="D27" s="16" t="s">
        <v>503</v>
      </c>
      <c r="E27" s="16" t="s">
        <v>182</v>
      </c>
      <c r="F27" s="16" t="s">
        <v>504</v>
      </c>
      <c r="G27" s="16" t="s">
        <v>505</v>
      </c>
      <c r="H27" s="16" t="s">
        <v>506</v>
      </c>
      <c r="I27" s="16" t="s">
        <v>507</v>
      </c>
      <c r="J27" s="17" t="s">
        <v>508</v>
      </c>
    </row>
    <row r="28" spans="2:10" x14ac:dyDescent="0.2">
      <c r="B28" s="38"/>
      <c r="C28" s="41" t="s">
        <v>665</v>
      </c>
      <c r="D28" s="14">
        <v>42.12</v>
      </c>
      <c r="E28" s="14">
        <v>0.26</v>
      </c>
      <c r="F28" s="14">
        <v>75.510000000000005</v>
      </c>
      <c r="G28" s="14">
        <v>0.04</v>
      </c>
      <c r="H28" s="14">
        <v>94.9</v>
      </c>
      <c r="I28" s="14">
        <v>0.31</v>
      </c>
      <c r="J28" s="15">
        <v>14.46</v>
      </c>
    </row>
    <row r="29" spans="2:10" ht="17" thickBot="1" x14ac:dyDescent="0.25">
      <c r="B29" s="38"/>
      <c r="C29" s="42"/>
      <c r="D29" s="16" t="s">
        <v>509</v>
      </c>
      <c r="E29" s="16" t="s">
        <v>510</v>
      </c>
      <c r="F29" s="16" t="s">
        <v>511</v>
      </c>
      <c r="G29" s="16" t="s">
        <v>512</v>
      </c>
      <c r="H29" s="16" t="s">
        <v>513</v>
      </c>
      <c r="I29" s="16" t="s">
        <v>514</v>
      </c>
      <c r="J29" s="17" t="s">
        <v>515</v>
      </c>
    </row>
    <row r="30" spans="2:10" x14ac:dyDescent="0.2">
      <c r="B30" s="38"/>
      <c r="C30" s="41" t="s">
        <v>666</v>
      </c>
      <c r="D30" s="14">
        <v>56.87</v>
      </c>
      <c r="E30" s="14">
        <v>0.32</v>
      </c>
      <c r="F30" s="14">
        <v>74.17</v>
      </c>
      <c r="G30" s="14">
        <v>0.01</v>
      </c>
      <c r="H30" s="14">
        <v>100.63</v>
      </c>
      <c r="I30" s="14">
        <v>0.21</v>
      </c>
      <c r="J30" s="15">
        <v>18.670000000000002</v>
      </c>
    </row>
    <row r="31" spans="2:10" ht="17" thickBot="1" x14ac:dyDescent="0.25">
      <c r="B31" s="38"/>
      <c r="C31" s="42"/>
      <c r="D31" s="16" t="s">
        <v>516</v>
      </c>
      <c r="E31" s="16" t="s">
        <v>517</v>
      </c>
      <c r="F31" s="16" t="s">
        <v>518</v>
      </c>
      <c r="G31" s="16" t="s">
        <v>519</v>
      </c>
      <c r="H31" s="16" t="s">
        <v>520</v>
      </c>
      <c r="I31" s="16" t="s">
        <v>521</v>
      </c>
      <c r="J31" s="17" t="s">
        <v>522</v>
      </c>
    </row>
    <row r="32" spans="2:10" x14ac:dyDescent="0.2">
      <c r="B32" s="38"/>
      <c r="C32" s="41" t="s">
        <v>667</v>
      </c>
      <c r="D32" s="12">
        <v>43.31</v>
      </c>
      <c r="E32" s="12">
        <v>0.19</v>
      </c>
      <c r="F32" s="12">
        <v>69.16</v>
      </c>
      <c r="G32" s="12">
        <v>0.1</v>
      </c>
      <c r="H32" s="12">
        <v>89.93</v>
      </c>
      <c r="I32" s="12">
        <v>0.28999999999999998</v>
      </c>
      <c r="J32" s="13">
        <v>13.18</v>
      </c>
    </row>
    <row r="33" spans="2:10" ht="17" thickBot="1" x14ac:dyDescent="0.25">
      <c r="B33" s="38"/>
      <c r="C33" s="42"/>
      <c r="D33" s="10" t="s">
        <v>523</v>
      </c>
      <c r="E33" s="10" t="s">
        <v>524</v>
      </c>
      <c r="F33" s="10" t="s">
        <v>525</v>
      </c>
      <c r="G33" s="10" t="s">
        <v>276</v>
      </c>
      <c r="H33" s="10" t="s">
        <v>526</v>
      </c>
      <c r="I33" s="10" t="s">
        <v>527</v>
      </c>
      <c r="J33" s="11" t="s">
        <v>528</v>
      </c>
    </row>
    <row r="34" spans="2:10" x14ac:dyDescent="0.2">
      <c r="B34" s="38"/>
      <c r="C34" s="41" t="s">
        <v>668</v>
      </c>
      <c r="D34" s="14">
        <v>45.45</v>
      </c>
      <c r="E34" s="14">
        <v>0.17</v>
      </c>
      <c r="F34" s="14">
        <v>57.65</v>
      </c>
      <c r="G34" s="14">
        <v>0.16</v>
      </c>
      <c r="H34" s="14">
        <v>98.41</v>
      </c>
      <c r="I34" s="14">
        <v>0.19</v>
      </c>
      <c r="J34" s="15">
        <v>12.28</v>
      </c>
    </row>
    <row r="35" spans="2:10" ht="17" thickBot="1" x14ac:dyDescent="0.25">
      <c r="B35" s="38"/>
      <c r="C35" s="42"/>
      <c r="D35" s="14" t="s">
        <v>529</v>
      </c>
      <c r="E35" s="14" t="s">
        <v>530</v>
      </c>
      <c r="F35" s="14" t="s">
        <v>531</v>
      </c>
      <c r="G35" s="14" t="s">
        <v>267</v>
      </c>
      <c r="H35" s="14" t="s">
        <v>532</v>
      </c>
      <c r="I35" s="14" t="s">
        <v>533</v>
      </c>
      <c r="J35" s="15" t="s">
        <v>534</v>
      </c>
    </row>
    <row r="36" spans="2:10" x14ac:dyDescent="0.2">
      <c r="B36" s="38"/>
      <c r="C36" s="41" t="s">
        <v>669</v>
      </c>
      <c r="D36" s="14">
        <v>43.39</v>
      </c>
      <c r="E36" s="14">
        <v>0.28000000000000003</v>
      </c>
      <c r="F36" s="14">
        <v>71.290000000000006</v>
      </c>
      <c r="G36" s="14">
        <v>0.08</v>
      </c>
      <c r="H36" s="14">
        <v>97.96</v>
      </c>
      <c r="I36" s="14">
        <v>0.13</v>
      </c>
      <c r="J36" s="15">
        <v>15.74</v>
      </c>
    </row>
    <row r="37" spans="2:10" ht="17" thickBot="1" x14ac:dyDescent="0.25">
      <c r="B37" s="38"/>
      <c r="C37" s="42"/>
      <c r="D37" s="14" t="s">
        <v>535</v>
      </c>
      <c r="E37" s="14" t="s">
        <v>536</v>
      </c>
      <c r="F37" s="14" t="s">
        <v>537</v>
      </c>
      <c r="G37" s="14" t="s">
        <v>253</v>
      </c>
      <c r="H37" s="14" t="s">
        <v>538</v>
      </c>
      <c r="I37" s="14" t="s">
        <v>373</v>
      </c>
      <c r="J37" s="15" t="s">
        <v>539</v>
      </c>
    </row>
    <row r="38" spans="2:10" x14ac:dyDescent="0.2">
      <c r="B38" s="38"/>
      <c r="C38" s="41" t="s">
        <v>670</v>
      </c>
      <c r="D38" s="14">
        <v>45.12</v>
      </c>
      <c r="E38" s="14">
        <v>0.3</v>
      </c>
      <c r="F38" s="14">
        <v>72.64</v>
      </c>
      <c r="G38" s="14">
        <v>0.09</v>
      </c>
      <c r="H38" s="14">
        <v>101.69</v>
      </c>
      <c r="I38" s="14">
        <v>0.2</v>
      </c>
      <c r="J38" s="15">
        <v>17.100000000000001</v>
      </c>
    </row>
    <row r="39" spans="2:10" ht="17" thickBot="1" x14ac:dyDescent="0.25">
      <c r="B39" s="38"/>
      <c r="C39" s="42"/>
      <c r="D39" s="16" t="s">
        <v>541</v>
      </c>
      <c r="E39" s="16" t="s">
        <v>542</v>
      </c>
      <c r="F39" s="16" t="s">
        <v>543</v>
      </c>
      <c r="G39" s="16" t="s">
        <v>177</v>
      </c>
      <c r="H39" s="16" t="s">
        <v>544</v>
      </c>
      <c r="I39" s="16" t="s">
        <v>545</v>
      </c>
      <c r="J39" s="17" t="s">
        <v>546</v>
      </c>
    </row>
    <row r="40" spans="2:10" x14ac:dyDescent="0.2">
      <c r="B40" s="38"/>
      <c r="C40" s="41" t="s">
        <v>671</v>
      </c>
      <c r="D40" s="14">
        <v>52.21</v>
      </c>
      <c r="E40" s="14">
        <v>0.17</v>
      </c>
      <c r="F40" s="14">
        <v>70.08</v>
      </c>
      <c r="G40" s="14">
        <v>0.06</v>
      </c>
      <c r="H40" s="14">
        <v>100.4</v>
      </c>
      <c r="I40" s="14">
        <v>0.2</v>
      </c>
      <c r="J40" s="15">
        <v>13.1</v>
      </c>
    </row>
    <row r="41" spans="2:10" ht="17" thickBot="1" x14ac:dyDescent="0.25">
      <c r="B41" s="38"/>
      <c r="C41" s="42"/>
      <c r="D41" s="10" t="s">
        <v>547</v>
      </c>
      <c r="E41" s="10" t="s">
        <v>389</v>
      </c>
      <c r="F41" s="10" t="s">
        <v>548</v>
      </c>
      <c r="G41" s="10" t="s">
        <v>549</v>
      </c>
      <c r="H41" s="10" t="s">
        <v>550</v>
      </c>
      <c r="I41" s="10" t="s">
        <v>551</v>
      </c>
      <c r="J41" s="11" t="s">
        <v>552</v>
      </c>
    </row>
    <row r="42" spans="2:10" x14ac:dyDescent="0.2">
      <c r="B42" s="38"/>
      <c r="C42" s="41" t="s">
        <v>672</v>
      </c>
      <c r="D42" s="14">
        <v>55.17</v>
      </c>
      <c r="E42" s="14">
        <v>0.16</v>
      </c>
      <c r="F42" s="14">
        <v>70.58</v>
      </c>
      <c r="G42" s="14">
        <v>0.04</v>
      </c>
      <c r="H42" s="14">
        <v>109.67</v>
      </c>
      <c r="I42" s="14">
        <v>0.18</v>
      </c>
      <c r="J42" s="15">
        <v>13.67</v>
      </c>
    </row>
    <row r="43" spans="2:10" ht="17" thickBot="1" x14ac:dyDescent="0.25">
      <c r="B43" s="38"/>
      <c r="C43" s="42"/>
      <c r="D43" s="10" t="s">
        <v>553</v>
      </c>
      <c r="E43" s="10" t="s">
        <v>189</v>
      </c>
      <c r="F43" s="10" t="s">
        <v>554</v>
      </c>
      <c r="G43" s="10" t="s">
        <v>555</v>
      </c>
      <c r="H43" s="10" t="s">
        <v>556</v>
      </c>
      <c r="I43" s="10" t="s">
        <v>557</v>
      </c>
      <c r="J43" s="11" t="s">
        <v>558</v>
      </c>
    </row>
    <row r="44" spans="2:10" x14ac:dyDescent="0.2">
      <c r="B44" s="38"/>
      <c r="C44" s="41" t="s">
        <v>673</v>
      </c>
      <c r="D44" s="14">
        <v>47.05</v>
      </c>
      <c r="E44" s="14">
        <v>0.14000000000000001</v>
      </c>
      <c r="F44" s="14">
        <v>64.78</v>
      </c>
      <c r="G44" s="14">
        <v>0.1</v>
      </c>
      <c r="H44" s="14">
        <v>101.36</v>
      </c>
      <c r="I44" s="14">
        <v>0.18</v>
      </c>
      <c r="J44" s="15">
        <v>12.93</v>
      </c>
    </row>
    <row r="45" spans="2:10" ht="17" thickBot="1" x14ac:dyDescent="0.25">
      <c r="B45" s="38"/>
      <c r="C45" s="42"/>
      <c r="D45" s="10" t="s">
        <v>559</v>
      </c>
      <c r="E45" s="10" t="s">
        <v>560</v>
      </c>
      <c r="F45" s="10" t="s">
        <v>561</v>
      </c>
      <c r="G45" s="10" t="s">
        <v>276</v>
      </c>
      <c r="H45" s="10" t="s">
        <v>562</v>
      </c>
      <c r="I45" s="10" t="s">
        <v>533</v>
      </c>
      <c r="J45" s="11" t="s">
        <v>563</v>
      </c>
    </row>
    <row r="46" spans="2:10" x14ac:dyDescent="0.2">
      <c r="B46" s="38"/>
      <c r="C46" s="41" t="s">
        <v>674</v>
      </c>
      <c r="D46" s="14">
        <v>45.89</v>
      </c>
      <c r="E46" s="14">
        <v>0.18</v>
      </c>
      <c r="F46" s="14">
        <v>67.17</v>
      </c>
      <c r="G46" s="14">
        <v>0.09</v>
      </c>
      <c r="H46" s="14">
        <v>104</v>
      </c>
      <c r="I46" s="14">
        <v>0.21</v>
      </c>
      <c r="J46" s="15">
        <v>13.47</v>
      </c>
    </row>
    <row r="47" spans="2:10" ht="17" thickBot="1" x14ac:dyDescent="0.25">
      <c r="B47" s="39"/>
      <c r="C47" s="42"/>
      <c r="D47" s="20" t="s">
        <v>564</v>
      </c>
      <c r="E47" s="20" t="s">
        <v>565</v>
      </c>
      <c r="F47" s="20" t="s">
        <v>566</v>
      </c>
      <c r="G47" s="20" t="s">
        <v>295</v>
      </c>
      <c r="H47" s="20" t="s">
        <v>567</v>
      </c>
      <c r="I47" s="20" t="s">
        <v>440</v>
      </c>
      <c r="J47" s="21" t="s">
        <v>568</v>
      </c>
    </row>
    <row r="48" spans="2:10" x14ac:dyDescent="0.2">
      <c r="B48" s="34" t="s">
        <v>311</v>
      </c>
      <c r="C48" s="41" t="s">
        <v>423</v>
      </c>
      <c r="D48" s="8">
        <v>49.4</v>
      </c>
      <c r="E48" s="8">
        <v>0.24</v>
      </c>
      <c r="F48" s="8">
        <v>71.760000000000005</v>
      </c>
      <c r="G48" s="8">
        <v>0.08</v>
      </c>
      <c r="H48" s="8">
        <v>107.55</v>
      </c>
      <c r="I48" s="8">
        <v>0.22</v>
      </c>
      <c r="J48" s="9">
        <v>14.08</v>
      </c>
    </row>
    <row r="49" spans="2:10" x14ac:dyDescent="0.2">
      <c r="B49" s="35"/>
      <c r="C49" s="42"/>
      <c r="D49" s="16" t="s">
        <v>569</v>
      </c>
      <c r="E49" s="16" t="s">
        <v>570</v>
      </c>
      <c r="F49" s="16" t="s">
        <v>571</v>
      </c>
      <c r="G49" s="16" t="s">
        <v>572</v>
      </c>
      <c r="H49" s="16" t="s">
        <v>573</v>
      </c>
      <c r="I49" s="16" t="s">
        <v>574</v>
      </c>
      <c r="J49" s="17" t="s">
        <v>575</v>
      </c>
    </row>
    <row r="50" spans="2:10" x14ac:dyDescent="0.2">
      <c r="B50" s="35"/>
      <c r="C50" s="50" t="s">
        <v>424</v>
      </c>
      <c r="D50" s="12">
        <v>47.67</v>
      </c>
      <c r="E50" s="12">
        <v>0.22</v>
      </c>
      <c r="F50" s="12">
        <v>67.540000000000006</v>
      </c>
      <c r="G50" s="12">
        <v>0.11</v>
      </c>
      <c r="H50" s="12">
        <v>98.25</v>
      </c>
      <c r="I50" s="12">
        <v>0.24</v>
      </c>
      <c r="J50" s="13">
        <v>15.05</v>
      </c>
    </row>
    <row r="51" spans="2:10" x14ac:dyDescent="0.2">
      <c r="B51" s="35"/>
      <c r="C51" s="42"/>
      <c r="D51" s="16" t="s">
        <v>576</v>
      </c>
      <c r="E51" s="16" t="s">
        <v>574</v>
      </c>
      <c r="F51" s="16" t="s">
        <v>577</v>
      </c>
      <c r="G51" s="16" t="s">
        <v>505</v>
      </c>
      <c r="H51" s="16" t="s">
        <v>578</v>
      </c>
      <c r="I51" s="16" t="s">
        <v>570</v>
      </c>
      <c r="J51" s="17" t="s">
        <v>579</v>
      </c>
    </row>
    <row r="52" spans="2:10" x14ac:dyDescent="0.2">
      <c r="B52" s="35"/>
      <c r="C52" s="50" t="s">
        <v>425</v>
      </c>
      <c r="D52" s="12">
        <v>47.39</v>
      </c>
      <c r="E52" s="12">
        <v>0.3</v>
      </c>
      <c r="F52" s="12">
        <v>67.819999999999993</v>
      </c>
      <c r="G52" s="12">
        <v>0.13</v>
      </c>
      <c r="H52" s="12">
        <v>92.74</v>
      </c>
      <c r="I52" s="12">
        <v>0.41</v>
      </c>
      <c r="J52" s="13">
        <v>16.18</v>
      </c>
    </row>
    <row r="53" spans="2:10" x14ac:dyDescent="0.2">
      <c r="B53" s="35"/>
      <c r="C53" s="42"/>
      <c r="D53" s="16" t="s">
        <v>580</v>
      </c>
      <c r="E53" s="16" t="s">
        <v>581</v>
      </c>
      <c r="F53" s="16" t="s">
        <v>582</v>
      </c>
      <c r="G53" s="16" t="s">
        <v>198</v>
      </c>
      <c r="H53" s="16" t="s">
        <v>583</v>
      </c>
      <c r="I53" s="16" t="s">
        <v>322</v>
      </c>
      <c r="J53" s="17" t="s">
        <v>584</v>
      </c>
    </row>
    <row r="54" spans="2:10" x14ac:dyDescent="0.2">
      <c r="B54" s="35"/>
      <c r="C54" s="49" t="s">
        <v>426</v>
      </c>
      <c r="D54" s="14">
        <v>44.51</v>
      </c>
      <c r="E54" s="14">
        <v>0.26</v>
      </c>
      <c r="F54" s="14">
        <v>68.510000000000005</v>
      </c>
      <c r="G54" s="14">
        <v>0.1</v>
      </c>
      <c r="H54" s="14">
        <v>99.5</v>
      </c>
      <c r="I54" s="14">
        <v>0.23</v>
      </c>
      <c r="J54" s="15">
        <v>15.26</v>
      </c>
    </row>
    <row r="55" spans="2:10" x14ac:dyDescent="0.2">
      <c r="B55" s="35"/>
      <c r="C55" s="42"/>
      <c r="D55" s="10" t="s">
        <v>585</v>
      </c>
      <c r="E55" s="10" t="s">
        <v>586</v>
      </c>
      <c r="F55" s="10" t="s">
        <v>587</v>
      </c>
      <c r="G55" s="10" t="s">
        <v>276</v>
      </c>
      <c r="H55" s="10" t="s">
        <v>588</v>
      </c>
      <c r="I55" s="10" t="s">
        <v>589</v>
      </c>
      <c r="J55" s="11" t="s">
        <v>590</v>
      </c>
    </row>
    <row r="56" spans="2:10" x14ac:dyDescent="0.2">
      <c r="B56" s="35"/>
      <c r="C56" s="49" t="s">
        <v>427</v>
      </c>
      <c r="D56" s="14">
        <v>43.59</v>
      </c>
      <c r="E56" s="14">
        <v>0.17</v>
      </c>
      <c r="F56" s="14">
        <v>64.400000000000006</v>
      </c>
      <c r="G56" s="14">
        <v>0.11</v>
      </c>
      <c r="H56" s="14">
        <v>96.76</v>
      </c>
      <c r="I56" s="14">
        <v>0.19</v>
      </c>
      <c r="J56" s="15">
        <v>13.11</v>
      </c>
    </row>
    <row r="57" spans="2:10" x14ac:dyDescent="0.2">
      <c r="B57" s="35"/>
      <c r="C57" s="42"/>
      <c r="D57" s="10" t="s">
        <v>597</v>
      </c>
      <c r="E57" s="10" t="s">
        <v>598</v>
      </c>
      <c r="F57" s="10" t="s">
        <v>599</v>
      </c>
      <c r="G57" s="10" t="s">
        <v>235</v>
      </c>
      <c r="H57" s="10" t="s">
        <v>600</v>
      </c>
      <c r="I57" s="10" t="s">
        <v>524</v>
      </c>
      <c r="J57" s="11" t="s">
        <v>601</v>
      </c>
    </row>
    <row r="58" spans="2:10" x14ac:dyDescent="0.2">
      <c r="B58" s="35"/>
      <c r="C58" s="49" t="s">
        <v>428</v>
      </c>
      <c r="D58" s="14">
        <v>45.03</v>
      </c>
      <c r="E58" s="14">
        <v>0.18</v>
      </c>
      <c r="F58" s="14">
        <v>62.37</v>
      </c>
      <c r="G58" s="14">
        <v>0.13</v>
      </c>
      <c r="H58" s="14">
        <v>103.97</v>
      </c>
      <c r="I58" s="14">
        <v>0.21</v>
      </c>
      <c r="J58" s="15">
        <v>14.15</v>
      </c>
    </row>
    <row r="59" spans="2:10" x14ac:dyDescent="0.2">
      <c r="B59" s="35"/>
      <c r="C59" s="42"/>
      <c r="D59" s="10" t="s">
        <v>602</v>
      </c>
      <c r="E59" s="10" t="s">
        <v>377</v>
      </c>
      <c r="F59" s="10" t="s">
        <v>603</v>
      </c>
      <c r="G59" s="10" t="s">
        <v>260</v>
      </c>
      <c r="H59" s="10" t="s">
        <v>604</v>
      </c>
      <c r="I59" s="10" t="s">
        <v>521</v>
      </c>
      <c r="J59" s="11" t="s">
        <v>605</v>
      </c>
    </row>
    <row r="60" spans="2:10" x14ac:dyDescent="0.2">
      <c r="B60" s="35"/>
      <c r="C60" s="49" t="s">
        <v>429</v>
      </c>
      <c r="D60" s="14">
        <v>45.58</v>
      </c>
      <c r="E60" s="14">
        <v>0.14000000000000001</v>
      </c>
      <c r="F60" s="14">
        <v>64.680000000000007</v>
      </c>
      <c r="G60" s="14">
        <v>0.12</v>
      </c>
      <c r="H60" s="14">
        <v>91.92</v>
      </c>
      <c r="I60" s="14">
        <v>0.23</v>
      </c>
      <c r="J60" s="15">
        <v>13.45</v>
      </c>
    </row>
    <row r="61" spans="2:10" x14ac:dyDescent="0.2">
      <c r="B61" s="35"/>
      <c r="C61" s="42"/>
      <c r="D61" s="16" t="s">
        <v>606</v>
      </c>
      <c r="E61" s="16" t="s">
        <v>607</v>
      </c>
      <c r="F61" s="16" t="s">
        <v>608</v>
      </c>
      <c r="G61" s="16" t="s">
        <v>214</v>
      </c>
      <c r="H61" s="16" t="s">
        <v>609</v>
      </c>
      <c r="I61" s="16" t="s">
        <v>285</v>
      </c>
      <c r="J61" s="17" t="s">
        <v>610</v>
      </c>
    </row>
    <row r="62" spans="2:10" x14ac:dyDescent="0.2">
      <c r="B62" s="35"/>
      <c r="C62" s="50" t="s">
        <v>430</v>
      </c>
      <c r="D62" s="14">
        <v>50.51</v>
      </c>
      <c r="E62" s="14">
        <v>0.2</v>
      </c>
      <c r="F62" s="14">
        <v>60.47</v>
      </c>
      <c r="G62" s="14">
        <v>0.12</v>
      </c>
      <c r="H62" s="14">
        <v>96.18</v>
      </c>
      <c r="I62" s="14">
        <v>0.23</v>
      </c>
      <c r="J62" s="15">
        <v>13.31</v>
      </c>
    </row>
    <row r="63" spans="2:10" x14ac:dyDescent="0.2">
      <c r="B63" s="35"/>
      <c r="C63" s="49"/>
      <c r="D63" s="14" t="s">
        <v>621</v>
      </c>
      <c r="E63" s="14" t="s">
        <v>622</v>
      </c>
      <c r="F63" s="14" t="s">
        <v>623</v>
      </c>
      <c r="G63" s="14" t="s">
        <v>624</v>
      </c>
      <c r="H63" s="14" t="s">
        <v>625</v>
      </c>
      <c r="I63" s="14" t="s">
        <v>454</v>
      </c>
      <c r="J63" s="15" t="s">
        <v>626</v>
      </c>
    </row>
    <row r="64" spans="2:10" x14ac:dyDescent="0.2">
      <c r="B64" s="35"/>
      <c r="C64" s="50" t="s">
        <v>431</v>
      </c>
      <c r="D64" s="14">
        <v>44.28</v>
      </c>
      <c r="E64" s="14">
        <v>0.2</v>
      </c>
      <c r="F64" s="14">
        <v>65.319999999999993</v>
      </c>
      <c r="G64" s="14">
        <v>0.11</v>
      </c>
      <c r="H64" s="14">
        <v>92.79</v>
      </c>
      <c r="I64" s="14">
        <v>0.21</v>
      </c>
      <c r="J64" s="15">
        <v>14.84</v>
      </c>
    </row>
    <row r="65" spans="2:10" x14ac:dyDescent="0.2">
      <c r="B65" s="35"/>
      <c r="C65" s="49"/>
      <c r="D65" s="10" t="s">
        <v>627</v>
      </c>
      <c r="E65" s="10" t="s">
        <v>628</v>
      </c>
      <c r="F65" s="10" t="s">
        <v>629</v>
      </c>
      <c r="G65" s="10" t="s">
        <v>505</v>
      </c>
      <c r="H65" s="10" t="s">
        <v>630</v>
      </c>
      <c r="I65" s="10" t="s">
        <v>619</v>
      </c>
      <c r="J65" s="11" t="s">
        <v>631</v>
      </c>
    </row>
    <row r="66" spans="2:10" x14ac:dyDescent="0.2">
      <c r="B66" s="35"/>
      <c r="C66" s="50" t="s">
        <v>432</v>
      </c>
      <c r="D66" s="14">
        <v>48.76</v>
      </c>
      <c r="E66" s="14">
        <v>0.28999999999999998</v>
      </c>
      <c r="F66" s="14">
        <v>71.77</v>
      </c>
      <c r="G66" s="14">
        <v>7.0000000000000007E-2</v>
      </c>
      <c r="H66" s="14">
        <v>96.18</v>
      </c>
      <c r="I66" s="14">
        <v>0.2</v>
      </c>
      <c r="J66" s="15">
        <v>15.39</v>
      </c>
    </row>
    <row r="67" spans="2:10" x14ac:dyDescent="0.2">
      <c r="B67" s="35"/>
      <c r="C67" s="49"/>
      <c r="D67" s="14" t="s">
        <v>632</v>
      </c>
      <c r="E67" s="14" t="s">
        <v>633</v>
      </c>
      <c r="F67" s="14" t="s">
        <v>634</v>
      </c>
      <c r="G67" s="14" t="s">
        <v>592</v>
      </c>
      <c r="H67" s="14" t="s">
        <v>635</v>
      </c>
      <c r="I67" s="14" t="s">
        <v>219</v>
      </c>
      <c r="J67" s="15" t="s">
        <v>636</v>
      </c>
    </row>
    <row r="68" spans="2:10" x14ac:dyDescent="0.2">
      <c r="B68" s="35"/>
      <c r="C68" s="50" t="s">
        <v>433</v>
      </c>
      <c r="D68" s="14">
        <v>46.68</v>
      </c>
      <c r="E68" s="14">
        <v>0.21</v>
      </c>
      <c r="F68" s="14">
        <v>61.9</v>
      </c>
      <c r="G68" s="14">
        <v>0.12</v>
      </c>
      <c r="H68" s="14">
        <v>92.26</v>
      </c>
      <c r="I68" s="14">
        <v>0.24</v>
      </c>
      <c r="J68" s="15">
        <v>14.23</v>
      </c>
    </row>
    <row r="69" spans="2:10" x14ac:dyDescent="0.2">
      <c r="B69" s="35"/>
      <c r="C69" s="49"/>
      <c r="D69" s="10" t="s">
        <v>638</v>
      </c>
      <c r="E69" s="10" t="s">
        <v>639</v>
      </c>
      <c r="F69" s="10" t="s">
        <v>640</v>
      </c>
      <c r="G69" s="10" t="s">
        <v>260</v>
      </c>
      <c r="H69" s="10" t="s">
        <v>641</v>
      </c>
      <c r="I69" s="10" t="s">
        <v>225</v>
      </c>
      <c r="J69" s="11" t="s">
        <v>642</v>
      </c>
    </row>
    <row r="70" spans="2:10" x14ac:dyDescent="0.2">
      <c r="B70" s="35"/>
      <c r="C70" s="49" t="s">
        <v>434</v>
      </c>
      <c r="D70" s="14">
        <v>42.06</v>
      </c>
      <c r="E70" s="14">
        <v>0.24</v>
      </c>
      <c r="F70" s="14">
        <v>72.45</v>
      </c>
      <c r="G70" s="14">
        <v>0.11</v>
      </c>
      <c r="H70" s="14">
        <v>106.99</v>
      </c>
      <c r="I70" s="14">
        <v>0.33</v>
      </c>
      <c r="J70" s="15">
        <v>13.32</v>
      </c>
    </row>
    <row r="71" spans="2:10" ht="28" customHeight="1" x14ac:dyDescent="0.2">
      <c r="B71" s="35"/>
      <c r="C71" s="49"/>
      <c r="D71" s="14" t="s">
        <v>643</v>
      </c>
      <c r="E71" s="14" t="s">
        <v>225</v>
      </c>
      <c r="F71" s="14" t="s">
        <v>644</v>
      </c>
      <c r="G71" s="14" t="s">
        <v>505</v>
      </c>
      <c r="H71" s="14" t="s">
        <v>645</v>
      </c>
      <c r="I71" s="14" t="s">
        <v>223</v>
      </c>
      <c r="J71" s="15" t="s">
        <v>646</v>
      </c>
    </row>
    <row r="72" spans="2:10" ht="34" customHeight="1" x14ac:dyDescent="0.2">
      <c r="B72" s="35"/>
      <c r="C72" s="32" t="s">
        <v>435</v>
      </c>
      <c r="D72" s="14">
        <v>44.34</v>
      </c>
      <c r="E72" s="14">
        <v>0.08</v>
      </c>
      <c r="F72" s="14">
        <v>59.39</v>
      </c>
      <c r="G72" s="14">
        <v>0.15</v>
      </c>
      <c r="H72" s="14">
        <v>93.83</v>
      </c>
      <c r="I72" s="14">
        <v>0.19</v>
      </c>
      <c r="J72" s="15">
        <v>12.67</v>
      </c>
    </row>
    <row r="73" spans="2:10" ht="17" customHeight="1" x14ac:dyDescent="0.2">
      <c r="B73" s="35"/>
      <c r="C73" s="31"/>
      <c r="D73" s="16" t="s">
        <v>591</v>
      </c>
      <c r="E73" s="16" t="s">
        <v>592</v>
      </c>
      <c r="F73" s="16" t="s">
        <v>593</v>
      </c>
      <c r="G73" s="16" t="s">
        <v>280</v>
      </c>
      <c r="H73" s="16" t="s">
        <v>594</v>
      </c>
      <c r="I73" s="16" t="s">
        <v>595</v>
      </c>
      <c r="J73" s="17" t="s">
        <v>596</v>
      </c>
    </row>
    <row r="74" spans="2:10" ht="34" customHeight="1" x14ac:dyDescent="0.2">
      <c r="B74" s="35"/>
      <c r="C74" s="30" t="s">
        <v>436</v>
      </c>
      <c r="D74" s="14">
        <v>50.6</v>
      </c>
      <c r="E74" s="14">
        <v>0.25</v>
      </c>
      <c r="F74" s="14">
        <v>72.42</v>
      </c>
      <c r="G74" s="14">
        <v>0.05</v>
      </c>
      <c r="H74" s="14">
        <v>98.13</v>
      </c>
      <c r="I74" s="14">
        <v>0.22</v>
      </c>
      <c r="J74" s="15">
        <v>14.98</v>
      </c>
    </row>
    <row r="75" spans="2:10" x14ac:dyDescent="0.2">
      <c r="B75" s="35"/>
      <c r="C75" s="31"/>
      <c r="D75" s="10" t="s">
        <v>611</v>
      </c>
      <c r="E75" s="10" t="s">
        <v>612</v>
      </c>
      <c r="F75" s="10" t="s">
        <v>613</v>
      </c>
      <c r="G75" s="10" t="s">
        <v>549</v>
      </c>
      <c r="H75" s="10" t="s">
        <v>614</v>
      </c>
      <c r="I75" s="10" t="s">
        <v>468</v>
      </c>
      <c r="J75" s="11" t="s">
        <v>615</v>
      </c>
    </row>
    <row r="76" spans="2:10" ht="34" customHeight="1" x14ac:dyDescent="0.2">
      <c r="B76" s="35"/>
      <c r="C76" s="30" t="s">
        <v>437</v>
      </c>
      <c r="D76" s="14">
        <v>48.22</v>
      </c>
      <c r="E76" s="14">
        <v>0.23</v>
      </c>
      <c r="F76" s="14">
        <v>68.959999999999994</v>
      </c>
      <c r="G76" s="14">
        <v>0.09</v>
      </c>
      <c r="H76" s="14">
        <v>101.37</v>
      </c>
      <c r="I76" s="14">
        <v>0.21</v>
      </c>
      <c r="J76" s="15">
        <v>14.84</v>
      </c>
    </row>
    <row r="77" spans="2:10" x14ac:dyDescent="0.2">
      <c r="B77" s="35"/>
      <c r="C77" s="31"/>
      <c r="D77" s="10" t="s">
        <v>616</v>
      </c>
      <c r="E77" s="10" t="s">
        <v>281</v>
      </c>
      <c r="F77" s="10" t="s">
        <v>617</v>
      </c>
      <c r="G77" s="10" t="s">
        <v>272</v>
      </c>
      <c r="H77" s="10" t="s">
        <v>618</v>
      </c>
      <c r="I77" s="10" t="s">
        <v>619</v>
      </c>
      <c r="J77" s="11" t="s">
        <v>620</v>
      </c>
    </row>
    <row r="78" spans="2:10" x14ac:dyDescent="0.2">
      <c r="B78" s="35"/>
      <c r="C78" s="32" t="s">
        <v>438</v>
      </c>
      <c r="D78" s="14">
        <v>44.58</v>
      </c>
      <c r="E78" s="14">
        <v>0.2</v>
      </c>
      <c r="F78" s="14">
        <v>70.83</v>
      </c>
      <c r="G78" s="14">
        <v>0.09</v>
      </c>
      <c r="H78" s="14">
        <v>99.32</v>
      </c>
      <c r="I78" s="14">
        <v>0.22</v>
      </c>
      <c r="J78" s="15">
        <v>14.47</v>
      </c>
    </row>
    <row r="79" spans="2:10" ht="17" thickBot="1" x14ac:dyDescent="0.25">
      <c r="B79" s="36"/>
      <c r="C79" s="33"/>
      <c r="D79" s="20" t="s">
        <v>647</v>
      </c>
      <c r="E79" s="20" t="s">
        <v>648</v>
      </c>
      <c r="F79" s="20" t="s">
        <v>649</v>
      </c>
      <c r="G79" s="20" t="s">
        <v>253</v>
      </c>
      <c r="H79" s="20" t="s">
        <v>650</v>
      </c>
      <c r="I79" s="20" t="s">
        <v>521</v>
      </c>
      <c r="J79" s="21" t="s">
        <v>651</v>
      </c>
    </row>
    <row r="80" spans="2:10" ht="16" customHeight="1" x14ac:dyDescent="0.2"/>
    <row r="81" spans="2:10" ht="17" thickBot="1" x14ac:dyDescent="0.25">
      <c r="B81" s="47" t="s">
        <v>912</v>
      </c>
      <c r="C81" s="47"/>
    </row>
    <row r="82" spans="2:10" ht="16" customHeight="1" x14ac:dyDescent="0.2">
      <c r="B82" s="43" t="s">
        <v>151</v>
      </c>
      <c r="C82" s="43" t="s">
        <v>152</v>
      </c>
      <c r="D82" s="45" t="s">
        <v>153</v>
      </c>
      <c r="E82" s="46"/>
      <c r="F82" s="45" t="s">
        <v>154</v>
      </c>
      <c r="G82" s="46"/>
      <c r="H82" s="45" t="s">
        <v>155</v>
      </c>
      <c r="I82" s="46"/>
      <c r="J82" s="43" t="s">
        <v>156</v>
      </c>
    </row>
    <row r="83" spans="2:10" ht="17" thickBot="1" x14ac:dyDescent="0.25">
      <c r="B83" s="44"/>
      <c r="C83" s="44"/>
      <c r="D83" s="6" t="s">
        <v>157</v>
      </c>
      <c r="E83" s="7" t="s">
        <v>158</v>
      </c>
      <c r="F83" s="6" t="s">
        <v>157</v>
      </c>
      <c r="G83" s="7" t="s">
        <v>158</v>
      </c>
      <c r="H83" s="6" t="s">
        <v>157</v>
      </c>
      <c r="I83" s="7" t="s">
        <v>158</v>
      </c>
      <c r="J83" s="44"/>
    </row>
    <row r="84" spans="2:10" ht="16" customHeight="1" x14ac:dyDescent="0.2">
      <c r="B84" s="37" t="s">
        <v>159</v>
      </c>
      <c r="C84" s="41" t="s">
        <v>675</v>
      </c>
      <c r="D84" s="8">
        <v>41.32</v>
      </c>
      <c r="E84" s="8">
        <v>0.23</v>
      </c>
      <c r="F84" s="8">
        <v>78.709999999999994</v>
      </c>
      <c r="G84" s="8">
        <v>0.1</v>
      </c>
      <c r="H84" s="8">
        <v>115.81</v>
      </c>
      <c r="I84" s="8">
        <v>0.26</v>
      </c>
      <c r="J84" s="9">
        <v>14.38</v>
      </c>
    </row>
    <row r="85" spans="2:10" ht="17" thickBot="1" x14ac:dyDescent="0.25">
      <c r="B85" s="38"/>
      <c r="C85" s="49"/>
      <c r="D85" s="14" t="s">
        <v>684</v>
      </c>
      <c r="E85" s="14" t="s">
        <v>685</v>
      </c>
      <c r="F85" s="14" t="s">
        <v>686</v>
      </c>
      <c r="G85" s="14" t="s">
        <v>492</v>
      </c>
      <c r="H85" s="14" t="s">
        <v>687</v>
      </c>
      <c r="I85" s="14" t="s">
        <v>688</v>
      </c>
      <c r="J85" s="15" t="s">
        <v>689</v>
      </c>
    </row>
    <row r="86" spans="2:10" x14ac:dyDescent="0.2">
      <c r="B86" s="38"/>
      <c r="C86" s="41" t="s">
        <v>676</v>
      </c>
      <c r="D86" s="12">
        <v>49.88</v>
      </c>
      <c r="E86" s="12">
        <v>0.18</v>
      </c>
      <c r="F86" s="12">
        <v>73.94</v>
      </c>
      <c r="G86" s="12">
        <v>0.1</v>
      </c>
      <c r="H86" s="12">
        <v>98.21</v>
      </c>
      <c r="I86" s="12">
        <v>0.2</v>
      </c>
      <c r="J86" s="13">
        <v>11.74</v>
      </c>
    </row>
    <row r="87" spans="2:10" ht="17" thickBot="1" x14ac:dyDescent="0.25">
      <c r="B87" s="38"/>
      <c r="C87" s="49"/>
      <c r="D87" s="18" t="s">
        <v>691</v>
      </c>
      <c r="E87" s="18" t="s">
        <v>240</v>
      </c>
      <c r="F87" s="18" t="s">
        <v>692</v>
      </c>
      <c r="G87" s="18" t="s">
        <v>235</v>
      </c>
      <c r="H87" s="18" t="s">
        <v>693</v>
      </c>
      <c r="I87" s="18" t="s">
        <v>545</v>
      </c>
      <c r="J87" s="19" t="s">
        <v>694</v>
      </c>
    </row>
    <row r="88" spans="2:10" x14ac:dyDescent="0.2">
      <c r="B88" s="38"/>
      <c r="C88" s="41" t="s">
        <v>677</v>
      </c>
      <c r="D88" s="14">
        <v>43.61</v>
      </c>
      <c r="E88" s="14">
        <v>0.23</v>
      </c>
      <c r="F88" s="14">
        <v>73.34</v>
      </c>
      <c r="G88" s="14">
        <v>0.09</v>
      </c>
      <c r="H88" s="14">
        <v>121.13</v>
      </c>
      <c r="I88" s="14">
        <v>0.28000000000000003</v>
      </c>
      <c r="J88" s="15">
        <v>12.72</v>
      </c>
    </row>
    <row r="89" spans="2:10" ht="17" thickBot="1" x14ac:dyDescent="0.25">
      <c r="B89" s="38"/>
      <c r="C89" s="49"/>
      <c r="D89" s="14" t="s">
        <v>695</v>
      </c>
      <c r="E89" s="14" t="s">
        <v>196</v>
      </c>
      <c r="F89" s="14" t="s">
        <v>696</v>
      </c>
      <c r="G89" s="14" t="s">
        <v>492</v>
      </c>
      <c r="H89" s="14" t="s">
        <v>697</v>
      </c>
      <c r="I89" s="14" t="s">
        <v>633</v>
      </c>
      <c r="J89" s="15" t="s">
        <v>698</v>
      </c>
    </row>
    <row r="90" spans="2:10" x14ac:dyDescent="0.2">
      <c r="B90" s="38"/>
      <c r="C90" s="41" t="s">
        <v>678</v>
      </c>
      <c r="D90" s="14">
        <v>46.14</v>
      </c>
      <c r="E90" s="14">
        <v>0.22</v>
      </c>
      <c r="F90" s="14">
        <v>74.83</v>
      </c>
      <c r="G90" s="14">
        <v>0.13</v>
      </c>
      <c r="H90" s="14">
        <v>109.29</v>
      </c>
      <c r="I90" s="14">
        <v>0.28999999999999998</v>
      </c>
      <c r="J90" s="15">
        <v>12.43</v>
      </c>
    </row>
    <row r="91" spans="2:10" ht="17" thickBot="1" x14ac:dyDescent="0.25">
      <c r="B91" s="38"/>
      <c r="C91" s="49"/>
      <c r="D91" s="14" t="s">
        <v>700</v>
      </c>
      <c r="E91" s="14" t="s">
        <v>701</v>
      </c>
      <c r="F91" s="14" t="s">
        <v>702</v>
      </c>
      <c r="G91" s="14" t="s">
        <v>373</v>
      </c>
      <c r="H91" s="14" t="s">
        <v>703</v>
      </c>
      <c r="I91" s="14" t="s">
        <v>704</v>
      </c>
      <c r="J91" s="15" t="s">
        <v>705</v>
      </c>
    </row>
    <row r="92" spans="2:10" x14ac:dyDescent="0.2">
      <c r="B92" s="38"/>
      <c r="C92" s="41" t="s">
        <v>679</v>
      </c>
      <c r="D92" s="14">
        <v>47.09</v>
      </c>
      <c r="E92" s="14">
        <v>0.26</v>
      </c>
      <c r="F92" s="14">
        <v>75.56</v>
      </c>
      <c r="G92" s="14">
        <v>0.09</v>
      </c>
      <c r="H92" s="14">
        <v>101.52</v>
      </c>
      <c r="I92" s="14">
        <v>0.19</v>
      </c>
      <c r="J92" s="15">
        <v>13.94</v>
      </c>
    </row>
    <row r="93" spans="2:10" ht="17" thickBot="1" x14ac:dyDescent="0.25">
      <c r="B93" s="38"/>
      <c r="C93" s="49"/>
      <c r="D93" s="16" t="s">
        <v>706</v>
      </c>
      <c r="E93" s="16" t="s">
        <v>707</v>
      </c>
      <c r="F93" s="16" t="s">
        <v>708</v>
      </c>
      <c r="G93" s="16" t="s">
        <v>295</v>
      </c>
      <c r="H93" s="16" t="s">
        <v>709</v>
      </c>
      <c r="I93" s="16" t="s">
        <v>648</v>
      </c>
      <c r="J93" s="17" t="s">
        <v>710</v>
      </c>
    </row>
    <row r="94" spans="2:10" x14ac:dyDescent="0.2">
      <c r="B94" s="38"/>
      <c r="C94" s="41" t="s">
        <v>680</v>
      </c>
      <c r="D94" s="14">
        <v>47.72</v>
      </c>
      <c r="E94" s="14">
        <v>0.21</v>
      </c>
      <c r="F94" s="14">
        <v>72.36</v>
      </c>
      <c r="G94" s="14">
        <v>0.11</v>
      </c>
      <c r="H94" s="14">
        <v>111.64</v>
      </c>
      <c r="I94" s="14">
        <v>0.23</v>
      </c>
      <c r="J94" s="15">
        <v>12.61</v>
      </c>
    </row>
    <row r="95" spans="2:10" ht="17" thickBot="1" x14ac:dyDescent="0.25">
      <c r="B95" s="38"/>
      <c r="C95" s="49"/>
      <c r="D95" s="14" t="s">
        <v>711</v>
      </c>
      <c r="E95" s="14" t="s">
        <v>639</v>
      </c>
      <c r="F95" s="14" t="s">
        <v>712</v>
      </c>
      <c r="G95" s="14" t="s">
        <v>505</v>
      </c>
      <c r="H95" s="14" t="s">
        <v>713</v>
      </c>
      <c r="I95" s="14" t="s">
        <v>685</v>
      </c>
      <c r="J95" s="15" t="s">
        <v>714</v>
      </c>
    </row>
    <row r="96" spans="2:10" x14ac:dyDescent="0.2">
      <c r="B96" s="38"/>
      <c r="C96" s="41" t="s">
        <v>681</v>
      </c>
      <c r="D96" s="12">
        <v>43.19</v>
      </c>
      <c r="E96" s="12">
        <v>0.27</v>
      </c>
      <c r="F96" s="12">
        <v>78.209999999999994</v>
      </c>
      <c r="G96" s="12">
        <v>0.1</v>
      </c>
      <c r="H96" s="12">
        <v>121.99</v>
      </c>
      <c r="I96" s="12">
        <v>0.17</v>
      </c>
      <c r="J96" s="13">
        <v>14.33</v>
      </c>
    </row>
    <row r="97" spans="2:10" ht="17" thickBot="1" x14ac:dyDescent="0.25">
      <c r="B97" s="38"/>
      <c r="C97" s="49"/>
      <c r="D97" s="14" t="s">
        <v>715</v>
      </c>
      <c r="E97" s="14" t="s">
        <v>716</v>
      </c>
      <c r="F97" s="14" t="s">
        <v>717</v>
      </c>
      <c r="G97" s="14" t="s">
        <v>276</v>
      </c>
      <c r="H97" s="14" t="s">
        <v>718</v>
      </c>
      <c r="I97" s="14" t="s">
        <v>377</v>
      </c>
      <c r="J97" s="15" t="s">
        <v>719</v>
      </c>
    </row>
    <row r="98" spans="2:10" x14ac:dyDescent="0.2">
      <c r="B98" s="38"/>
      <c r="C98" s="41" t="s">
        <v>682</v>
      </c>
      <c r="D98" s="14">
        <v>40.86</v>
      </c>
      <c r="E98" s="14">
        <v>0.25</v>
      </c>
      <c r="F98" s="14">
        <v>74.739999999999995</v>
      </c>
      <c r="G98" s="14">
        <v>0.11</v>
      </c>
      <c r="H98" s="14">
        <v>106.34</v>
      </c>
      <c r="I98" s="14">
        <v>0.28999999999999998</v>
      </c>
      <c r="J98" s="15">
        <v>13.66</v>
      </c>
    </row>
    <row r="99" spans="2:10" ht="17" thickBot="1" x14ac:dyDescent="0.25">
      <c r="B99" s="38"/>
      <c r="C99" s="49"/>
      <c r="D99" s="14" t="s">
        <v>720</v>
      </c>
      <c r="E99" s="14" t="s">
        <v>721</v>
      </c>
      <c r="F99" s="14" t="s">
        <v>722</v>
      </c>
      <c r="G99" s="14" t="s">
        <v>235</v>
      </c>
      <c r="H99" s="14" t="s">
        <v>723</v>
      </c>
      <c r="I99" s="14" t="s">
        <v>536</v>
      </c>
      <c r="J99" s="15" t="s">
        <v>724</v>
      </c>
    </row>
    <row r="100" spans="2:10" x14ac:dyDescent="0.2">
      <c r="B100" s="38"/>
      <c r="C100" s="41" t="s">
        <v>683</v>
      </c>
      <c r="D100" s="14">
        <v>46.58</v>
      </c>
      <c r="E100" s="14">
        <v>0.2</v>
      </c>
      <c r="F100" s="14">
        <v>77.53</v>
      </c>
      <c r="G100" s="14">
        <v>0.09</v>
      </c>
      <c r="H100" s="14">
        <v>90.85</v>
      </c>
      <c r="I100" s="14">
        <v>0.25</v>
      </c>
      <c r="J100" s="15">
        <v>11.7</v>
      </c>
    </row>
    <row r="101" spans="2:10" ht="17" thickBot="1" x14ac:dyDescent="0.25">
      <c r="B101" s="38"/>
      <c r="C101" s="49"/>
      <c r="D101" s="16" t="s">
        <v>725</v>
      </c>
      <c r="E101" s="16" t="s">
        <v>227</v>
      </c>
      <c r="F101" s="16" t="s">
        <v>726</v>
      </c>
      <c r="G101" s="16" t="s">
        <v>177</v>
      </c>
      <c r="H101" s="16" t="s">
        <v>727</v>
      </c>
      <c r="I101" s="16" t="s">
        <v>728</v>
      </c>
      <c r="J101" s="17" t="s">
        <v>729</v>
      </c>
    </row>
    <row r="102" spans="2:10" x14ac:dyDescent="0.2">
      <c r="B102" s="38"/>
      <c r="C102" s="41" t="s">
        <v>410</v>
      </c>
      <c r="D102" s="14">
        <v>46.14</v>
      </c>
      <c r="E102" s="14">
        <v>0.31</v>
      </c>
      <c r="F102" s="14">
        <v>81.61</v>
      </c>
      <c r="G102" s="14">
        <v>0.11</v>
      </c>
      <c r="H102" s="14">
        <v>105.19</v>
      </c>
      <c r="I102" s="14">
        <v>0.3</v>
      </c>
      <c r="J102" s="15">
        <v>13.64</v>
      </c>
    </row>
    <row r="103" spans="2:10" ht="17" thickBot="1" x14ac:dyDescent="0.25">
      <c r="B103" s="38"/>
      <c r="C103" s="49"/>
      <c r="D103" s="14" t="s">
        <v>730</v>
      </c>
      <c r="E103" s="14" t="s">
        <v>309</v>
      </c>
      <c r="F103" s="14" t="s">
        <v>731</v>
      </c>
      <c r="G103" s="14" t="s">
        <v>221</v>
      </c>
      <c r="H103" s="14" t="s">
        <v>732</v>
      </c>
      <c r="I103" s="14" t="s">
        <v>733</v>
      </c>
      <c r="J103" s="15" t="s">
        <v>734</v>
      </c>
    </row>
    <row r="104" spans="2:10" x14ac:dyDescent="0.2">
      <c r="B104" s="38"/>
      <c r="C104" s="41" t="s">
        <v>411</v>
      </c>
      <c r="D104" s="14">
        <v>45.83</v>
      </c>
      <c r="E104" s="14">
        <v>0.31</v>
      </c>
      <c r="F104" s="14">
        <v>87.31</v>
      </c>
      <c r="G104" s="14">
        <v>0.08</v>
      </c>
      <c r="H104" s="14">
        <v>91.46</v>
      </c>
      <c r="I104" s="14">
        <v>0.28000000000000003</v>
      </c>
      <c r="J104" s="15">
        <v>14.71</v>
      </c>
    </row>
    <row r="105" spans="2:10" ht="17" thickBot="1" x14ac:dyDescent="0.25">
      <c r="B105" s="38"/>
      <c r="C105" s="49"/>
      <c r="D105" s="14" t="s">
        <v>735</v>
      </c>
      <c r="E105" s="14" t="s">
        <v>303</v>
      </c>
      <c r="F105" s="14" t="s">
        <v>736</v>
      </c>
      <c r="G105" s="14" t="s">
        <v>385</v>
      </c>
      <c r="H105" s="14" t="s">
        <v>737</v>
      </c>
      <c r="I105" s="14" t="s">
        <v>738</v>
      </c>
      <c r="J105" s="15" t="s">
        <v>739</v>
      </c>
    </row>
    <row r="106" spans="2:10" x14ac:dyDescent="0.2">
      <c r="B106" s="38"/>
      <c r="C106" s="41" t="s">
        <v>412</v>
      </c>
      <c r="D106" s="12">
        <v>41.88</v>
      </c>
      <c r="E106" s="12">
        <v>0.11</v>
      </c>
      <c r="F106" s="12">
        <v>68.319999999999993</v>
      </c>
      <c r="G106" s="12">
        <v>0.12</v>
      </c>
      <c r="H106" s="12">
        <v>99.88</v>
      </c>
      <c r="I106" s="12">
        <v>0.37</v>
      </c>
      <c r="J106" s="13">
        <v>10.83</v>
      </c>
    </row>
    <row r="107" spans="2:10" ht="17" thickBot="1" x14ac:dyDescent="0.25">
      <c r="B107" s="38"/>
      <c r="C107" s="49"/>
      <c r="D107" s="10" t="s">
        <v>740</v>
      </c>
      <c r="E107" s="10" t="s">
        <v>741</v>
      </c>
      <c r="F107" s="10" t="s">
        <v>742</v>
      </c>
      <c r="G107" s="10" t="s">
        <v>260</v>
      </c>
      <c r="H107" s="10" t="s">
        <v>743</v>
      </c>
      <c r="I107" s="10" t="s">
        <v>744</v>
      </c>
      <c r="J107" s="11" t="s">
        <v>745</v>
      </c>
    </row>
    <row r="108" spans="2:10" x14ac:dyDescent="0.2">
      <c r="B108" s="38"/>
      <c r="C108" s="41" t="s">
        <v>413</v>
      </c>
      <c r="D108" s="14">
        <v>42.21</v>
      </c>
      <c r="E108" s="14">
        <v>0.22</v>
      </c>
      <c r="F108" s="14">
        <v>79.290000000000006</v>
      </c>
      <c r="G108" s="14">
        <v>0.11</v>
      </c>
      <c r="H108" s="14">
        <v>101.92</v>
      </c>
      <c r="I108" s="14">
        <v>0.35</v>
      </c>
      <c r="J108" s="15">
        <v>13.15</v>
      </c>
    </row>
    <row r="109" spans="2:10" ht="17" thickBot="1" x14ac:dyDescent="0.25">
      <c r="B109" s="38"/>
      <c r="C109" s="49"/>
      <c r="D109" s="10" t="s">
        <v>746</v>
      </c>
      <c r="E109" s="10" t="s">
        <v>392</v>
      </c>
      <c r="F109" s="10" t="s">
        <v>747</v>
      </c>
      <c r="G109" s="10" t="s">
        <v>170</v>
      </c>
      <c r="H109" s="10" t="s">
        <v>748</v>
      </c>
      <c r="I109" s="10" t="s">
        <v>749</v>
      </c>
      <c r="J109" s="11" t="s">
        <v>750</v>
      </c>
    </row>
    <row r="110" spans="2:10" x14ac:dyDescent="0.2">
      <c r="B110" s="38"/>
      <c r="C110" s="41" t="s">
        <v>414</v>
      </c>
      <c r="D110" s="14">
        <v>43.01</v>
      </c>
      <c r="E110" s="14">
        <v>0.24</v>
      </c>
      <c r="F110" s="14">
        <v>77.06</v>
      </c>
      <c r="G110" s="14">
        <v>0.1</v>
      </c>
      <c r="H110" s="14">
        <v>111.24</v>
      </c>
      <c r="I110" s="14">
        <v>0.22</v>
      </c>
      <c r="J110" s="15">
        <v>13.78</v>
      </c>
    </row>
    <row r="111" spans="2:10" ht="17" thickBot="1" x14ac:dyDescent="0.25">
      <c r="B111" s="38"/>
      <c r="C111" s="49"/>
      <c r="D111" s="10" t="s">
        <v>751</v>
      </c>
      <c r="E111" s="10" t="s">
        <v>752</v>
      </c>
      <c r="F111" s="10" t="s">
        <v>753</v>
      </c>
      <c r="G111" s="10" t="s">
        <v>235</v>
      </c>
      <c r="H111" s="10" t="s">
        <v>754</v>
      </c>
      <c r="I111" s="10" t="s">
        <v>637</v>
      </c>
      <c r="J111" s="11" t="s">
        <v>755</v>
      </c>
    </row>
    <row r="112" spans="2:10" ht="16" customHeight="1" x14ac:dyDescent="0.2">
      <c r="B112" s="38"/>
      <c r="C112" s="41" t="s">
        <v>415</v>
      </c>
      <c r="D112" s="14">
        <v>46.76</v>
      </c>
      <c r="E112" s="14">
        <v>0.34</v>
      </c>
      <c r="F112" s="14">
        <v>82.4</v>
      </c>
      <c r="G112" s="14">
        <v>0.1</v>
      </c>
      <c r="H112" s="14">
        <v>117.1</v>
      </c>
      <c r="I112" s="14">
        <v>0.21</v>
      </c>
      <c r="J112" s="15">
        <v>15.91</v>
      </c>
    </row>
    <row r="113" spans="2:10" ht="17" thickBot="1" x14ac:dyDescent="0.25">
      <c r="B113" s="38"/>
      <c r="C113" s="49"/>
      <c r="D113" s="10" t="s">
        <v>756</v>
      </c>
      <c r="E113" s="10" t="s">
        <v>749</v>
      </c>
      <c r="F113" s="10" t="s">
        <v>757</v>
      </c>
      <c r="G113" s="10" t="s">
        <v>492</v>
      </c>
      <c r="H113" s="10" t="s">
        <v>758</v>
      </c>
      <c r="I113" s="10" t="s">
        <v>619</v>
      </c>
      <c r="J113" s="11" t="s">
        <v>759</v>
      </c>
    </row>
    <row r="114" spans="2:10" ht="16" customHeight="1" x14ac:dyDescent="0.2">
      <c r="B114" s="38"/>
      <c r="C114" s="41" t="s">
        <v>416</v>
      </c>
      <c r="D114" s="14">
        <v>44.92</v>
      </c>
      <c r="E114" s="14">
        <v>0.37</v>
      </c>
      <c r="F114" s="14">
        <v>83.29</v>
      </c>
      <c r="G114" s="14">
        <v>0.12</v>
      </c>
      <c r="H114" s="14">
        <v>106.38</v>
      </c>
      <c r="I114" s="14">
        <v>0.28999999999999998</v>
      </c>
      <c r="J114" s="15">
        <v>15.32</v>
      </c>
    </row>
    <row r="115" spans="2:10" ht="17" thickBot="1" x14ac:dyDescent="0.25">
      <c r="B115" s="38"/>
      <c r="C115" s="49"/>
      <c r="D115" s="14" t="s">
        <v>760</v>
      </c>
      <c r="E115" s="14" t="s">
        <v>761</v>
      </c>
      <c r="F115" s="14" t="s">
        <v>762</v>
      </c>
      <c r="G115" s="14" t="s">
        <v>394</v>
      </c>
      <c r="H115" s="14" t="s">
        <v>763</v>
      </c>
      <c r="I115" s="14" t="s">
        <v>738</v>
      </c>
      <c r="J115" s="15" t="s">
        <v>764</v>
      </c>
    </row>
    <row r="116" spans="2:10" ht="16" customHeight="1" x14ac:dyDescent="0.2">
      <c r="B116" s="38"/>
      <c r="C116" s="41" t="s">
        <v>417</v>
      </c>
      <c r="D116" s="14">
        <v>43.7</v>
      </c>
      <c r="E116" s="14">
        <v>0.25</v>
      </c>
      <c r="F116" s="14">
        <v>77.739999999999995</v>
      </c>
      <c r="G116" s="14">
        <v>0.09</v>
      </c>
      <c r="H116" s="14">
        <v>105.14</v>
      </c>
      <c r="I116" s="14">
        <v>0.24</v>
      </c>
      <c r="J116" s="15">
        <v>13.9</v>
      </c>
    </row>
    <row r="117" spans="2:10" ht="17" thickBot="1" x14ac:dyDescent="0.25">
      <c r="B117" s="38"/>
      <c r="C117" s="49"/>
      <c r="D117" s="14" t="s">
        <v>765</v>
      </c>
      <c r="E117" s="14" t="s">
        <v>721</v>
      </c>
      <c r="F117" s="14" t="s">
        <v>766</v>
      </c>
      <c r="G117" s="14" t="s">
        <v>492</v>
      </c>
      <c r="H117" s="14" t="s">
        <v>767</v>
      </c>
      <c r="I117" s="14" t="s">
        <v>196</v>
      </c>
      <c r="J117" s="15" t="s">
        <v>768</v>
      </c>
    </row>
    <row r="118" spans="2:10" ht="16" customHeight="1" x14ac:dyDescent="0.2">
      <c r="B118" s="38"/>
      <c r="C118" s="41" t="s">
        <v>418</v>
      </c>
      <c r="D118" s="14">
        <v>54.1</v>
      </c>
      <c r="E118" s="14">
        <v>0.27</v>
      </c>
      <c r="F118" s="14">
        <v>73.819999999999993</v>
      </c>
      <c r="G118" s="14">
        <v>0.06</v>
      </c>
      <c r="H118" s="14">
        <v>109.09</v>
      </c>
      <c r="I118" s="14">
        <v>0.26</v>
      </c>
      <c r="J118" s="15">
        <v>12.73</v>
      </c>
    </row>
    <row r="119" spans="2:10" ht="17" thickBot="1" x14ac:dyDescent="0.25">
      <c r="B119" s="38"/>
      <c r="C119" s="49"/>
      <c r="D119" s="14" t="s">
        <v>769</v>
      </c>
      <c r="E119" s="14" t="s">
        <v>721</v>
      </c>
      <c r="F119" s="14" t="s">
        <v>770</v>
      </c>
      <c r="G119" s="14" t="s">
        <v>699</v>
      </c>
      <c r="H119" s="14" t="s">
        <v>771</v>
      </c>
      <c r="I119" s="14" t="s">
        <v>471</v>
      </c>
      <c r="J119" s="15" t="s">
        <v>772</v>
      </c>
    </row>
    <row r="120" spans="2:10" x14ac:dyDescent="0.2">
      <c r="B120" s="38"/>
      <c r="C120" s="41" t="s">
        <v>419</v>
      </c>
      <c r="D120" s="14">
        <v>50.91</v>
      </c>
      <c r="E120" s="14">
        <v>0.21</v>
      </c>
      <c r="F120" s="14">
        <v>80.36</v>
      </c>
      <c r="G120" s="14">
        <v>0.1</v>
      </c>
      <c r="H120" s="14">
        <v>118.82</v>
      </c>
      <c r="I120" s="14">
        <v>0.17</v>
      </c>
      <c r="J120" s="15">
        <v>13.64</v>
      </c>
    </row>
    <row r="121" spans="2:10" ht="17" thickBot="1" x14ac:dyDescent="0.25">
      <c r="B121" s="38"/>
      <c r="C121" s="49"/>
      <c r="D121" s="10" t="s">
        <v>773</v>
      </c>
      <c r="E121" s="10" t="s">
        <v>468</v>
      </c>
      <c r="F121" s="10" t="s">
        <v>774</v>
      </c>
      <c r="G121" s="10" t="s">
        <v>492</v>
      </c>
      <c r="H121" s="10" t="s">
        <v>775</v>
      </c>
      <c r="I121" s="10" t="s">
        <v>377</v>
      </c>
      <c r="J121" s="11" t="s">
        <v>776</v>
      </c>
    </row>
    <row r="122" spans="2:10" x14ac:dyDescent="0.2">
      <c r="B122" s="38"/>
      <c r="C122" s="41" t="s">
        <v>420</v>
      </c>
      <c r="D122" s="14">
        <v>47.04</v>
      </c>
      <c r="E122" s="14">
        <v>0.24</v>
      </c>
      <c r="F122" s="14">
        <v>72.61</v>
      </c>
      <c r="G122" s="14">
        <v>0.08</v>
      </c>
      <c r="H122" s="14">
        <v>135.91</v>
      </c>
      <c r="I122" s="14">
        <v>0.21</v>
      </c>
      <c r="J122" s="15">
        <v>13.08</v>
      </c>
    </row>
    <row r="123" spans="2:10" ht="17" thickBot="1" x14ac:dyDescent="0.25">
      <c r="B123" s="38"/>
      <c r="C123" s="49"/>
      <c r="D123" s="10" t="s">
        <v>777</v>
      </c>
      <c r="E123" s="10" t="s">
        <v>161</v>
      </c>
      <c r="F123" s="10" t="s">
        <v>778</v>
      </c>
      <c r="G123" s="10" t="s">
        <v>473</v>
      </c>
      <c r="H123" s="10" t="s">
        <v>779</v>
      </c>
      <c r="I123" s="10" t="s">
        <v>780</v>
      </c>
      <c r="J123" s="11" t="s">
        <v>781</v>
      </c>
    </row>
    <row r="124" spans="2:10" x14ac:dyDescent="0.2">
      <c r="B124" s="38"/>
      <c r="C124" s="41" t="s">
        <v>421</v>
      </c>
      <c r="D124" s="14">
        <v>47.03</v>
      </c>
      <c r="E124" s="14">
        <v>0.34</v>
      </c>
      <c r="F124" s="14">
        <v>78.45</v>
      </c>
      <c r="G124" s="14">
        <v>0.1</v>
      </c>
      <c r="H124" s="14">
        <v>123.53</v>
      </c>
      <c r="I124" s="14">
        <v>0.33</v>
      </c>
      <c r="J124" s="15">
        <v>15.42</v>
      </c>
    </row>
    <row r="125" spans="2:10" ht="17" thickBot="1" x14ac:dyDescent="0.25">
      <c r="B125" s="38"/>
      <c r="C125" s="49"/>
      <c r="D125" s="10" t="s">
        <v>782</v>
      </c>
      <c r="E125" s="10" t="s">
        <v>223</v>
      </c>
      <c r="F125" s="10" t="s">
        <v>783</v>
      </c>
      <c r="G125" s="10" t="s">
        <v>235</v>
      </c>
      <c r="H125" s="10" t="s">
        <v>784</v>
      </c>
      <c r="I125" s="10" t="s">
        <v>785</v>
      </c>
      <c r="J125" s="11" t="s">
        <v>786</v>
      </c>
    </row>
    <row r="126" spans="2:10" x14ac:dyDescent="0.2">
      <c r="B126" s="38"/>
      <c r="C126" s="41" t="s">
        <v>422</v>
      </c>
      <c r="D126" s="14">
        <v>40.950000000000003</v>
      </c>
      <c r="E126" s="14">
        <v>0.2</v>
      </c>
      <c r="F126" s="14">
        <v>77.59</v>
      </c>
      <c r="G126" s="14">
        <v>0.1</v>
      </c>
      <c r="H126" s="14">
        <v>96.32</v>
      </c>
      <c r="I126" s="14">
        <v>0.28000000000000003</v>
      </c>
      <c r="J126" s="15">
        <v>13.03</v>
      </c>
    </row>
    <row r="127" spans="2:10" ht="17" thickBot="1" x14ac:dyDescent="0.25">
      <c r="B127" s="38"/>
      <c r="C127" s="49"/>
      <c r="D127" s="10" t="s">
        <v>787</v>
      </c>
      <c r="E127" s="10" t="s">
        <v>219</v>
      </c>
      <c r="F127" s="10" t="s">
        <v>788</v>
      </c>
      <c r="G127" s="10" t="s">
        <v>492</v>
      </c>
      <c r="H127" s="10" t="s">
        <v>789</v>
      </c>
      <c r="I127" s="10" t="s">
        <v>716</v>
      </c>
      <c r="J127" s="11" t="s">
        <v>790</v>
      </c>
    </row>
    <row r="128" spans="2:10" x14ac:dyDescent="0.2">
      <c r="B128" s="38"/>
      <c r="C128" s="41" t="s">
        <v>913</v>
      </c>
      <c r="D128" s="14">
        <v>51.25</v>
      </c>
      <c r="E128" s="14">
        <v>0.28000000000000003</v>
      </c>
      <c r="F128" s="14">
        <v>73.72</v>
      </c>
      <c r="G128" s="14">
        <v>0.06</v>
      </c>
      <c r="H128" s="14">
        <v>121.82</v>
      </c>
      <c r="I128" s="14">
        <v>0.23</v>
      </c>
      <c r="J128" s="15">
        <v>13.35</v>
      </c>
    </row>
    <row r="129" spans="2:10" ht="17" thickBot="1" x14ac:dyDescent="0.25">
      <c r="B129" s="38"/>
      <c r="C129" s="49"/>
      <c r="D129" s="10" t="s">
        <v>791</v>
      </c>
      <c r="E129" s="10" t="s">
        <v>536</v>
      </c>
      <c r="F129" s="10" t="s">
        <v>792</v>
      </c>
      <c r="G129" s="10" t="s">
        <v>793</v>
      </c>
      <c r="H129" s="10" t="s">
        <v>794</v>
      </c>
      <c r="I129" s="10" t="s">
        <v>392</v>
      </c>
      <c r="J129" s="11" t="s">
        <v>795</v>
      </c>
    </row>
    <row r="130" spans="2:10" x14ac:dyDescent="0.2">
      <c r="B130" s="38"/>
      <c r="C130" s="41" t="s">
        <v>914</v>
      </c>
      <c r="D130" s="14">
        <v>46.59</v>
      </c>
      <c r="E130" s="14">
        <v>0.17</v>
      </c>
      <c r="F130" s="14">
        <v>72.73</v>
      </c>
      <c r="G130" s="14">
        <v>0.11</v>
      </c>
      <c r="H130" s="14">
        <v>131.38</v>
      </c>
      <c r="I130" s="14">
        <v>0.14000000000000001</v>
      </c>
      <c r="J130" s="15">
        <v>11.61</v>
      </c>
    </row>
    <row r="131" spans="2:10" ht="17" thickBot="1" x14ac:dyDescent="0.25">
      <c r="B131" s="38"/>
      <c r="C131" s="49"/>
      <c r="D131" s="10" t="s">
        <v>796</v>
      </c>
      <c r="E131" s="10" t="s">
        <v>377</v>
      </c>
      <c r="F131" s="10" t="s">
        <v>797</v>
      </c>
      <c r="G131" s="10" t="s">
        <v>221</v>
      </c>
      <c r="H131" s="10" t="s">
        <v>798</v>
      </c>
      <c r="I131" s="10" t="s">
        <v>560</v>
      </c>
      <c r="J131" s="11" t="s">
        <v>799</v>
      </c>
    </row>
    <row r="132" spans="2:10" x14ac:dyDescent="0.2">
      <c r="B132" s="38"/>
      <c r="C132" s="41" t="s">
        <v>915</v>
      </c>
      <c r="D132" s="14">
        <v>52.35</v>
      </c>
      <c r="E132" s="14">
        <v>0.19</v>
      </c>
      <c r="F132" s="14">
        <v>75.040000000000006</v>
      </c>
      <c r="G132" s="14">
        <v>0.05</v>
      </c>
      <c r="H132" s="14">
        <v>122.53</v>
      </c>
      <c r="I132" s="14">
        <v>0.26</v>
      </c>
      <c r="J132" s="15">
        <v>11.77</v>
      </c>
    </row>
    <row r="133" spans="2:10" ht="17" thickBot="1" x14ac:dyDescent="0.25">
      <c r="B133" s="38"/>
      <c r="C133" s="49"/>
      <c r="D133" s="10" t="s">
        <v>800</v>
      </c>
      <c r="E133" s="10" t="s">
        <v>219</v>
      </c>
      <c r="F133" s="10" t="s">
        <v>801</v>
      </c>
      <c r="G133" s="10" t="s">
        <v>802</v>
      </c>
      <c r="H133" s="10" t="s">
        <v>803</v>
      </c>
      <c r="I133" s="10" t="s">
        <v>804</v>
      </c>
      <c r="J133" s="11" t="s">
        <v>805</v>
      </c>
    </row>
    <row r="134" spans="2:10" x14ac:dyDescent="0.2">
      <c r="B134" s="38"/>
      <c r="C134" s="41" t="s">
        <v>916</v>
      </c>
      <c r="D134" s="14">
        <v>46.15</v>
      </c>
      <c r="E134" s="14">
        <v>0.22</v>
      </c>
      <c r="F134" s="14">
        <v>71.319999999999993</v>
      </c>
      <c r="G134" s="14">
        <v>0.09</v>
      </c>
      <c r="H134" s="14">
        <v>113.63</v>
      </c>
      <c r="I134" s="14">
        <v>0.22</v>
      </c>
      <c r="J134" s="15">
        <v>12.54</v>
      </c>
    </row>
    <row r="135" spans="2:10" ht="17" thickBot="1" x14ac:dyDescent="0.25">
      <c r="B135" s="38"/>
      <c r="C135" s="49"/>
      <c r="D135" s="10" t="s">
        <v>806</v>
      </c>
      <c r="E135" s="10" t="s">
        <v>449</v>
      </c>
      <c r="F135" s="10" t="s">
        <v>807</v>
      </c>
      <c r="G135" s="10" t="s">
        <v>295</v>
      </c>
      <c r="H135" s="10" t="s">
        <v>808</v>
      </c>
      <c r="I135" s="10" t="s">
        <v>809</v>
      </c>
      <c r="J135" s="11" t="s">
        <v>810</v>
      </c>
    </row>
    <row r="136" spans="2:10" x14ac:dyDescent="0.2">
      <c r="B136" s="38"/>
      <c r="C136" s="41" t="s">
        <v>917</v>
      </c>
      <c r="D136" s="14">
        <v>38.79</v>
      </c>
      <c r="E136" s="14">
        <v>0.18</v>
      </c>
      <c r="F136" s="14">
        <v>76.569999999999993</v>
      </c>
      <c r="G136" s="14">
        <v>0.1</v>
      </c>
      <c r="H136" s="14">
        <v>114.14</v>
      </c>
      <c r="I136" s="14">
        <v>0.24</v>
      </c>
      <c r="J136" s="15">
        <v>13.35</v>
      </c>
    </row>
    <row r="137" spans="2:10" ht="17" thickBot="1" x14ac:dyDescent="0.25">
      <c r="B137" s="38"/>
      <c r="C137" s="49"/>
      <c r="D137" s="10" t="s">
        <v>811</v>
      </c>
      <c r="E137" s="10" t="s">
        <v>240</v>
      </c>
      <c r="F137" s="10" t="s">
        <v>812</v>
      </c>
      <c r="G137" s="10" t="s">
        <v>457</v>
      </c>
      <c r="H137" s="10" t="s">
        <v>813</v>
      </c>
      <c r="I137" s="10" t="s">
        <v>612</v>
      </c>
      <c r="J137" s="11" t="s">
        <v>814</v>
      </c>
    </row>
    <row r="138" spans="2:10" x14ac:dyDescent="0.2">
      <c r="B138" s="38"/>
      <c r="C138" s="41" t="s">
        <v>918</v>
      </c>
      <c r="D138" s="14">
        <v>43.77</v>
      </c>
      <c r="E138" s="14">
        <v>0.23</v>
      </c>
      <c r="F138" s="14">
        <v>77.52</v>
      </c>
      <c r="G138" s="14">
        <v>0.13</v>
      </c>
      <c r="H138" s="14">
        <v>101.03</v>
      </c>
      <c r="I138" s="14">
        <v>0.32</v>
      </c>
      <c r="J138" s="15">
        <v>12.74</v>
      </c>
    </row>
    <row r="139" spans="2:10" ht="17" thickBot="1" x14ac:dyDescent="0.25">
      <c r="B139" s="38"/>
      <c r="C139" s="49"/>
      <c r="D139" s="10" t="s">
        <v>815</v>
      </c>
      <c r="E139" s="10" t="s">
        <v>392</v>
      </c>
      <c r="F139" s="10" t="s">
        <v>816</v>
      </c>
      <c r="G139" s="10" t="s">
        <v>260</v>
      </c>
      <c r="H139" s="10" t="s">
        <v>817</v>
      </c>
      <c r="I139" s="10" t="s">
        <v>818</v>
      </c>
      <c r="J139" s="11" t="s">
        <v>819</v>
      </c>
    </row>
    <row r="140" spans="2:10" x14ac:dyDescent="0.2">
      <c r="B140" s="38"/>
      <c r="C140" s="41" t="s">
        <v>919</v>
      </c>
      <c r="D140" s="14">
        <v>40.33</v>
      </c>
      <c r="E140" s="14">
        <v>0.27</v>
      </c>
      <c r="F140" s="14">
        <v>75.349999999999994</v>
      </c>
      <c r="G140" s="14">
        <v>0.1</v>
      </c>
      <c r="H140" s="14">
        <v>113.64</v>
      </c>
      <c r="I140" s="14">
        <v>0.23</v>
      </c>
      <c r="J140" s="15">
        <v>14.88</v>
      </c>
    </row>
    <row r="141" spans="2:10" ht="17" thickBot="1" x14ac:dyDescent="0.25">
      <c r="B141" s="38"/>
      <c r="C141" s="49"/>
      <c r="D141" s="10" t="s">
        <v>820</v>
      </c>
      <c r="E141" s="10" t="s">
        <v>471</v>
      </c>
      <c r="F141" s="10" t="s">
        <v>821</v>
      </c>
      <c r="G141" s="10" t="s">
        <v>276</v>
      </c>
      <c r="H141" s="10" t="s">
        <v>822</v>
      </c>
      <c r="I141" s="10" t="s">
        <v>589</v>
      </c>
      <c r="J141" s="11" t="s">
        <v>823</v>
      </c>
    </row>
    <row r="142" spans="2:10" x14ac:dyDescent="0.2">
      <c r="B142" s="38"/>
      <c r="C142" s="41" t="s">
        <v>920</v>
      </c>
      <c r="D142" s="14">
        <v>39.1</v>
      </c>
      <c r="E142" s="14">
        <v>0.21</v>
      </c>
      <c r="F142" s="14">
        <v>74.08</v>
      </c>
      <c r="G142" s="14">
        <v>0.11</v>
      </c>
      <c r="H142" s="14">
        <v>102.93</v>
      </c>
      <c r="I142" s="14">
        <v>0.23</v>
      </c>
      <c r="J142" s="15">
        <v>13.33</v>
      </c>
    </row>
    <row r="143" spans="2:10" ht="17" thickBot="1" x14ac:dyDescent="0.25">
      <c r="B143" s="38"/>
      <c r="C143" s="49"/>
      <c r="D143" s="10" t="s">
        <v>824</v>
      </c>
      <c r="E143" s="10" t="s">
        <v>359</v>
      </c>
      <c r="F143" s="10" t="s">
        <v>825</v>
      </c>
      <c r="G143" s="10" t="s">
        <v>170</v>
      </c>
      <c r="H143" s="10" t="s">
        <v>826</v>
      </c>
      <c r="I143" s="10" t="s">
        <v>827</v>
      </c>
      <c r="J143" s="11" t="s">
        <v>828</v>
      </c>
    </row>
    <row r="144" spans="2:10" x14ac:dyDescent="0.2">
      <c r="B144" s="38"/>
      <c r="C144" s="41" t="s">
        <v>921</v>
      </c>
      <c r="D144" s="12">
        <v>47.68</v>
      </c>
      <c r="E144" s="12">
        <v>0.2</v>
      </c>
      <c r="F144" s="12">
        <v>76.16</v>
      </c>
      <c r="G144" s="12">
        <v>0.1</v>
      </c>
      <c r="H144" s="12">
        <v>108.1</v>
      </c>
      <c r="I144" s="12">
        <v>0.14000000000000001</v>
      </c>
      <c r="J144" s="13">
        <v>13.25</v>
      </c>
    </row>
    <row r="145" spans="2:10" ht="17" thickBot="1" x14ac:dyDescent="0.25">
      <c r="B145" s="38"/>
      <c r="C145" s="49"/>
      <c r="D145" s="10" t="s">
        <v>829</v>
      </c>
      <c r="E145" s="10" t="s">
        <v>545</v>
      </c>
      <c r="F145" s="10" t="s">
        <v>830</v>
      </c>
      <c r="G145" s="10" t="s">
        <v>457</v>
      </c>
      <c r="H145" s="10" t="s">
        <v>831</v>
      </c>
      <c r="I145" s="10" t="s">
        <v>832</v>
      </c>
      <c r="J145" s="11" t="s">
        <v>833</v>
      </c>
    </row>
    <row r="146" spans="2:10" x14ac:dyDescent="0.2">
      <c r="B146" s="38"/>
      <c r="C146" s="41" t="s">
        <v>922</v>
      </c>
      <c r="D146" s="14">
        <v>40.299999999999997</v>
      </c>
      <c r="E146" s="14">
        <v>0.21</v>
      </c>
      <c r="F146" s="14">
        <v>68.900000000000006</v>
      </c>
      <c r="G146" s="14">
        <v>0.12</v>
      </c>
      <c r="H146" s="14">
        <v>101.35</v>
      </c>
      <c r="I146" s="14">
        <v>0.39</v>
      </c>
      <c r="J146" s="15">
        <v>12.87</v>
      </c>
    </row>
    <row r="147" spans="2:10" ht="17" thickBot="1" x14ac:dyDescent="0.25">
      <c r="B147" s="39"/>
      <c r="C147" s="49"/>
      <c r="D147" s="22" t="s">
        <v>834</v>
      </c>
      <c r="E147" s="22" t="s">
        <v>313</v>
      </c>
      <c r="F147" s="22" t="s">
        <v>835</v>
      </c>
      <c r="G147" s="22" t="s">
        <v>260</v>
      </c>
      <c r="H147" s="22" t="s">
        <v>836</v>
      </c>
      <c r="I147" s="22" t="s">
        <v>837</v>
      </c>
      <c r="J147" s="23" t="s">
        <v>838</v>
      </c>
    </row>
    <row r="148" spans="2:10" x14ac:dyDescent="0.2">
      <c r="B148" s="34" t="s">
        <v>311</v>
      </c>
      <c r="C148" s="41" t="s">
        <v>423</v>
      </c>
      <c r="D148" s="8">
        <v>42.41</v>
      </c>
      <c r="E148" s="8">
        <v>0.28999999999999998</v>
      </c>
      <c r="F148" s="8">
        <v>75.180000000000007</v>
      </c>
      <c r="G148" s="8">
        <v>0.12</v>
      </c>
      <c r="H148" s="8">
        <v>106.02</v>
      </c>
      <c r="I148" s="8">
        <v>0.3</v>
      </c>
      <c r="J148" s="8">
        <v>14.69</v>
      </c>
    </row>
    <row r="149" spans="2:10" ht="17" thickBot="1" x14ac:dyDescent="0.25">
      <c r="B149" s="35"/>
      <c r="C149" s="49"/>
      <c r="D149" s="14" t="s">
        <v>839</v>
      </c>
      <c r="E149" s="14" t="s">
        <v>633</v>
      </c>
      <c r="F149" s="14" t="s">
        <v>840</v>
      </c>
      <c r="G149" s="14" t="s">
        <v>394</v>
      </c>
      <c r="H149" s="14" t="s">
        <v>841</v>
      </c>
      <c r="I149" s="14" t="s">
        <v>842</v>
      </c>
      <c r="J149" s="14" t="s">
        <v>843</v>
      </c>
    </row>
    <row r="150" spans="2:10" x14ac:dyDescent="0.2">
      <c r="B150" s="35"/>
      <c r="C150" s="41" t="s">
        <v>424</v>
      </c>
      <c r="D150" s="8">
        <v>41.35</v>
      </c>
      <c r="E150" s="8">
        <v>0.28000000000000003</v>
      </c>
      <c r="F150" s="8">
        <v>79.91</v>
      </c>
      <c r="G150" s="8">
        <v>0.11</v>
      </c>
      <c r="H150" s="8">
        <v>101.29</v>
      </c>
      <c r="I150" s="8">
        <v>0.35</v>
      </c>
      <c r="J150" s="9">
        <v>14.69</v>
      </c>
    </row>
    <row r="151" spans="2:10" x14ac:dyDescent="0.2">
      <c r="B151" s="35"/>
      <c r="C151" s="49"/>
      <c r="D151" s="10" t="s">
        <v>844</v>
      </c>
      <c r="E151" s="10" t="s">
        <v>845</v>
      </c>
      <c r="F151" s="10" t="s">
        <v>846</v>
      </c>
      <c r="G151" s="10" t="s">
        <v>221</v>
      </c>
      <c r="H151" s="10" t="s">
        <v>847</v>
      </c>
      <c r="I151" s="10" t="s">
        <v>848</v>
      </c>
      <c r="J151" s="11" t="s">
        <v>849</v>
      </c>
    </row>
    <row r="152" spans="2:10" x14ac:dyDescent="0.2">
      <c r="B152" s="35"/>
      <c r="C152" s="49" t="s">
        <v>923</v>
      </c>
      <c r="D152" s="14">
        <v>49.62</v>
      </c>
      <c r="E152" s="14">
        <v>0.34</v>
      </c>
      <c r="F152" s="14">
        <v>84.94</v>
      </c>
      <c r="G152" s="14">
        <v>0.11</v>
      </c>
      <c r="H152" s="14">
        <v>101.66</v>
      </c>
      <c r="I152" s="14">
        <v>0.38</v>
      </c>
      <c r="J152" s="15">
        <v>13.72</v>
      </c>
    </row>
    <row r="153" spans="2:10" x14ac:dyDescent="0.2">
      <c r="B153" s="35"/>
      <c r="C153" s="42"/>
      <c r="D153" s="10" t="s">
        <v>850</v>
      </c>
      <c r="E153" s="10" t="s">
        <v>851</v>
      </c>
      <c r="F153" s="10" t="s">
        <v>852</v>
      </c>
      <c r="G153" s="10" t="s">
        <v>221</v>
      </c>
      <c r="H153" s="10" t="s">
        <v>853</v>
      </c>
      <c r="I153" s="10" t="s">
        <v>854</v>
      </c>
      <c r="J153" s="11" t="s">
        <v>855</v>
      </c>
    </row>
    <row r="154" spans="2:10" x14ac:dyDescent="0.2">
      <c r="B154" s="35"/>
      <c r="C154" s="49" t="s">
        <v>426</v>
      </c>
      <c r="D154" s="14">
        <v>40.549999999999997</v>
      </c>
      <c r="E154" s="14">
        <v>0.18</v>
      </c>
      <c r="F154" s="14">
        <v>77.709999999999994</v>
      </c>
      <c r="G154" s="14">
        <v>0.1</v>
      </c>
      <c r="H154" s="14">
        <v>97.54</v>
      </c>
      <c r="I154" s="14">
        <v>0.26</v>
      </c>
      <c r="J154" s="15">
        <v>13.25</v>
      </c>
    </row>
    <row r="155" spans="2:10" x14ac:dyDescent="0.2">
      <c r="B155" s="35"/>
      <c r="C155" s="42"/>
      <c r="D155" s="10" t="s">
        <v>856</v>
      </c>
      <c r="E155" s="10" t="s">
        <v>565</v>
      </c>
      <c r="F155" s="10" t="s">
        <v>857</v>
      </c>
      <c r="G155" s="10" t="s">
        <v>276</v>
      </c>
      <c r="H155" s="10" t="s">
        <v>858</v>
      </c>
      <c r="I155" s="10" t="s">
        <v>690</v>
      </c>
      <c r="J155" s="11" t="s">
        <v>859</v>
      </c>
    </row>
    <row r="156" spans="2:10" x14ac:dyDescent="0.2">
      <c r="B156" s="35"/>
      <c r="C156" s="49" t="s">
        <v>427</v>
      </c>
      <c r="D156" s="14">
        <v>45.24</v>
      </c>
      <c r="E156" s="14">
        <v>0.2</v>
      </c>
      <c r="F156" s="14">
        <v>73.66</v>
      </c>
      <c r="G156" s="14">
        <v>0.08</v>
      </c>
      <c r="H156" s="14">
        <v>110.89</v>
      </c>
      <c r="I156" s="14">
        <v>0.21</v>
      </c>
      <c r="J156" s="15">
        <v>12.99</v>
      </c>
    </row>
    <row r="157" spans="2:10" x14ac:dyDescent="0.2">
      <c r="B157" s="35"/>
      <c r="C157" s="42"/>
      <c r="D157" s="14" t="s">
        <v>860</v>
      </c>
      <c r="E157" s="14" t="s">
        <v>628</v>
      </c>
      <c r="F157" s="14" t="s">
        <v>861</v>
      </c>
      <c r="G157" s="14" t="s">
        <v>385</v>
      </c>
      <c r="H157" s="14" t="s">
        <v>862</v>
      </c>
      <c r="I157" s="14" t="s">
        <v>639</v>
      </c>
      <c r="J157" s="15" t="s">
        <v>863</v>
      </c>
    </row>
    <row r="158" spans="2:10" x14ac:dyDescent="0.2">
      <c r="B158" s="35"/>
      <c r="C158" s="49" t="s">
        <v>428</v>
      </c>
      <c r="D158" s="14">
        <v>41.21</v>
      </c>
      <c r="E158" s="14">
        <v>0.27</v>
      </c>
      <c r="F158" s="14">
        <v>73.39</v>
      </c>
      <c r="G158" s="14">
        <v>0.09</v>
      </c>
      <c r="H158" s="14">
        <v>127.24</v>
      </c>
      <c r="I158" s="14">
        <v>0.17</v>
      </c>
      <c r="J158" s="15">
        <v>15.12</v>
      </c>
    </row>
    <row r="159" spans="2:10" x14ac:dyDescent="0.2">
      <c r="B159" s="35"/>
      <c r="C159" s="42"/>
      <c r="D159" s="10" t="s">
        <v>864</v>
      </c>
      <c r="E159" s="10" t="s">
        <v>690</v>
      </c>
      <c r="F159" s="10" t="s">
        <v>865</v>
      </c>
      <c r="G159" s="10" t="s">
        <v>473</v>
      </c>
      <c r="H159" s="10" t="s">
        <v>866</v>
      </c>
      <c r="I159" s="10" t="s">
        <v>271</v>
      </c>
      <c r="J159" s="11" t="s">
        <v>867</v>
      </c>
    </row>
    <row r="160" spans="2:10" x14ac:dyDescent="0.2">
      <c r="B160" s="35"/>
      <c r="C160" s="49" t="s">
        <v>429</v>
      </c>
      <c r="D160" s="14">
        <v>41.17</v>
      </c>
      <c r="E160" s="14">
        <v>0.13</v>
      </c>
      <c r="F160" s="14">
        <v>68.58</v>
      </c>
      <c r="G160" s="14">
        <v>0.11</v>
      </c>
      <c r="H160" s="14">
        <v>102.37</v>
      </c>
      <c r="I160" s="14">
        <v>0.27</v>
      </c>
      <c r="J160" s="15">
        <v>11.82</v>
      </c>
    </row>
    <row r="161" spans="2:10" x14ac:dyDescent="0.2">
      <c r="B161" s="35"/>
      <c r="C161" s="42"/>
      <c r="D161" s="10" t="s">
        <v>868</v>
      </c>
      <c r="E161" s="10" t="s">
        <v>869</v>
      </c>
      <c r="F161" s="10" t="s">
        <v>870</v>
      </c>
      <c r="G161" s="10" t="s">
        <v>170</v>
      </c>
      <c r="H161" s="10" t="s">
        <v>871</v>
      </c>
      <c r="I161" s="10" t="s">
        <v>872</v>
      </c>
      <c r="J161" s="11" t="s">
        <v>873</v>
      </c>
    </row>
    <row r="162" spans="2:10" x14ac:dyDescent="0.2">
      <c r="B162" s="35"/>
      <c r="C162" s="49" t="s">
        <v>924</v>
      </c>
      <c r="D162" s="14">
        <v>45.64</v>
      </c>
      <c r="E162" s="14">
        <v>0.24</v>
      </c>
      <c r="F162" s="14">
        <v>74.94</v>
      </c>
      <c r="G162" s="14">
        <v>0.08</v>
      </c>
      <c r="H162" s="14">
        <v>118.92</v>
      </c>
      <c r="I162" s="14">
        <v>0.25</v>
      </c>
      <c r="J162" s="15">
        <v>13.37</v>
      </c>
    </row>
    <row r="163" spans="2:10" x14ac:dyDescent="0.2">
      <c r="B163" s="35"/>
      <c r="C163" s="42"/>
      <c r="D163" s="10" t="s">
        <v>874</v>
      </c>
      <c r="E163" s="10" t="s">
        <v>875</v>
      </c>
      <c r="F163" s="10" t="s">
        <v>876</v>
      </c>
      <c r="G163" s="10" t="s">
        <v>385</v>
      </c>
      <c r="H163" s="10" t="s">
        <v>877</v>
      </c>
      <c r="I163" s="10" t="s">
        <v>878</v>
      </c>
      <c r="J163" s="11" t="s">
        <v>879</v>
      </c>
    </row>
    <row r="164" spans="2:10" x14ac:dyDescent="0.2">
      <c r="B164" s="35"/>
      <c r="C164" s="50" t="s">
        <v>430</v>
      </c>
      <c r="D164" s="14">
        <v>48.17</v>
      </c>
      <c r="E164" s="14">
        <v>0.31</v>
      </c>
      <c r="F164" s="14">
        <v>74.19</v>
      </c>
      <c r="G164" s="14">
        <v>0.1</v>
      </c>
      <c r="H164" s="14">
        <v>99.18</v>
      </c>
      <c r="I164" s="14">
        <v>0.22</v>
      </c>
      <c r="J164" s="15">
        <v>14.94</v>
      </c>
    </row>
    <row r="165" spans="2:10" x14ac:dyDescent="0.2">
      <c r="B165" s="35"/>
      <c r="C165" s="49"/>
      <c r="D165" s="14" t="s">
        <v>884</v>
      </c>
      <c r="E165" s="14" t="s">
        <v>542</v>
      </c>
      <c r="F165" s="14" t="s">
        <v>885</v>
      </c>
      <c r="G165" s="14" t="s">
        <v>276</v>
      </c>
      <c r="H165" s="14" t="s">
        <v>886</v>
      </c>
      <c r="I165" s="14" t="s">
        <v>478</v>
      </c>
      <c r="J165" s="15" t="s">
        <v>887</v>
      </c>
    </row>
    <row r="166" spans="2:10" x14ac:dyDescent="0.2">
      <c r="B166" s="35"/>
      <c r="C166" s="50" t="s">
        <v>431</v>
      </c>
      <c r="D166" s="14">
        <v>43.93</v>
      </c>
      <c r="E166" s="14">
        <v>0.23</v>
      </c>
      <c r="F166" s="14">
        <v>72.66</v>
      </c>
      <c r="G166" s="14">
        <v>0.11</v>
      </c>
      <c r="H166" s="14">
        <v>117.7</v>
      </c>
      <c r="I166" s="14">
        <v>0.27</v>
      </c>
      <c r="J166" s="15">
        <v>14.08</v>
      </c>
    </row>
    <row r="167" spans="2:10" x14ac:dyDescent="0.2">
      <c r="B167" s="35"/>
      <c r="C167" s="49"/>
      <c r="D167" s="10" t="s">
        <v>888</v>
      </c>
      <c r="E167" s="10" t="s">
        <v>540</v>
      </c>
      <c r="F167" s="10" t="s">
        <v>889</v>
      </c>
      <c r="G167" s="10" t="s">
        <v>235</v>
      </c>
      <c r="H167" s="10" t="s">
        <v>890</v>
      </c>
      <c r="I167" s="10" t="s">
        <v>345</v>
      </c>
      <c r="J167" s="11" t="s">
        <v>891</v>
      </c>
    </row>
    <row r="168" spans="2:10" x14ac:dyDescent="0.2">
      <c r="B168" s="35"/>
      <c r="C168" s="50" t="s">
        <v>432</v>
      </c>
      <c r="D168" s="14">
        <v>40.26</v>
      </c>
      <c r="E168" s="14">
        <v>0.24</v>
      </c>
      <c r="F168" s="14">
        <v>79.69</v>
      </c>
      <c r="G168" s="14">
        <v>0.09</v>
      </c>
      <c r="H168" s="14">
        <v>96.76</v>
      </c>
      <c r="I168" s="14">
        <v>0.27</v>
      </c>
      <c r="J168" s="15">
        <v>14.12</v>
      </c>
    </row>
    <row r="169" spans="2:10" x14ac:dyDescent="0.2">
      <c r="B169" s="35"/>
      <c r="C169" s="49"/>
      <c r="D169" s="10" t="s">
        <v>892</v>
      </c>
      <c r="E169" s="10" t="s">
        <v>196</v>
      </c>
      <c r="F169" s="10" t="s">
        <v>893</v>
      </c>
      <c r="G169" s="10" t="s">
        <v>492</v>
      </c>
      <c r="H169" s="10" t="s">
        <v>894</v>
      </c>
      <c r="I169" s="10" t="s">
        <v>471</v>
      </c>
      <c r="J169" s="11" t="s">
        <v>895</v>
      </c>
    </row>
    <row r="170" spans="2:10" x14ac:dyDescent="0.2">
      <c r="B170" s="35"/>
      <c r="C170" s="50" t="s">
        <v>433</v>
      </c>
      <c r="D170" s="14">
        <v>41.69</v>
      </c>
      <c r="E170" s="14">
        <v>0.26</v>
      </c>
      <c r="F170" s="14">
        <v>74.69</v>
      </c>
      <c r="G170" s="14">
        <v>0.11</v>
      </c>
      <c r="H170" s="14">
        <v>99.17</v>
      </c>
      <c r="I170" s="14">
        <v>0.34</v>
      </c>
      <c r="J170" s="15">
        <v>14.35</v>
      </c>
    </row>
    <row r="171" spans="2:10" x14ac:dyDescent="0.2">
      <c r="B171" s="35"/>
      <c r="C171" s="49"/>
      <c r="D171" s="10" t="s">
        <v>896</v>
      </c>
      <c r="E171" s="10" t="s">
        <v>274</v>
      </c>
      <c r="F171" s="10" t="s">
        <v>897</v>
      </c>
      <c r="G171" s="10" t="s">
        <v>221</v>
      </c>
      <c r="H171" s="10" t="s">
        <v>898</v>
      </c>
      <c r="I171" s="10" t="s">
        <v>899</v>
      </c>
      <c r="J171" s="11" t="s">
        <v>900</v>
      </c>
    </row>
    <row r="172" spans="2:10" x14ac:dyDescent="0.2">
      <c r="B172" s="35"/>
      <c r="C172" s="50" t="s">
        <v>925</v>
      </c>
      <c r="D172" s="14">
        <v>42</v>
      </c>
      <c r="E172" s="14">
        <v>0.21</v>
      </c>
      <c r="F172" s="14">
        <v>75.94</v>
      </c>
      <c r="G172" s="14">
        <v>0.08</v>
      </c>
      <c r="H172" s="14">
        <v>87.9</v>
      </c>
      <c r="I172" s="14">
        <v>0.3</v>
      </c>
      <c r="J172" s="15">
        <v>12.11</v>
      </c>
    </row>
    <row r="173" spans="2:10" x14ac:dyDescent="0.2">
      <c r="B173" s="35"/>
      <c r="C173" s="49"/>
      <c r="D173" s="16" t="s">
        <v>901</v>
      </c>
      <c r="E173" s="16" t="s">
        <v>902</v>
      </c>
      <c r="F173" s="16" t="s">
        <v>903</v>
      </c>
      <c r="G173" s="16" t="s">
        <v>572</v>
      </c>
      <c r="H173" s="16" t="s">
        <v>904</v>
      </c>
      <c r="I173" s="16" t="s">
        <v>905</v>
      </c>
      <c r="J173" s="17" t="s">
        <v>906</v>
      </c>
    </row>
    <row r="174" spans="2:10" x14ac:dyDescent="0.2">
      <c r="B174" s="35"/>
      <c r="C174" s="50" t="s">
        <v>926</v>
      </c>
      <c r="D174" s="14">
        <v>47.44</v>
      </c>
      <c r="E174" s="14">
        <v>0.37</v>
      </c>
      <c r="F174" s="14">
        <v>79.31</v>
      </c>
      <c r="G174" s="14">
        <v>0.14000000000000001</v>
      </c>
      <c r="H174" s="14">
        <v>101.54</v>
      </c>
      <c r="I174" s="14">
        <v>0.34</v>
      </c>
      <c r="J174" s="15">
        <v>15.45</v>
      </c>
    </row>
    <row r="175" spans="2:10" ht="17" thickBot="1" x14ac:dyDescent="0.25">
      <c r="B175" s="35"/>
      <c r="C175" s="49"/>
      <c r="D175" s="20" t="s">
        <v>907</v>
      </c>
      <c r="E175" s="20" t="s">
        <v>908</v>
      </c>
      <c r="F175" s="20" t="s">
        <v>909</v>
      </c>
      <c r="G175" s="20" t="s">
        <v>607</v>
      </c>
      <c r="H175" s="20" t="s">
        <v>910</v>
      </c>
      <c r="I175" s="20" t="s">
        <v>194</v>
      </c>
      <c r="J175" s="21" t="s">
        <v>911</v>
      </c>
    </row>
    <row r="176" spans="2:10" x14ac:dyDescent="0.2">
      <c r="B176" s="35"/>
      <c r="C176" s="50" t="s">
        <v>927</v>
      </c>
      <c r="D176" s="14">
        <v>46.74</v>
      </c>
      <c r="E176" s="14">
        <v>0.26</v>
      </c>
      <c r="F176" s="14">
        <v>77.599999999999994</v>
      </c>
      <c r="G176" s="14">
        <v>0.1</v>
      </c>
      <c r="H176" s="14">
        <v>95.16</v>
      </c>
      <c r="I176" s="14">
        <v>0.36</v>
      </c>
      <c r="J176" s="15">
        <v>13.1</v>
      </c>
    </row>
    <row r="177" spans="2:10" ht="17" thickBot="1" x14ac:dyDescent="0.25">
      <c r="B177" s="36"/>
      <c r="C177" s="49"/>
      <c r="D177" s="16" t="s">
        <v>880</v>
      </c>
      <c r="E177" s="16" t="s">
        <v>510</v>
      </c>
      <c r="F177" s="16" t="s">
        <v>881</v>
      </c>
      <c r="G177" s="16" t="s">
        <v>457</v>
      </c>
      <c r="H177" s="16" t="s">
        <v>882</v>
      </c>
      <c r="I177" s="16" t="s">
        <v>390</v>
      </c>
      <c r="J177" s="17" t="s">
        <v>883</v>
      </c>
    </row>
  </sheetData>
  <mergeCells count="103">
    <mergeCell ref="B2:B3"/>
    <mergeCell ref="C2:C3"/>
    <mergeCell ref="D2:E2"/>
    <mergeCell ref="F2:G2"/>
    <mergeCell ref="H2:I2"/>
    <mergeCell ref="J2:J3"/>
    <mergeCell ref="C18:C19"/>
    <mergeCell ref="C20:C21"/>
    <mergeCell ref="C24:C25"/>
    <mergeCell ref="B4:B47"/>
    <mergeCell ref="C4:C5"/>
    <mergeCell ref="C6:C7"/>
    <mergeCell ref="C8:C9"/>
    <mergeCell ref="C10:C11"/>
    <mergeCell ref="C12:C13"/>
    <mergeCell ref="C16:C17"/>
    <mergeCell ref="C14:C15"/>
    <mergeCell ref="C40:C41"/>
    <mergeCell ref="C42:C43"/>
    <mergeCell ref="C44:C45"/>
    <mergeCell ref="C26:C27"/>
    <mergeCell ref="C28:C29"/>
    <mergeCell ref="C30:C31"/>
    <mergeCell ref="C32:C33"/>
    <mergeCell ref="C34:C35"/>
    <mergeCell ref="C22:C23"/>
    <mergeCell ref="C56:C57"/>
    <mergeCell ref="C64:C65"/>
    <mergeCell ref="C68:C69"/>
    <mergeCell ref="B81:C81"/>
    <mergeCell ref="B82:B83"/>
    <mergeCell ref="C82:C83"/>
    <mergeCell ref="B1:C1"/>
    <mergeCell ref="C74:C75"/>
    <mergeCell ref="C76:C77"/>
    <mergeCell ref="C78:C79"/>
    <mergeCell ref="C66:C67"/>
    <mergeCell ref="C70:C71"/>
    <mergeCell ref="C72:C73"/>
    <mergeCell ref="C46:C47"/>
    <mergeCell ref="B48:B79"/>
    <mergeCell ref="C48:C49"/>
    <mergeCell ref="C50:C51"/>
    <mergeCell ref="C52:C53"/>
    <mergeCell ref="C54:C55"/>
    <mergeCell ref="C58:C59"/>
    <mergeCell ref="C60:C61"/>
    <mergeCell ref="C62:C63"/>
    <mergeCell ref="C36:C37"/>
    <mergeCell ref="C38:C39"/>
    <mergeCell ref="C92:C93"/>
    <mergeCell ref="C94:C95"/>
    <mergeCell ref="C96:C97"/>
    <mergeCell ref="C90:C91"/>
    <mergeCell ref="D82:E82"/>
    <mergeCell ref="F82:G82"/>
    <mergeCell ref="H82:I82"/>
    <mergeCell ref="J82:J83"/>
    <mergeCell ref="B84:B147"/>
    <mergeCell ref="C88:C89"/>
    <mergeCell ref="C86:C87"/>
    <mergeCell ref="C84:C85"/>
    <mergeCell ref="C112:C113"/>
    <mergeCell ref="C114:C115"/>
    <mergeCell ref="C116:C117"/>
    <mergeCell ref="C118:C119"/>
    <mergeCell ref="C104:C105"/>
    <mergeCell ref="C106:C107"/>
    <mergeCell ref="C108:C109"/>
    <mergeCell ref="C110:C111"/>
    <mergeCell ref="C98:C99"/>
    <mergeCell ref="C100:C101"/>
    <mergeCell ref="C102:C103"/>
    <mergeCell ref="C126:C127"/>
    <mergeCell ref="C128:C129"/>
    <mergeCell ref="C130:C131"/>
    <mergeCell ref="C132:C133"/>
    <mergeCell ref="C134:C135"/>
    <mergeCell ref="C136:C137"/>
    <mergeCell ref="C120:C121"/>
    <mergeCell ref="C122:C123"/>
    <mergeCell ref="C124:C125"/>
    <mergeCell ref="C138:C139"/>
    <mergeCell ref="C140:C141"/>
    <mergeCell ref="C142:C143"/>
    <mergeCell ref="C144:C145"/>
    <mergeCell ref="C146:C147"/>
    <mergeCell ref="B148:B177"/>
    <mergeCell ref="C148:C149"/>
    <mergeCell ref="C150:C151"/>
    <mergeCell ref="C152:C153"/>
    <mergeCell ref="C154:C155"/>
    <mergeCell ref="C176:C177"/>
    <mergeCell ref="C164:C165"/>
    <mergeCell ref="C166:C167"/>
    <mergeCell ref="C168:C169"/>
    <mergeCell ref="C170:C171"/>
    <mergeCell ref="C172:C173"/>
    <mergeCell ref="C174:C175"/>
    <mergeCell ref="C156:C157"/>
    <mergeCell ref="C158:C159"/>
    <mergeCell ref="C160:C161"/>
    <mergeCell ref="C162:C163"/>
  </mergeCells>
  <phoneticPr fontId="3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EED6E-677E-4546-BC9A-D973E37A3438}">
  <dimension ref="B1:T43"/>
  <sheetViews>
    <sheetView workbookViewId="0">
      <selection activeCell="F4" sqref="F4:F10"/>
    </sheetView>
  </sheetViews>
  <sheetFormatPr baseColWidth="10" defaultRowHeight="16" x14ac:dyDescent="0.2"/>
  <cols>
    <col min="2" max="19" width="13.83203125" customWidth="1"/>
  </cols>
  <sheetData>
    <row r="1" spans="2:20" x14ac:dyDescent="0.2">
      <c r="B1" s="47" t="s">
        <v>930</v>
      </c>
      <c r="C1" s="47"/>
      <c r="D1" s="47"/>
      <c r="E1" s="47"/>
      <c r="F1" s="47"/>
      <c r="H1" s="47" t="s">
        <v>929</v>
      </c>
      <c r="I1" s="47"/>
      <c r="J1" s="47"/>
      <c r="K1" s="47"/>
      <c r="L1" s="47"/>
      <c r="N1" s="47" t="s">
        <v>931</v>
      </c>
      <c r="O1" s="47"/>
      <c r="P1" s="47"/>
      <c r="Q1" s="47"/>
      <c r="R1" s="47"/>
      <c r="S1" s="47"/>
      <c r="T1" s="47"/>
    </row>
    <row r="2" spans="2:20" x14ac:dyDescent="0.2">
      <c r="B2" t="s">
        <v>92</v>
      </c>
      <c r="C2" t="s">
        <v>928</v>
      </c>
      <c r="E2" t="s">
        <v>93</v>
      </c>
      <c r="F2" t="s">
        <v>936</v>
      </c>
      <c r="H2" t="s">
        <v>100</v>
      </c>
      <c r="I2" t="s">
        <v>928</v>
      </c>
      <c r="K2" t="s">
        <v>101</v>
      </c>
      <c r="L2" t="s">
        <v>936</v>
      </c>
      <c r="N2" t="s">
        <v>104</v>
      </c>
      <c r="O2" s="47" t="s">
        <v>934</v>
      </c>
      <c r="P2" s="47"/>
      <c r="R2" t="s">
        <v>105</v>
      </c>
      <c r="S2" s="47" t="s">
        <v>935</v>
      </c>
      <c r="T2" s="47"/>
    </row>
    <row r="3" spans="2:20" x14ac:dyDescent="0.2">
      <c r="B3" t="s">
        <v>0</v>
      </c>
      <c r="C3" t="s">
        <v>1</v>
      </c>
      <c r="E3" t="s">
        <v>0</v>
      </c>
      <c r="F3" t="s">
        <v>1</v>
      </c>
      <c r="H3" t="s">
        <v>0</v>
      </c>
      <c r="I3" t="s">
        <v>1</v>
      </c>
      <c r="K3" t="s">
        <v>0</v>
      </c>
      <c r="L3" t="s">
        <v>1</v>
      </c>
      <c r="N3" t="s">
        <v>0</v>
      </c>
      <c r="O3" t="s">
        <v>932</v>
      </c>
      <c r="P3" t="s">
        <v>933</v>
      </c>
      <c r="R3" t="s">
        <v>0</v>
      </c>
      <c r="S3" t="s">
        <v>932</v>
      </c>
      <c r="T3" t="s">
        <v>933</v>
      </c>
    </row>
    <row r="4" spans="2:20" x14ac:dyDescent="0.2">
      <c r="B4" s="1">
        <v>1.45113</v>
      </c>
      <c r="C4" s="1">
        <v>1.02552</v>
      </c>
      <c r="E4" s="1">
        <v>16187</v>
      </c>
      <c r="F4" s="1">
        <v>14788</v>
      </c>
      <c r="H4" s="1">
        <v>89.228530000000006</v>
      </c>
      <c r="I4" s="1">
        <v>53.697159999999997</v>
      </c>
      <c r="K4" s="1">
        <v>76599</v>
      </c>
      <c r="L4" s="1">
        <v>69166</v>
      </c>
      <c r="N4" s="1">
        <v>31.41545</v>
      </c>
      <c r="O4" s="1">
        <v>18.41628</v>
      </c>
      <c r="P4" s="1">
        <v>23.349685900000001</v>
      </c>
      <c r="R4" s="1">
        <v>4403.4071000000004</v>
      </c>
      <c r="S4" s="1">
        <v>633.57619999999997</v>
      </c>
      <c r="T4" s="1">
        <v>2775.9511499999999</v>
      </c>
    </row>
    <row r="5" spans="2:20" x14ac:dyDescent="0.2">
      <c r="B5" s="1">
        <v>1.3360099999999999</v>
      </c>
      <c r="C5" s="1">
        <v>5.8425000000000002</v>
      </c>
      <c r="E5" s="1">
        <v>11949</v>
      </c>
      <c r="F5" s="1">
        <v>9789</v>
      </c>
      <c r="H5" s="1">
        <v>24.465699999999998</v>
      </c>
      <c r="I5" s="1">
        <v>515.17273999999998</v>
      </c>
      <c r="K5" s="1">
        <v>61648</v>
      </c>
      <c r="L5" s="1">
        <v>76962</v>
      </c>
      <c r="N5" s="1">
        <v>15.228759999999999</v>
      </c>
      <c r="O5" s="1">
        <v>26.708100000000002</v>
      </c>
      <c r="P5" s="1">
        <v>9.5159931499999999</v>
      </c>
      <c r="R5" s="1">
        <v>1282.4939999999999</v>
      </c>
      <c r="S5" s="1">
        <v>1005.9571</v>
      </c>
      <c r="T5" s="1">
        <v>1876.84148</v>
      </c>
    </row>
    <row r="6" spans="2:20" x14ac:dyDescent="0.2">
      <c r="B6" s="1">
        <v>1.86195</v>
      </c>
      <c r="C6" s="1">
        <v>1.0011300000000001</v>
      </c>
      <c r="E6" s="1">
        <v>10794</v>
      </c>
      <c r="F6" s="1">
        <v>16968</v>
      </c>
      <c r="H6" s="1">
        <v>118.91639000000001</v>
      </c>
      <c r="I6" s="1">
        <v>241.00808000000001</v>
      </c>
      <c r="K6" s="1">
        <v>57976</v>
      </c>
      <c r="L6" s="1">
        <v>61406</v>
      </c>
      <c r="N6" s="1">
        <v>13.66774</v>
      </c>
      <c r="O6" s="1">
        <v>15.80701</v>
      </c>
      <c r="P6" s="1">
        <v>20.894843600000002</v>
      </c>
      <c r="R6" s="1">
        <v>1732.0363</v>
      </c>
      <c r="S6" s="1">
        <v>2865.9596000000001</v>
      </c>
      <c r="T6" s="1">
        <v>1194.84295</v>
      </c>
    </row>
    <row r="7" spans="2:20" x14ac:dyDescent="0.2">
      <c r="B7" s="1">
        <v>3.3586999999999998</v>
      </c>
      <c r="C7" s="1">
        <v>30.775500000000001</v>
      </c>
      <c r="E7" s="1">
        <v>9150</v>
      </c>
      <c r="F7" s="1">
        <v>22329</v>
      </c>
      <c r="H7" s="1">
        <v>115.61077</v>
      </c>
      <c r="I7" s="1">
        <v>963.93115</v>
      </c>
      <c r="K7" s="1">
        <v>56758</v>
      </c>
      <c r="L7" s="1">
        <v>74659</v>
      </c>
      <c r="N7" s="1">
        <v>45.402470000000001</v>
      </c>
      <c r="O7" s="1">
        <v>22.349340000000002</v>
      </c>
      <c r="P7" s="1">
        <v>12.744788</v>
      </c>
      <c r="R7" s="1">
        <v>2532.9200999999998</v>
      </c>
      <c r="S7" s="1">
        <v>1381.4511</v>
      </c>
      <c r="T7" s="1">
        <v>2154.4039229999998</v>
      </c>
    </row>
    <row r="8" spans="2:20" x14ac:dyDescent="0.2">
      <c r="B8" s="1">
        <v>1.88561</v>
      </c>
      <c r="C8" s="1">
        <v>0.77954400000000001</v>
      </c>
      <c r="E8" s="1">
        <v>6589</v>
      </c>
      <c r="F8" s="1">
        <v>18485</v>
      </c>
      <c r="H8" s="1">
        <v>113.73138</v>
      </c>
      <c r="I8" s="1">
        <v>6.2730600000000001</v>
      </c>
      <c r="K8" s="1">
        <v>60724</v>
      </c>
      <c r="N8" s="1">
        <v>31.70318</v>
      </c>
      <c r="O8" s="1">
        <v>13.95594</v>
      </c>
      <c r="P8" s="1">
        <v>30.9</v>
      </c>
      <c r="R8" s="1">
        <v>2755.2617</v>
      </c>
      <c r="S8" s="1">
        <v>2290.7620999999999</v>
      </c>
      <c r="T8" s="1">
        <v>2234.3382310000002</v>
      </c>
    </row>
    <row r="9" spans="2:20" x14ac:dyDescent="0.2">
      <c r="B9" s="1">
        <v>3.2600699999999998</v>
      </c>
      <c r="C9" s="1">
        <v>1.0426599999999999</v>
      </c>
      <c r="E9" s="1">
        <v>14677</v>
      </c>
      <c r="F9" s="1">
        <v>24021</v>
      </c>
      <c r="H9" s="1">
        <v>213.79943</v>
      </c>
      <c r="I9" s="1">
        <v>28.700230000000001</v>
      </c>
      <c r="K9" s="1">
        <v>83507</v>
      </c>
      <c r="N9" s="1">
        <v>31.840389999999999</v>
      </c>
      <c r="O9" s="1">
        <v>8.4462100000000007</v>
      </c>
      <c r="R9" s="1">
        <v>2904.0621000000001</v>
      </c>
      <c r="S9" s="1">
        <v>457.34179999999998</v>
      </c>
    </row>
    <row r="10" spans="2:20" x14ac:dyDescent="0.2">
      <c r="B10" s="1">
        <v>5.9546400000000004</v>
      </c>
      <c r="C10" s="1">
        <v>1.2595499999999999</v>
      </c>
      <c r="E10" s="1">
        <v>16248</v>
      </c>
      <c r="F10" s="1">
        <v>22374</v>
      </c>
      <c r="H10" s="1">
        <v>331.4819</v>
      </c>
      <c r="I10" s="1">
        <v>66.948599999999999</v>
      </c>
      <c r="K10" s="1"/>
      <c r="L10" s="2"/>
      <c r="N10" s="1">
        <v>60.875549999999997</v>
      </c>
      <c r="O10" s="1">
        <v>29.512280000000001</v>
      </c>
      <c r="R10" s="1">
        <v>2180.7489</v>
      </c>
      <c r="S10" s="1">
        <v>1510.0862999999999</v>
      </c>
    </row>
    <row r="11" spans="2:20" x14ac:dyDescent="0.2">
      <c r="B11" s="1">
        <v>3.77366</v>
      </c>
      <c r="C11" s="2"/>
      <c r="E11" s="1">
        <v>19925</v>
      </c>
      <c r="H11" s="1">
        <v>206.62608</v>
      </c>
      <c r="I11" s="1"/>
      <c r="L11" s="1"/>
      <c r="N11" s="1">
        <v>59.950360000000003</v>
      </c>
      <c r="O11" s="1">
        <v>26.762063600000001</v>
      </c>
      <c r="R11" s="1">
        <v>2377.7368000000001</v>
      </c>
      <c r="S11" s="1">
        <v>3380.56295</v>
      </c>
    </row>
    <row r="12" spans="2:20" x14ac:dyDescent="0.2">
      <c r="B12" s="1">
        <v>2.3372799999999998</v>
      </c>
      <c r="E12" s="1">
        <v>17726</v>
      </c>
      <c r="H12" s="1">
        <v>303.01740000000001</v>
      </c>
      <c r="I12" s="1"/>
      <c r="L12" s="1"/>
      <c r="N12" s="1">
        <v>42.065359999999998</v>
      </c>
      <c r="O12" s="1">
        <v>47.874838599999997</v>
      </c>
      <c r="R12" s="1">
        <v>2380.3177000000001</v>
      </c>
      <c r="S12" s="1">
        <v>1014.114106</v>
      </c>
    </row>
    <row r="13" spans="2:20" x14ac:dyDescent="0.2">
      <c r="B13" s="1">
        <v>1.91275</v>
      </c>
      <c r="E13" s="1">
        <v>13746</v>
      </c>
      <c r="H13" s="1">
        <v>146.80105</v>
      </c>
      <c r="I13" s="1"/>
      <c r="L13" s="1"/>
      <c r="N13" s="1">
        <v>16.97842</v>
      </c>
      <c r="R13" s="1">
        <v>1286.0864999999999</v>
      </c>
    </row>
    <row r="14" spans="2:20" x14ac:dyDescent="0.2">
      <c r="B14" s="1">
        <v>5.1371399999999996</v>
      </c>
      <c r="E14" s="1">
        <v>15664</v>
      </c>
      <c r="H14" s="1">
        <v>520.82047999999998</v>
      </c>
      <c r="I14" s="1"/>
      <c r="L14" s="1"/>
      <c r="N14" s="1">
        <v>70.53134</v>
      </c>
      <c r="R14" s="1">
        <v>2819.7968000000001</v>
      </c>
    </row>
    <row r="15" spans="2:20" x14ac:dyDescent="0.2">
      <c r="B15" s="1"/>
      <c r="L15" s="1"/>
      <c r="N15" s="1">
        <v>74.19292566</v>
      </c>
      <c r="R15" s="1">
        <v>6156.4399700000004</v>
      </c>
    </row>
    <row r="16" spans="2:20" x14ac:dyDescent="0.2">
      <c r="N16" s="1">
        <v>72.077058300000004</v>
      </c>
      <c r="R16" s="1">
        <v>2182.2956300000001</v>
      </c>
    </row>
    <row r="17" spans="14:18" x14ac:dyDescent="0.2">
      <c r="N17" s="1">
        <v>31.029620600000001</v>
      </c>
      <c r="R17" s="1">
        <v>3107.2417500000001</v>
      </c>
    </row>
    <row r="18" spans="14:18" x14ac:dyDescent="0.2">
      <c r="N18" s="1">
        <v>27.315612600000001</v>
      </c>
      <c r="R18" s="1">
        <v>2924.9373999999998</v>
      </c>
    </row>
    <row r="19" spans="14:18" x14ac:dyDescent="0.2">
      <c r="N19" s="1">
        <v>13.2027559</v>
      </c>
      <c r="R19" s="1">
        <v>1933.69948</v>
      </c>
    </row>
    <row r="20" spans="14:18" x14ac:dyDescent="0.2">
      <c r="N20" s="1">
        <v>73.672632949999993</v>
      </c>
      <c r="R20" s="1">
        <v>3317.7046300000002</v>
      </c>
    </row>
    <row r="21" spans="14:18" x14ac:dyDescent="0.2">
      <c r="N21" s="1">
        <v>11.5926562</v>
      </c>
      <c r="R21" s="1">
        <v>2352.24163</v>
      </c>
    </row>
    <row r="22" spans="14:18" x14ac:dyDescent="0.2">
      <c r="N22" s="1">
        <v>23.266208800000001</v>
      </c>
      <c r="R22" s="1">
        <v>3614.9709619999999</v>
      </c>
    </row>
    <row r="23" spans="14:18" x14ac:dyDescent="0.2">
      <c r="N23" s="1">
        <v>27.934479499999998</v>
      </c>
    </row>
    <row r="24" spans="14:18" x14ac:dyDescent="0.2">
      <c r="N24" s="1">
        <v>21.159427399999998</v>
      </c>
    </row>
    <row r="25" spans="14:18" x14ac:dyDescent="0.2">
      <c r="N25" s="1">
        <v>28.624165999999999</v>
      </c>
    </row>
    <row r="26" spans="14:18" x14ac:dyDescent="0.2">
      <c r="N26" s="1">
        <v>29.353205079999999</v>
      </c>
    </row>
    <row r="29" spans="14:18" x14ac:dyDescent="0.2">
      <c r="N29" s="2"/>
    </row>
    <row r="31" spans="14:18" x14ac:dyDescent="0.2">
      <c r="N31" s="2"/>
    </row>
    <row r="33" spans="14:14" x14ac:dyDescent="0.2">
      <c r="N33" s="1"/>
    </row>
    <row r="34" spans="14:14" x14ac:dyDescent="0.2">
      <c r="N34" s="1"/>
    </row>
    <row r="35" spans="14:14" x14ac:dyDescent="0.2">
      <c r="N35" s="1"/>
    </row>
    <row r="37" spans="14:14" x14ac:dyDescent="0.2">
      <c r="N37" s="1"/>
    </row>
    <row r="38" spans="14:14" x14ac:dyDescent="0.2">
      <c r="N38" s="1"/>
    </row>
    <row r="39" spans="14:14" x14ac:dyDescent="0.2">
      <c r="N39" s="1"/>
    </row>
    <row r="40" spans="14:14" x14ac:dyDescent="0.2">
      <c r="N40" s="1"/>
    </row>
    <row r="41" spans="14:14" x14ac:dyDescent="0.2">
      <c r="N41" s="1"/>
    </row>
    <row r="42" spans="14:14" x14ac:dyDescent="0.2">
      <c r="N42" s="1"/>
    </row>
    <row r="43" spans="14:14" x14ac:dyDescent="0.2">
      <c r="N43" s="1"/>
    </row>
  </sheetData>
  <mergeCells count="5">
    <mergeCell ref="O2:P2"/>
    <mergeCell ref="S2:T2"/>
    <mergeCell ref="B1:F1"/>
    <mergeCell ref="H1:L1"/>
    <mergeCell ref="N1:T1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148CC-7836-A544-AFF4-F31C11AE080D}">
  <dimension ref="A1:BD36"/>
  <sheetViews>
    <sheetView workbookViewId="0">
      <selection activeCell="H32" sqref="H32"/>
    </sheetView>
  </sheetViews>
  <sheetFormatPr baseColWidth="10" defaultRowHeight="16" x14ac:dyDescent="0.2"/>
  <sheetData>
    <row r="1" spans="1:56" x14ac:dyDescent="0.2">
      <c r="A1" t="s">
        <v>100</v>
      </c>
      <c r="B1" t="s">
        <v>937</v>
      </c>
    </row>
    <row r="2" spans="1:56" x14ac:dyDescent="0.2">
      <c r="A2" t="s">
        <v>49</v>
      </c>
      <c r="B2" t="s">
        <v>938</v>
      </c>
    </row>
    <row r="3" spans="1:56" x14ac:dyDescent="0.2">
      <c r="B3" s="3" t="s">
        <v>18</v>
      </c>
      <c r="C3" s="1" t="s">
        <v>0</v>
      </c>
      <c r="D3" s="1"/>
      <c r="E3" s="1"/>
      <c r="F3" s="1"/>
      <c r="G3" s="1"/>
      <c r="H3" s="1"/>
      <c r="I3" s="1"/>
      <c r="J3" s="1"/>
      <c r="K3" s="1"/>
      <c r="L3" s="1"/>
      <c r="M3" s="1" t="s">
        <v>1</v>
      </c>
      <c r="N3" s="1"/>
      <c r="O3" s="1"/>
      <c r="P3" s="1"/>
      <c r="Q3" s="1"/>
      <c r="R3" s="1"/>
      <c r="S3" s="1"/>
      <c r="T3" s="1"/>
      <c r="U3" s="1"/>
      <c r="AA3" s="1"/>
      <c r="AB3" s="1"/>
      <c r="AC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</row>
    <row r="4" spans="1:56" x14ac:dyDescent="0.2">
      <c r="B4" s="1">
        <v>2</v>
      </c>
      <c r="C4" s="1">
        <v>5723</v>
      </c>
      <c r="D4" s="1">
        <v>23893</v>
      </c>
      <c r="E4" s="1">
        <v>8408</v>
      </c>
      <c r="F4" s="1">
        <v>6700</v>
      </c>
      <c r="G4" s="1">
        <v>9355</v>
      </c>
      <c r="H4" s="1">
        <v>6215</v>
      </c>
      <c r="I4" s="1">
        <v>8055</v>
      </c>
      <c r="J4" s="1">
        <v>3789</v>
      </c>
      <c r="K4" s="1">
        <v>10009</v>
      </c>
      <c r="M4" s="1">
        <v>29721</v>
      </c>
      <c r="N4" s="1">
        <v>4631</v>
      </c>
      <c r="O4" s="1">
        <v>6336</v>
      </c>
      <c r="P4" s="1">
        <v>29833</v>
      </c>
      <c r="Q4" s="1">
        <v>5189</v>
      </c>
      <c r="R4" s="1">
        <v>30981</v>
      </c>
      <c r="S4" s="1">
        <v>3646</v>
      </c>
      <c r="T4" s="1">
        <v>5499</v>
      </c>
      <c r="U4" s="1"/>
      <c r="AA4" s="1"/>
      <c r="AB4" s="1"/>
      <c r="AC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</row>
    <row r="5" spans="1:56" x14ac:dyDescent="0.2">
      <c r="B5" s="1">
        <v>3</v>
      </c>
      <c r="C5" s="1">
        <v>110840</v>
      </c>
      <c r="D5" s="2"/>
      <c r="E5" s="1">
        <v>75029</v>
      </c>
      <c r="F5" s="1">
        <v>52144</v>
      </c>
      <c r="G5" s="1">
        <v>41421</v>
      </c>
      <c r="H5" s="1">
        <v>102735</v>
      </c>
      <c r="I5" s="1">
        <v>50504</v>
      </c>
      <c r="J5" s="1">
        <v>93142</v>
      </c>
      <c r="K5" s="1">
        <v>107896</v>
      </c>
      <c r="M5" s="1">
        <v>53885</v>
      </c>
      <c r="N5" s="1">
        <v>92080</v>
      </c>
      <c r="O5" s="1">
        <v>99740</v>
      </c>
      <c r="P5" s="1">
        <v>50278</v>
      </c>
      <c r="Q5" s="1">
        <v>95144</v>
      </c>
      <c r="R5" s="1">
        <v>53685</v>
      </c>
      <c r="S5" s="1">
        <v>103197</v>
      </c>
      <c r="T5" s="1">
        <v>91209</v>
      </c>
      <c r="U5" s="1">
        <v>61263</v>
      </c>
      <c r="AA5" s="1"/>
      <c r="AB5" s="1"/>
      <c r="AC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</row>
    <row r="6" spans="1:56" x14ac:dyDescent="0.2">
      <c r="B6" s="1">
        <v>4</v>
      </c>
      <c r="C6" s="1">
        <v>47492</v>
      </c>
      <c r="D6" s="1">
        <v>15432</v>
      </c>
      <c r="E6" s="1">
        <v>12198</v>
      </c>
      <c r="F6" s="1">
        <v>13136</v>
      </c>
      <c r="G6" s="1">
        <v>16843</v>
      </c>
      <c r="H6" s="1">
        <v>23656</v>
      </c>
      <c r="I6" s="1">
        <v>15920</v>
      </c>
      <c r="J6" s="1">
        <v>19005</v>
      </c>
      <c r="K6" s="1">
        <v>35937</v>
      </c>
      <c r="M6" s="1">
        <v>15719</v>
      </c>
      <c r="N6" s="1">
        <v>12936</v>
      </c>
      <c r="O6" s="1">
        <v>31459</v>
      </c>
      <c r="P6" s="1">
        <v>15930</v>
      </c>
      <c r="Q6" s="1">
        <v>34571</v>
      </c>
      <c r="R6" s="1">
        <v>14164</v>
      </c>
      <c r="S6" s="1">
        <v>29603</v>
      </c>
      <c r="T6" s="1">
        <v>14053</v>
      </c>
      <c r="U6" s="1">
        <v>21627</v>
      </c>
      <c r="AA6" s="1"/>
      <c r="AB6" s="1"/>
      <c r="AC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</row>
    <row r="7" spans="1:56" x14ac:dyDescent="0.2">
      <c r="B7" s="1">
        <v>5</v>
      </c>
      <c r="C7" s="1">
        <v>39536</v>
      </c>
      <c r="D7" s="1">
        <v>7231</v>
      </c>
      <c r="E7" s="1">
        <v>9144</v>
      </c>
      <c r="F7" s="1">
        <v>12110</v>
      </c>
      <c r="G7" s="1">
        <v>12067</v>
      </c>
      <c r="H7" s="1">
        <v>18653</v>
      </c>
      <c r="I7" s="1">
        <v>15001</v>
      </c>
      <c r="J7" s="1"/>
      <c r="K7" s="1">
        <v>29302</v>
      </c>
      <c r="M7" s="1">
        <v>7776</v>
      </c>
      <c r="N7" s="1"/>
      <c r="O7" s="1">
        <v>18742</v>
      </c>
      <c r="P7" s="1">
        <v>5140</v>
      </c>
      <c r="Q7" s="1">
        <v>34635</v>
      </c>
      <c r="R7" s="1">
        <v>8451</v>
      </c>
      <c r="S7" s="1"/>
      <c r="T7" s="1"/>
      <c r="U7" s="1"/>
      <c r="AA7" s="1"/>
      <c r="AB7" s="1"/>
      <c r="AC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</row>
    <row r="8" spans="1:56" x14ac:dyDescent="0.2">
      <c r="B8" s="1">
        <v>6</v>
      </c>
      <c r="C8" s="1">
        <v>32614</v>
      </c>
      <c r="D8" s="1">
        <v>7300</v>
      </c>
      <c r="E8" s="1">
        <v>16988</v>
      </c>
      <c r="F8" s="1">
        <v>14659</v>
      </c>
      <c r="G8" s="1">
        <v>13372</v>
      </c>
      <c r="H8" s="1">
        <v>17470</v>
      </c>
      <c r="I8" s="1">
        <v>20450</v>
      </c>
      <c r="J8" s="1">
        <v>4130</v>
      </c>
      <c r="K8" s="1">
        <v>22647</v>
      </c>
      <c r="M8" s="1">
        <v>7209</v>
      </c>
      <c r="N8" s="1">
        <v>2051</v>
      </c>
      <c r="O8" s="1">
        <v>17474</v>
      </c>
      <c r="P8" s="1">
        <v>21640</v>
      </c>
      <c r="Q8" s="1">
        <v>29326</v>
      </c>
      <c r="R8" s="1"/>
      <c r="S8" s="1">
        <v>13849</v>
      </c>
      <c r="T8" s="1">
        <v>10629</v>
      </c>
      <c r="U8" s="1"/>
      <c r="AA8" s="1"/>
      <c r="AB8" s="1"/>
      <c r="AC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</row>
    <row r="10" spans="1:56" x14ac:dyDescent="0.2">
      <c r="A10" t="s">
        <v>56</v>
      </c>
      <c r="B10" t="s">
        <v>939</v>
      </c>
    </row>
    <row r="11" spans="1:56" x14ac:dyDescent="0.2">
      <c r="B11" s="3" t="s">
        <v>18</v>
      </c>
      <c r="C11" s="1" t="s">
        <v>0</v>
      </c>
      <c r="D11" s="1"/>
      <c r="E11" s="1"/>
      <c r="F11" s="1"/>
      <c r="G11" s="1"/>
      <c r="H11" s="1"/>
      <c r="I11" s="1"/>
      <c r="J11" s="1"/>
      <c r="K11" s="1"/>
      <c r="L11" s="1"/>
      <c r="M11" s="1" t="s">
        <v>1</v>
      </c>
      <c r="N11" s="1"/>
      <c r="O11" s="1"/>
      <c r="P11" s="1"/>
      <c r="Q11" s="1"/>
      <c r="R11" s="1"/>
      <c r="S11" s="1"/>
      <c r="T11" s="1"/>
      <c r="U11" s="1"/>
      <c r="W11" s="1"/>
      <c r="X11" s="1"/>
      <c r="Y11" s="1"/>
      <c r="Z11" s="1"/>
      <c r="AA11" s="1"/>
      <c r="AB11" s="1"/>
      <c r="AC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</row>
    <row r="12" spans="1:56" x14ac:dyDescent="0.2">
      <c r="B12" s="1">
        <v>2</v>
      </c>
      <c r="C12" s="1">
        <v>186</v>
      </c>
      <c r="D12" s="1">
        <v>760</v>
      </c>
      <c r="E12" s="1">
        <v>851</v>
      </c>
      <c r="F12" s="1">
        <v>712</v>
      </c>
      <c r="G12" s="1">
        <v>572</v>
      </c>
      <c r="H12" s="1">
        <v>841</v>
      </c>
      <c r="I12" s="1">
        <v>277</v>
      </c>
      <c r="J12" s="1">
        <v>767</v>
      </c>
      <c r="M12" s="1">
        <v>720</v>
      </c>
      <c r="N12" s="1">
        <v>223</v>
      </c>
      <c r="O12" s="1">
        <v>157</v>
      </c>
      <c r="P12" s="1">
        <v>669</v>
      </c>
      <c r="Q12" s="1">
        <v>130</v>
      </c>
      <c r="R12" s="1">
        <v>659</v>
      </c>
      <c r="S12" s="1">
        <v>298</v>
      </c>
      <c r="T12" s="1">
        <v>273</v>
      </c>
      <c r="U12" s="1">
        <v>360</v>
      </c>
      <c r="W12" s="1"/>
      <c r="X12" s="1"/>
      <c r="Y12" s="1"/>
      <c r="Z12" s="1"/>
      <c r="AA12" s="1"/>
      <c r="AB12" s="1"/>
      <c r="AC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</row>
    <row r="13" spans="1:56" x14ac:dyDescent="0.2">
      <c r="B13" s="1">
        <v>3</v>
      </c>
      <c r="C13" s="1">
        <v>337</v>
      </c>
      <c r="D13" s="1">
        <v>661</v>
      </c>
      <c r="E13" s="1">
        <v>736</v>
      </c>
      <c r="F13" s="1">
        <v>687</v>
      </c>
      <c r="G13" s="1">
        <v>600</v>
      </c>
      <c r="H13" s="1">
        <v>645</v>
      </c>
      <c r="I13" s="1">
        <v>277</v>
      </c>
      <c r="J13" s="1">
        <v>398</v>
      </c>
      <c r="M13" s="1">
        <v>1023</v>
      </c>
      <c r="N13" s="1">
        <v>229</v>
      </c>
      <c r="O13" s="1">
        <v>249</v>
      </c>
      <c r="P13" s="1">
        <v>1013</v>
      </c>
      <c r="Q13" s="1">
        <v>258</v>
      </c>
      <c r="R13" s="1">
        <v>1017</v>
      </c>
      <c r="S13" s="1">
        <v>354</v>
      </c>
      <c r="T13" s="1">
        <v>271</v>
      </c>
      <c r="U13" s="1">
        <v>358</v>
      </c>
      <c r="W13" s="1"/>
      <c r="X13" s="1"/>
      <c r="Y13" s="1"/>
      <c r="Z13" s="1"/>
      <c r="AA13" s="1"/>
      <c r="AB13" s="1"/>
      <c r="AC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</row>
    <row r="14" spans="1:56" x14ac:dyDescent="0.2">
      <c r="B14" s="1">
        <v>4</v>
      </c>
      <c r="C14" s="1">
        <v>472</v>
      </c>
      <c r="D14" s="1">
        <v>1149</v>
      </c>
      <c r="E14" s="1">
        <v>861</v>
      </c>
      <c r="F14" s="1">
        <v>732</v>
      </c>
      <c r="G14" s="1">
        <v>682</v>
      </c>
      <c r="H14" s="1">
        <v>997</v>
      </c>
      <c r="I14" s="1">
        <v>375</v>
      </c>
      <c r="J14" s="1">
        <v>863</v>
      </c>
      <c r="M14" s="1">
        <v>1080</v>
      </c>
      <c r="N14" s="1">
        <v>297</v>
      </c>
      <c r="O14" s="1">
        <v>312</v>
      </c>
      <c r="P14" s="1">
        <v>1207</v>
      </c>
      <c r="Q14" s="1">
        <v>340</v>
      </c>
      <c r="R14" s="1">
        <v>1143</v>
      </c>
      <c r="S14" s="1">
        <v>438</v>
      </c>
      <c r="T14" s="1">
        <v>379</v>
      </c>
      <c r="U14" s="1"/>
      <c r="W14" s="1"/>
      <c r="X14" s="1"/>
      <c r="Y14" s="1"/>
      <c r="Z14" s="1"/>
      <c r="AA14" s="1"/>
      <c r="AB14" s="1"/>
      <c r="AC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</row>
    <row r="15" spans="1:56" x14ac:dyDescent="0.2">
      <c r="B15" s="1">
        <v>5</v>
      </c>
      <c r="C15" s="1">
        <v>437</v>
      </c>
      <c r="D15" s="1">
        <v>946</v>
      </c>
      <c r="E15" s="1">
        <v>692</v>
      </c>
      <c r="F15" s="1">
        <v>780</v>
      </c>
      <c r="G15" s="1">
        <v>686</v>
      </c>
      <c r="H15" s="1">
        <v>932</v>
      </c>
      <c r="I15" s="1"/>
      <c r="J15" s="1">
        <v>799</v>
      </c>
      <c r="M15" s="1">
        <v>830</v>
      </c>
      <c r="N15" s="1"/>
      <c r="O15" s="1">
        <v>307</v>
      </c>
      <c r="P15" s="1">
        <v>841</v>
      </c>
      <c r="Q15" s="1">
        <v>322</v>
      </c>
      <c r="R15" s="1">
        <v>900</v>
      </c>
      <c r="S15" s="1"/>
      <c r="T15" s="1"/>
      <c r="U15" s="1"/>
      <c r="W15" s="1"/>
      <c r="X15" s="1"/>
      <c r="Y15" s="1"/>
      <c r="Z15" s="1"/>
      <c r="AA15" s="1"/>
      <c r="AB15" s="1"/>
      <c r="AC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</row>
    <row r="16" spans="1:56" x14ac:dyDescent="0.2">
      <c r="B16" s="1">
        <v>6</v>
      </c>
      <c r="C16" s="1">
        <v>336</v>
      </c>
      <c r="D16" s="1">
        <v>1043</v>
      </c>
      <c r="E16" s="1">
        <v>725</v>
      </c>
      <c r="F16" s="1">
        <v>725</v>
      </c>
      <c r="G16" s="1">
        <v>766</v>
      </c>
      <c r="H16" s="1">
        <v>1137</v>
      </c>
      <c r="I16" s="1">
        <v>239</v>
      </c>
      <c r="J16" s="1">
        <v>925</v>
      </c>
      <c r="M16" s="1">
        <v>884</v>
      </c>
      <c r="N16" s="1">
        <v>186</v>
      </c>
      <c r="O16" s="1">
        <v>257</v>
      </c>
      <c r="P16" s="1">
        <v>1171</v>
      </c>
      <c r="Q16" s="1">
        <v>257</v>
      </c>
      <c r="R16" s="1"/>
      <c r="S16" s="1">
        <v>344</v>
      </c>
      <c r="T16" s="1">
        <v>245</v>
      </c>
      <c r="U16" s="1"/>
      <c r="W16" s="1"/>
      <c r="X16" s="1"/>
      <c r="Y16" s="1"/>
      <c r="Z16" s="1"/>
      <c r="AA16" s="1"/>
      <c r="AB16" s="1"/>
      <c r="AC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</row>
    <row r="18" spans="1:8" x14ac:dyDescent="0.2">
      <c r="A18" t="s">
        <v>101</v>
      </c>
      <c r="B18" s="47" t="s">
        <v>940</v>
      </c>
      <c r="C18" s="47"/>
    </row>
    <row r="19" spans="1:8" x14ac:dyDescent="0.2">
      <c r="A19" t="s">
        <v>78</v>
      </c>
      <c r="B19" t="s">
        <v>941</v>
      </c>
      <c r="E19" t="s">
        <v>51</v>
      </c>
      <c r="F19" t="s">
        <v>943</v>
      </c>
    </row>
    <row r="20" spans="1:8" x14ac:dyDescent="0.2">
      <c r="B20" s="3" t="s">
        <v>0</v>
      </c>
      <c r="C20" s="3" t="s">
        <v>1</v>
      </c>
      <c r="F20" t="s">
        <v>942</v>
      </c>
      <c r="G20" t="s">
        <v>932</v>
      </c>
      <c r="H20" t="s">
        <v>944</v>
      </c>
    </row>
    <row r="21" spans="1:8" x14ac:dyDescent="0.2">
      <c r="B21" s="1">
        <v>14.1</v>
      </c>
      <c r="C21" s="1">
        <v>16.2</v>
      </c>
      <c r="F21" s="1">
        <v>36.200000000000003</v>
      </c>
      <c r="G21" s="1">
        <v>62.3</v>
      </c>
      <c r="H21" s="1">
        <v>83.8</v>
      </c>
    </row>
    <row r="22" spans="1:8" x14ac:dyDescent="0.2">
      <c r="B22" s="1">
        <v>15.3</v>
      </c>
      <c r="C22" s="1">
        <v>27.7</v>
      </c>
      <c r="F22" s="1">
        <v>52.8</v>
      </c>
      <c r="G22" s="1">
        <v>73.8</v>
      </c>
      <c r="H22" s="1">
        <v>65.3</v>
      </c>
    </row>
    <row r="23" spans="1:8" x14ac:dyDescent="0.2">
      <c r="B23" s="1">
        <v>12.6</v>
      </c>
      <c r="C23" s="1">
        <v>14.3</v>
      </c>
      <c r="F23" s="1">
        <v>45.7</v>
      </c>
      <c r="G23" s="1">
        <v>60.5</v>
      </c>
      <c r="H23" s="1">
        <v>74.599999999999994</v>
      </c>
    </row>
    <row r="24" spans="1:8" x14ac:dyDescent="0.2">
      <c r="B24" s="1">
        <v>24.5</v>
      </c>
      <c r="C24" s="1">
        <v>18.7</v>
      </c>
      <c r="F24" s="1">
        <v>62</v>
      </c>
      <c r="G24" s="1">
        <v>41.2</v>
      </c>
      <c r="H24" s="1">
        <v>72</v>
      </c>
    </row>
    <row r="25" spans="1:8" x14ac:dyDescent="0.2">
      <c r="B25" s="1">
        <v>11.6</v>
      </c>
      <c r="C25" s="1">
        <v>19.8</v>
      </c>
      <c r="F25" s="1">
        <v>28.7</v>
      </c>
      <c r="G25" s="1">
        <v>44.5</v>
      </c>
      <c r="H25" s="1">
        <v>79.099999999999994</v>
      </c>
    </row>
    <row r="26" spans="1:8" x14ac:dyDescent="0.2">
      <c r="B26" s="1">
        <v>32.6</v>
      </c>
      <c r="C26" s="1">
        <v>33.4</v>
      </c>
      <c r="F26" s="1">
        <v>61.4</v>
      </c>
      <c r="G26" s="1">
        <v>71.2</v>
      </c>
    </row>
    <row r="27" spans="1:8" x14ac:dyDescent="0.2">
      <c r="B27" s="1">
        <v>25.7</v>
      </c>
      <c r="C27" s="1">
        <v>22.5</v>
      </c>
      <c r="F27" s="1">
        <v>39.799999999999997</v>
      </c>
      <c r="G27" s="1">
        <v>68.400000000000006</v>
      </c>
    </row>
    <row r="28" spans="1:8" x14ac:dyDescent="0.2">
      <c r="B28" s="1">
        <v>25.7</v>
      </c>
      <c r="F28" s="1">
        <v>37.200000000000003</v>
      </c>
      <c r="G28" s="1">
        <v>82</v>
      </c>
    </row>
    <row r="29" spans="1:8" x14ac:dyDescent="0.2">
      <c r="B29" s="1">
        <v>21.9</v>
      </c>
      <c r="F29" s="1">
        <v>70.3</v>
      </c>
      <c r="G29" s="1">
        <v>35.5</v>
      </c>
    </row>
    <row r="30" spans="1:8" x14ac:dyDescent="0.2">
      <c r="B30" s="1">
        <v>18.2</v>
      </c>
      <c r="F30" s="1">
        <v>43.2</v>
      </c>
    </row>
    <row r="31" spans="1:8" x14ac:dyDescent="0.2">
      <c r="B31" s="1">
        <v>29.8</v>
      </c>
      <c r="F31" s="1">
        <v>55.3</v>
      </c>
    </row>
    <row r="32" spans="1:8" x14ac:dyDescent="0.2">
      <c r="F32" s="1">
        <v>28.6</v>
      </c>
    </row>
    <row r="33" spans="6:6" x14ac:dyDescent="0.2">
      <c r="F33" s="1">
        <v>44.5</v>
      </c>
    </row>
    <row r="34" spans="6:6" x14ac:dyDescent="0.2">
      <c r="F34" s="1">
        <v>17.899999999999999</v>
      </c>
    </row>
    <row r="35" spans="6:6" x14ac:dyDescent="0.2">
      <c r="F35" s="1">
        <v>35.9</v>
      </c>
    </row>
    <row r="36" spans="6:6" x14ac:dyDescent="0.2">
      <c r="F36" s="1">
        <v>35.299999999999997</v>
      </c>
    </row>
  </sheetData>
  <mergeCells count="1">
    <mergeCell ref="B18:C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3CD34-6866-6449-B75B-180F4AB5756D}">
  <dimension ref="B1:BA7"/>
  <sheetViews>
    <sheetView workbookViewId="0">
      <selection sqref="A1:A1048576"/>
    </sheetView>
  </sheetViews>
  <sheetFormatPr baseColWidth="10" defaultRowHeight="16" x14ac:dyDescent="0.2"/>
  <cols>
    <col min="1" max="1" width="2.83203125" customWidth="1"/>
    <col min="25" max="25" width="2.6640625" customWidth="1"/>
  </cols>
  <sheetData>
    <row r="1" spans="2:53" x14ac:dyDescent="0.2"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</row>
    <row r="2" spans="2:53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Z2" s="3" t="s">
        <v>19</v>
      </c>
      <c r="AA2" s="3"/>
      <c r="AB2" s="3"/>
      <c r="AC2" s="3"/>
      <c r="AD2" s="3"/>
      <c r="AE2" s="3"/>
      <c r="AF2" s="3"/>
      <c r="AG2" s="3"/>
      <c r="AH2" s="3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"/>
      <c r="AZ2" s="3"/>
      <c r="BA2" s="3"/>
    </row>
    <row r="3" spans="2:53" x14ac:dyDescent="0.2">
      <c r="B3" s="1">
        <v>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0.99999966699999998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/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</row>
    <row r="4" spans="2:53" x14ac:dyDescent="0.2">
      <c r="B4" s="1">
        <v>3</v>
      </c>
      <c r="C4" s="1">
        <v>2.6002649999999998</v>
      </c>
      <c r="D4" s="1">
        <v>2.9081030000000001</v>
      </c>
      <c r="E4" s="1">
        <v>2.4480495000000002</v>
      </c>
      <c r="F4" s="1">
        <v>2.7744780000000002</v>
      </c>
      <c r="G4" s="1">
        <v>3.0675859999999999</v>
      </c>
      <c r="H4" s="1">
        <v>3.0376015000000001</v>
      </c>
      <c r="I4" s="1">
        <v>2.8033679999999999</v>
      </c>
      <c r="J4" s="1">
        <v>2.7273450000000001</v>
      </c>
      <c r="K4" s="1">
        <v>2.0946400000000001</v>
      </c>
      <c r="L4" s="1">
        <v>2.3934125000000002</v>
      </c>
      <c r="M4" s="1">
        <v>2.8937385</v>
      </c>
      <c r="N4" s="1">
        <v>4.2153890000000001</v>
      </c>
      <c r="O4" s="1">
        <v>3.1309663300000001</v>
      </c>
      <c r="P4" s="1">
        <v>3.0595902499999998</v>
      </c>
      <c r="Q4" s="1">
        <v>2.459349</v>
      </c>
      <c r="R4" s="1">
        <v>2.9852534999999998</v>
      </c>
      <c r="S4" s="1">
        <v>2.9746334999999999</v>
      </c>
      <c r="T4" s="1">
        <v>2.9648715000000001</v>
      </c>
      <c r="U4" s="1">
        <v>2.7613080000000001</v>
      </c>
      <c r="V4" s="1">
        <v>3.2788889999999999</v>
      </c>
      <c r="W4" s="1">
        <v>3.2543633299999999</v>
      </c>
      <c r="X4" s="1">
        <v>2.5966469999999999</v>
      </c>
      <c r="Y4" s="1"/>
      <c r="Z4" s="1">
        <v>3.10704</v>
      </c>
      <c r="AA4" s="1"/>
      <c r="AB4" s="1">
        <v>1.864187</v>
      </c>
      <c r="AC4" s="1">
        <v>3.1727020000000001</v>
      </c>
      <c r="AD4" s="1">
        <v>3.2949199999999998</v>
      </c>
      <c r="AE4" s="1">
        <v>2.7350080000000001</v>
      </c>
      <c r="AF4" s="1">
        <v>2.9323229999999998</v>
      </c>
      <c r="AG4" s="1">
        <v>2.2436180000000001</v>
      </c>
      <c r="AH4" s="1">
        <v>2.5366070000000001</v>
      </c>
      <c r="AI4" s="1">
        <v>2.6919080000000002</v>
      </c>
      <c r="AJ4" s="1">
        <v>2.2501846670000001</v>
      </c>
      <c r="AK4" s="1">
        <v>3.015673</v>
      </c>
      <c r="AL4" s="1">
        <v>2.7392690000000002</v>
      </c>
      <c r="AM4" s="1">
        <v>2.848140667</v>
      </c>
      <c r="AN4" s="1">
        <v>2.8847640000000001</v>
      </c>
      <c r="AO4" s="1">
        <v>3.5077720000000001</v>
      </c>
      <c r="AR4" s="1"/>
      <c r="AS4" s="1"/>
      <c r="AT4" s="1"/>
      <c r="AU4" s="1"/>
      <c r="AV4" s="1"/>
      <c r="AW4" s="1"/>
      <c r="AX4" s="1"/>
      <c r="AY4" s="1"/>
      <c r="AZ4" s="1"/>
      <c r="BA4" s="1"/>
    </row>
    <row r="5" spans="2:53" x14ac:dyDescent="0.2">
      <c r="B5" s="1">
        <v>4</v>
      </c>
      <c r="C5" s="1">
        <v>1.6245149999999999</v>
      </c>
      <c r="D5" s="1">
        <v>2.1406025</v>
      </c>
      <c r="E5" s="1">
        <v>2.0951520000000001</v>
      </c>
      <c r="F5" s="1">
        <v>2.5377480000000001</v>
      </c>
      <c r="G5" s="1">
        <v>2.111354</v>
      </c>
      <c r="H5" s="1">
        <v>2.2270953329999998</v>
      </c>
      <c r="I5" s="1">
        <v>1.836066</v>
      </c>
      <c r="J5" s="1">
        <v>3.0724779999999998</v>
      </c>
      <c r="K5" s="1">
        <v>1.7581340000000001</v>
      </c>
      <c r="L5" s="1">
        <v>1.8957335</v>
      </c>
      <c r="M5" s="1">
        <v>3.543739</v>
      </c>
      <c r="N5" s="1">
        <v>3.5496379999999998</v>
      </c>
      <c r="O5" s="1">
        <v>2.0761349999999998</v>
      </c>
      <c r="P5" s="1">
        <v>2.7818912500000001</v>
      </c>
      <c r="Q5" s="1">
        <v>2.5257529999999999</v>
      </c>
      <c r="R5" s="1">
        <v>2.6001465000000001</v>
      </c>
      <c r="S5" s="1">
        <v>1.943867</v>
      </c>
      <c r="T5" s="1">
        <v>2.6499079999999999</v>
      </c>
      <c r="U5" s="1">
        <v>3.0014336699999999</v>
      </c>
      <c r="V5" s="1">
        <v>2.4399546700000001</v>
      </c>
      <c r="W5" s="1">
        <v>2.5986366699999999</v>
      </c>
      <c r="X5" s="1">
        <v>1.8653409999999999</v>
      </c>
      <c r="Y5" s="1"/>
      <c r="Z5" s="1">
        <v>3.0579559999999999</v>
      </c>
      <c r="AA5" s="1">
        <v>1.945727</v>
      </c>
      <c r="AB5" s="1">
        <v>1.7460770000000001</v>
      </c>
      <c r="AC5" s="1">
        <v>2.2977216669999998</v>
      </c>
      <c r="AD5" s="1">
        <v>2.0768235000000002</v>
      </c>
      <c r="AE5" s="1">
        <v>1.955069333</v>
      </c>
      <c r="AF5" s="1">
        <v>1.651988</v>
      </c>
      <c r="AG5" s="1">
        <v>1.3688425</v>
      </c>
      <c r="AH5" s="1">
        <v>1.6081416669999999</v>
      </c>
      <c r="AI5" s="1">
        <v>2.077823</v>
      </c>
      <c r="AJ5" s="1">
        <v>1.3007086670000001</v>
      </c>
      <c r="AK5" s="1">
        <v>3.7789709999999999</v>
      </c>
      <c r="AL5" s="1">
        <v>1.362468</v>
      </c>
      <c r="AM5" s="1">
        <v>2.2317559999999999</v>
      </c>
      <c r="AN5" s="1">
        <v>2.176739333</v>
      </c>
      <c r="AO5" s="1">
        <v>3.0982440000000002</v>
      </c>
      <c r="AR5" s="1"/>
      <c r="AS5" s="1"/>
      <c r="AT5" s="1"/>
      <c r="AU5" s="1"/>
      <c r="AV5" s="1"/>
      <c r="AW5" s="1"/>
      <c r="AX5" s="1"/>
      <c r="AY5" s="1"/>
      <c r="AZ5" s="1"/>
      <c r="BA5" s="1"/>
    </row>
    <row r="6" spans="2:53" x14ac:dyDescent="0.2">
      <c r="B6" s="1">
        <v>5</v>
      </c>
      <c r="C6" s="1">
        <v>1.607966</v>
      </c>
      <c r="D6" s="1">
        <v>0.74997400000000003</v>
      </c>
      <c r="E6" s="1">
        <v>0.70899650000000003</v>
      </c>
      <c r="F6" s="1">
        <v>1.0637463330000001</v>
      </c>
      <c r="G6" s="1">
        <v>1.2076709999999999</v>
      </c>
      <c r="H6" s="1">
        <v>1.1834023330000001</v>
      </c>
      <c r="I6" s="1">
        <v>0.65551599999999999</v>
      </c>
      <c r="J6" s="1">
        <v>1.4920169999999999</v>
      </c>
      <c r="K6" s="1">
        <v>0.56179500000000004</v>
      </c>
      <c r="L6" s="1">
        <v>0.70963100000000001</v>
      </c>
      <c r="M6" s="1">
        <v>1.8826179999999999</v>
      </c>
      <c r="N6" s="1">
        <v>2.2653483329999999</v>
      </c>
      <c r="O6" s="1">
        <v>0.85931866999999995</v>
      </c>
      <c r="P6" s="1">
        <v>1.1405237500000001</v>
      </c>
      <c r="Q6" s="1">
        <v>0.98697699999999999</v>
      </c>
      <c r="R6" s="1">
        <v>0.438031</v>
      </c>
      <c r="S6" s="1">
        <v>0.90250450000000004</v>
      </c>
      <c r="T6" s="1">
        <v>0.84615850000000004</v>
      </c>
      <c r="U6" s="1">
        <v>1.71055567</v>
      </c>
      <c r="V6" s="1">
        <v>0.81111032999999999</v>
      </c>
      <c r="W6" s="1">
        <v>1.1559896700000001</v>
      </c>
      <c r="X6" s="1">
        <v>0.78296600000000005</v>
      </c>
      <c r="Y6" s="1"/>
      <c r="Z6" s="1">
        <v>1.561763</v>
      </c>
      <c r="AA6" s="1"/>
      <c r="AB6" s="1">
        <v>0.75136999999999998</v>
      </c>
      <c r="AC6" s="1">
        <v>0.96076966699999999</v>
      </c>
      <c r="AD6" s="1">
        <v>0.74295</v>
      </c>
      <c r="AE6" s="1">
        <v>0.83089199999999996</v>
      </c>
      <c r="AF6" s="1">
        <v>0.55172399999999999</v>
      </c>
      <c r="AG6" s="1">
        <v>0.521644</v>
      </c>
      <c r="AH6" s="1">
        <v>0.47643966700000001</v>
      </c>
      <c r="AI6" s="1">
        <v>0.69382999999999995</v>
      </c>
      <c r="AJ6" s="1">
        <v>0.477597667</v>
      </c>
      <c r="AK6" s="1">
        <v>1.8732255</v>
      </c>
      <c r="AL6" s="1">
        <v>0.38322450000000002</v>
      </c>
      <c r="AM6" s="1">
        <v>0.87566766699999998</v>
      </c>
      <c r="AN6" s="1">
        <v>0.75685800000000003</v>
      </c>
      <c r="AO6" s="1">
        <v>1.045703</v>
      </c>
      <c r="AR6" s="1"/>
      <c r="AS6" s="1"/>
      <c r="AT6" s="1"/>
      <c r="AU6" s="1"/>
      <c r="AV6" s="1"/>
      <c r="AW6" s="1"/>
      <c r="AX6" s="1"/>
      <c r="AY6" s="1"/>
      <c r="AZ6" s="1"/>
      <c r="BA6" s="1"/>
    </row>
    <row r="7" spans="2:53" x14ac:dyDescent="0.2">
      <c r="B7" s="1">
        <v>6</v>
      </c>
      <c r="C7" s="1">
        <v>0.19772600000000001</v>
      </c>
      <c r="D7" s="1">
        <v>0.25366899999999998</v>
      </c>
      <c r="E7" s="1">
        <v>0.2883675</v>
      </c>
      <c r="F7" s="1">
        <v>0.46832833299999999</v>
      </c>
      <c r="G7" s="1">
        <v>0.41105000000000003</v>
      </c>
      <c r="H7" s="1">
        <v>0.54879849999999997</v>
      </c>
      <c r="I7" s="1">
        <v>0.23155100000000001</v>
      </c>
      <c r="J7" s="1">
        <v>0.389401</v>
      </c>
      <c r="K7" s="1">
        <v>0.22227</v>
      </c>
      <c r="L7" s="1">
        <v>0.2755205</v>
      </c>
      <c r="M7" s="1">
        <v>0.93158549999999996</v>
      </c>
      <c r="N7" s="1">
        <v>1.114866667</v>
      </c>
      <c r="O7" s="1">
        <v>0.29758266999999999</v>
      </c>
      <c r="P7" s="1">
        <v>0.61032025000000001</v>
      </c>
      <c r="Q7" s="1">
        <v>0.27501999999999999</v>
      </c>
      <c r="R7" s="1">
        <v>0.1184185</v>
      </c>
      <c r="S7" s="1">
        <v>0.2132395</v>
      </c>
      <c r="T7" s="1">
        <v>0.243785</v>
      </c>
      <c r="U7" s="1">
        <v>0.85213267000000004</v>
      </c>
      <c r="V7" s="1">
        <v>0.21314567000000001</v>
      </c>
      <c r="W7" s="1">
        <v>0.34562032999999998</v>
      </c>
      <c r="X7" s="1">
        <v>0.25855600000000001</v>
      </c>
      <c r="Y7" s="1"/>
      <c r="Z7" s="1">
        <v>0.46888400000000002</v>
      </c>
      <c r="AA7" s="1">
        <v>0.28335100000000002</v>
      </c>
      <c r="AB7" s="1">
        <v>0.51970499999999997</v>
      </c>
      <c r="AC7" s="1">
        <v>0.26528733300000001</v>
      </c>
      <c r="AD7" s="1">
        <v>0.57147749999999997</v>
      </c>
      <c r="AE7" s="1">
        <v>0.27292566699999998</v>
      </c>
      <c r="AF7" s="1">
        <v>0.211258</v>
      </c>
      <c r="AG7" s="1">
        <v>0.22047600000000001</v>
      </c>
      <c r="AH7" s="1">
        <v>0.179008</v>
      </c>
      <c r="AI7" s="1">
        <v>0.122442</v>
      </c>
      <c r="AJ7" s="1">
        <v>0.16789533300000001</v>
      </c>
      <c r="AK7" s="1">
        <v>1.0803510000000001</v>
      </c>
      <c r="AL7" s="1">
        <v>0.110293</v>
      </c>
      <c r="AM7" s="1">
        <v>0.29335800000000001</v>
      </c>
      <c r="AN7" s="1">
        <v>0.266627</v>
      </c>
      <c r="AO7" s="1">
        <v>0.36200650000000001</v>
      </c>
      <c r="AR7" s="1"/>
      <c r="AS7" s="1"/>
      <c r="AT7" s="1"/>
      <c r="AU7" s="1"/>
      <c r="AV7" s="1"/>
      <c r="AW7" s="1"/>
      <c r="AX7" s="1"/>
      <c r="AY7" s="1"/>
      <c r="AZ7" s="1"/>
      <c r="BA7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02F304-167E-6749-9834-A643C4D8C711}">
  <dimension ref="B2:AY8"/>
  <sheetViews>
    <sheetView topLeftCell="O1" workbookViewId="0">
      <selection activeCell="Y11" sqref="Y11"/>
    </sheetView>
  </sheetViews>
  <sheetFormatPr baseColWidth="10" defaultRowHeight="16" x14ac:dyDescent="0.2"/>
  <cols>
    <col min="1" max="1" width="3.1640625" customWidth="1"/>
    <col min="25" max="25" width="3.1640625" customWidth="1"/>
  </cols>
  <sheetData>
    <row r="2" spans="2:51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Z2" s="1" t="s">
        <v>19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</row>
    <row r="3" spans="2:51" x14ac:dyDescent="0.2">
      <c r="B3" s="1">
        <v>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2:51" x14ac:dyDescent="0.2">
      <c r="B4" s="1">
        <v>3</v>
      </c>
      <c r="C4" s="1">
        <v>0.94094599999999995</v>
      </c>
      <c r="D4" s="1">
        <v>0.92042500000000005</v>
      </c>
      <c r="E4" s="1">
        <v>0.98521400000000003</v>
      </c>
      <c r="F4" s="1">
        <v>0.95783099999999999</v>
      </c>
      <c r="G4" s="1">
        <v>1.0556135</v>
      </c>
      <c r="H4" s="1">
        <v>0.92446600000000001</v>
      </c>
      <c r="I4" s="1">
        <v>1.038324</v>
      </c>
      <c r="J4" s="1">
        <v>1.052692</v>
      </c>
      <c r="K4" s="1"/>
      <c r="L4" s="1">
        <v>0.78450299999999995</v>
      </c>
      <c r="M4" s="1">
        <v>0.785381</v>
      </c>
      <c r="N4" s="1">
        <v>0.94787750000000004</v>
      </c>
      <c r="O4" s="1">
        <v>1.1540166700000001</v>
      </c>
      <c r="P4" s="1">
        <v>0.94548900000000002</v>
      </c>
      <c r="Q4" s="1">
        <v>0.99875533000000005</v>
      </c>
      <c r="R4" s="1">
        <v>1.1000110000000001</v>
      </c>
      <c r="S4" s="1">
        <v>1.0694455</v>
      </c>
      <c r="T4" s="1">
        <v>1.142431</v>
      </c>
      <c r="U4" s="1">
        <v>1.0531109999999999</v>
      </c>
      <c r="V4" s="1">
        <v>1.0051950000000001</v>
      </c>
      <c r="W4" s="1">
        <v>1.12660933</v>
      </c>
      <c r="X4" s="1">
        <v>1.0237615</v>
      </c>
      <c r="Z4" s="1">
        <v>1.0123549999999999</v>
      </c>
      <c r="AA4" s="1"/>
      <c r="AB4" s="1">
        <v>0.66557999999999995</v>
      </c>
      <c r="AC4" s="1">
        <v>0.99040667000000004</v>
      </c>
      <c r="AD4" s="1">
        <v>1.2139175</v>
      </c>
      <c r="AE4" s="1">
        <v>1.04485067</v>
      </c>
      <c r="AF4" s="1">
        <v>1.0182519999999999</v>
      </c>
      <c r="AG4" s="1">
        <v>0.98669249999999997</v>
      </c>
      <c r="AH4" s="1">
        <v>0.97533367000000004</v>
      </c>
      <c r="AI4" s="1">
        <v>0.89144950000000001</v>
      </c>
      <c r="AJ4" s="1">
        <v>0.93403466999999996</v>
      </c>
      <c r="AK4" s="1">
        <v>0.93935849999999999</v>
      </c>
      <c r="AL4" s="1">
        <v>1.1175325</v>
      </c>
      <c r="AM4" s="1">
        <v>0.92256550000000004</v>
      </c>
      <c r="AN4" s="1">
        <v>1.03981433</v>
      </c>
      <c r="AO4" s="1">
        <v>1.2706029999999999</v>
      </c>
      <c r="AP4" s="1"/>
      <c r="AQ4" s="1"/>
      <c r="AR4" s="1"/>
      <c r="AS4" s="1"/>
      <c r="AT4" s="1"/>
      <c r="AU4" s="1"/>
      <c r="AV4" s="1"/>
      <c r="AW4" s="1"/>
      <c r="AX4" s="1"/>
      <c r="AY4" s="1"/>
    </row>
    <row r="5" spans="2:51" x14ac:dyDescent="0.2">
      <c r="B5" s="1">
        <v>4</v>
      </c>
      <c r="C5" s="1">
        <v>0.48415866699999999</v>
      </c>
      <c r="D5" s="1">
        <v>0.479078</v>
      </c>
      <c r="E5" s="1">
        <v>0.6140755</v>
      </c>
      <c r="F5" s="1">
        <v>0.66961999999999999</v>
      </c>
      <c r="G5" s="1">
        <v>0.94831600000000005</v>
      </c>
      <c r="H5" s="1">
        <v>0.60056399999999999</v>
      </c>
      <c r="I5" s="1">
        <v>0.576573</v>
      </c>
      <c r="J5" s="1">
        <v>0.68094832999999999</v>
      </c>
      <c r="K5" s="1">
        <v>0.51207499999999995</v>
      </c>
      <c r="L5" s="1">
        <v>0.63537900000000003</v>
      </c>
      <c r="M5" s="1">
        <v>0.63252900000000001</v>
      </c>
      <c r="N5" s="1">
        <v>0.63542350000000003</v>
      </c>
      <c r="O5" s="1">
        <v>0.82467566999999997</v>
      </c>
      <c r="P5" s="1">
        <v>0.76407999999999998</v>
      </c>
      <c r="Q5" s="1">
        <v>0.68534466999999999</v>
      </c>
      <c r="R5" s="1">
        <v>0.75787649999999995</v>
      </c>
      <c r="S5" s="1">
        <v>0.51234650000000004</v>
      </c>
      <c r="T5" s="1">
        <v>0.74879167000000002</v>
      </c>
      <c r="U5" s="1">
        <v>0.71207900000000002</v>
      </c>
      <c r="V5" s="1">
        <v>0.73568149999999999</v>
      </c>
      <c r="W5" s="1">
        <v>1.0153863299999999</v>
      </c>
      <c r="X5" s="1">
        <v>0.68388599999999999</v>
      </c>
      <c r="Z5" s="1">
        <v>0.74802100000000005</v>
      </c>
      <c r="AA5" s="1">
        <v>0.59995299999999996</v>
      </c>
      <c r="AB5" s="1">
        <v>0.56032800000000005</v>
      </c>
      <c r="AC5" s="1">
        <v>0.61507966999999997</v>
      </c>
      <c r="AD5" s="1">
        <v>0.61548199999999997</v>
      </c>
      <c r="AE5" s="1">
        <v>0.668659</v>
      </c>
      <c r="AF5" s="1">
        <v>0.49407800000000002</v>
      </c>
      <c r="AG5" s="1">
        <v>0.54931050000000003</v>
      </c>
      <c r="AH5" s="1">
        <v>0.51078966999999997</v>
      </c>
      <c r="AI5" s="1">
        <v>0.56950350000000005</v>
      </c>
      <c r="AJ5" s="1">
        <v>0.49873499999999998</v>
      </c>
      <c r="AK5" s="1">
        <v>0.76447600000000004</v>
      </c>
      <c r="AL5" s="1">
        <v>0.50221400000000005</v>
      </c>
      <c r="AM5" s="1">
        <v>0.61234699999999997</v>
      </c>
      <c r="AN5" s="1">
        <v>0.63850799999999996</v>
      </c>
      <c r="AO5" s="1">
        <v>0.82772000000000001</v>
      </c>
      <c r="AP5" s="1"/>
      <c r="AQ5" s="1"/>
      <c r="AR5" s="1"/>
      <c r="AS5" s="1"/>
      <c r="AT5" s="1"/>
      <c r="AU5" s="1"/>
      <c r="AV5" s="1"/>
      <c r="AW5" s="1"/>
      <c r="AX5" s="1"/>
      <c r="AY5" s="1"/>
    </row>
    <row r="6" spans="2:51" x14ac:dyDescent="0.2">
      <c r="B6" s="1">
        <v>5</v>
      </c>
      <c r="C6" s="1">
        <v>0.23168800000000001</v>
      </c>
      <c r="D6" s="1">
        <v>0.55911100000000002</v>
      </c>
      <c r="E6" s="1">
        <v>0.24326400000000001</v>
      </c>
      <c r="F6" s="1">
        <v>0.27253650000000001</v>
      </c>
      <c r="G6" s="1">
        <v>0.53320350000000005</v>
      </c>
      <c r="H6" s="1">
        <v>0.27050000000000002</v>
      </c>
      <c r="I6" s="1">
        <v>0.39762500000000001</v>
      </c>
      <c r="J6" s="1">
        <v>0.38688633</v>
      </c>
      <c r="K6" s="1">
        <v>0.208506</v>
      </c>
      <c r="L6" s="1">
        <v>0.340503</v>
      </c>
      <c r="M6" s="1">
        <v>0.24773899999999999</v>
      </c>
      <c r="N6" s="1">
        <v>0.27619549999999998</v>
      </c>
      <c r="O6" s="1">
        <v>0.55377732999999996</v>
      </c>
      <c r="P6" s="1">
        <v>0.35921900000000001</v>
      </c>
      <c r="Q6" s="1">
        <v>0.33783950000000001</v>
      </c>
      <c r="R6" s="1">
        <v>0.15745500000000001</v>
      </c>
      <c r="S6" s="1">
        <v>0.28702949999999999</v>
      </c>
      <c r="T6" s="1">
        <v>0.28985133000000002</v>
      </c>
      <c r="U6" s="1">
        <v>0.35104966999999998</v>
      </c>
      <c r="V6" s="1">
        <v>0.28864499999999998</v>
      </c>
      <c r="W6" s="1">
        <v>0.63658367000000005</v>
      </c>
      <c r="X6" s="1">
        <v>0.349495</v>
      </c>
      <c r="Z6" s="1">
        <v>0.43325599999999997</v>
      </c>
      <c r="AA6" s="1"/>
      <c r="AB6" s="1">
        <v>0.27825299999999997</v>
      </c>
      <c r="AC6" s="1">
        <v>0.27931167000000001</v>
      </c>
      <c r="AD6" s="1">
        <v>0.27629700000000001</v>
      </c>
      <c r="AE6" s="1">
        <v>0.30871667000000003</v>
      </c>
      <c r="AF6" s="1">
        <v>0.19880600000000001</v>
      </c>
      <c r="AG6" s="1">
        <v>0.24827750000000001</v>
      </c>
      <c r="AH6" s="1">
        <v>0.17970900000000001</v>
      </c>
      <c r="AI6" s="1">
        <v>0.23611550000000001</v>
      </c>
      <c r="AJ6" s="1">
        <v>0.22696132999999999</v>
      </c>
      <c r="AK6" s="1">
        <v>0.38899549999999999</v>
      </c>
      <c r="AL6" s="1">
        <v>0.16413</v>
      </c>
      <c r="AM6" s="1">
        <v>0.28687449999999998</v>
      </c>
      <c r="AN6" s="1">
        <v>0.23793766999999999</v>
      </c>
      <c r="AO6" s="1">
        <v>0.3037145</v>
      </c>
      <c r="AP6" s="1"/>
      <c r="AQ6" s="1"/>
      <c r="AR6" s="1"/>
      <c r="AS6" s="1"/>
      <c r="AT6" s="1"/>
      <c r="AU6" s="1"/>
      <c r="AV6" s="1"/>
      <c r="AW6" s="1"/>
      <c r="AX6" s="1"/>
      <c r="AY6" s="1"/>
    </row>
    <row r="7" spans="2:51" x14ac:dyDescent="0.2">
      <c r="B7" s="1">
        <v>6</v>
      </c>
      <c r="C7" s="1">
        <v>0.102539333</v>
      </c>
      <c r="D7" s="1">
        <v>0.10154299999999999</v>
      </c>
      <c r="E7" s="1">
        <v>0.102966</v>
      </c>
      <c r="F7" s="1">
        <v>0.145734</v>
      </c>
      <c r="G7" s="1">
        <v>0.28774149999999998</v>
      </c>
      <c r="H7" s="1">
        <v>0.127216</v>
      </c>
      <c r="I7" s="1">
        <v>0.162773</v>
      </c>
      <c r="J7" s="1">
        <v>0.22073899999999999</v>
      </c>
      <c r="K7" s="1">
        <v>8.9071999999999998E-2</v>
      </c>
      <c r="L7" s="1">
        <v>0.106319</v>
      </c>
      <c r="M7" s="1">
        <v>0.109929</v>
      </c>
      <c r="N7" s="1">
        <v>0.1227615</v>
      </c>
      <c r="O7" s="1">
        <v>0.29952899999999999</v>
      </c>
      <c r="P7" s="1">
        <v>0.11848599999999999</v>
      </c>
      <c r="Q7" s="1">
        <v>0.17089599999999999</v>
      </c>
      <c r="R7" s="1">
        <v>5.8195999999999998E-2</v>
      </c>
      <c r="S7" s="1">
        <v>7.7502500000000002E-2</v>
      </c>
      <c r="T7" s="1">
        <v>9.1583330000000004E-2</v>
      </c>
      <c r="U7" s="1">
        <v>0.12041267</v>
      </c>
      <c r="V7" s="1">
        <v>0.10358150000000001</v>
      </c>
      <c r="W7" s="1">
        <v>0.35665532999999999</v>
      </c>
      <c r="X7" s="1">
        <v>0.143042</v>
      </c>
      <c r="Z7" s="1">
        <v>0.16158500000000001</v>
      </c>
      <c r="AA7" s="1">
        <v>0.14837600000000001</v>
      </c>
      <c r="AB7" s="1">
        <v>0.219858</v>
      </c>
      <c r="AC7" s="1">
        <v>9.5031669999999999E-2</v>
      </c>
      <c r="AD7" s="1">
        <v>0.26918249999999999</v>
      </c>
      <c r="AE7" s="1">
        <v>0.12975100000000001</v>
      </c>
      <c r="AF7" s="1">
        <v>8.5514999999999994E-2</v>
      </c>
      <c r="AG7" s="1">
        <v>0.13795399999999999</v>
      </c>
      <c r="AH7" s="1">
        <v>8.2074670000000002E-2</v>
      </c>
      <c r="AI7" s="1">
        <v>6.1799E-2</v>
      </c>
      <c r="AJ7" s="1">
        <v>9.940367E-2</v>
      </c>
      <c r="AK7" s="1">
        <v>0.25813999999999998</v>
      </c>
      <c r="AL7" s="1">
        <v>5.6221E-2</v>
      </c>
      <c r="AM7" s="1">
        <v>0.108601</v>
      </c>
      <c r="AN7" s="1">
        <v>9.9868670000000007E-2</v>
      </c>
      <c r="AO7" s="1">
        <v>0.12300700000000001</v>
      </c>
      <c r="AP7" s="1"/>
      <c r="AQ7" s="1"/>
      <c r="AR7" s="1"/>
      <c r="AS7" s="1"/>
      <c r="AT7" s="1"/>
      <c r="AU7" s="1"/>
      <c r="AV7" s="1"/>
      <c r="AW7" s="1"/>
      <c r="AX7" s="1"/>
      <c r="AY7" s="1"/>
    </row>
    <row r="8" spans="2:51" x14ac:dyDescent="0.2">
      <c r="AP8" s="1"/>
      <c r="AQ8" s="1"/>
      <c r="AR8" s="1"/>
      <c r="AS8" s="1"/>
      <c r="AT8" s="1"/>
      <c r="AU8" s="1"/>
      <c r="AV8" s="1"/>
      <c r="AW8" s="1"/>
      <c r="AX8" s="1"/>
      <c r="AY8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2867C-93AA-714C-BF05-782AB0FE59CB}">
  <dimension ref="B2:BC8"/>
  <sheetViews>
    <sheetView topLeftCell="J1" workbookViewId="0">
      <selection activeCell="AA12" sqref="AA12"/>
    </sheetView>
  </sheetViews>
  <sheetFormatPr baseColWidth="10" defaultRowHeight="16" x14ac:dyDescent="0.2"/>
  <cols>
    <col min="1" max="1" width="3.5" customWidth="1"/>
    <col min="25" max="25" width="3.5" customWidth="1"/>
  </cols>
  <sheetData>
    <row r="2" spans="2:55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 t="s">
        <v>19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</row>
    <row r="3" spans="2:55" x14ac:dyDescent="0.2">
      <c r="B3" s="1">
        <v>2</v>
      </c>
      <c r="C3" s="1">
        <v>0.27182166699999999</v>
      </c>
      <c r="D3" s="1">
        <v>0.24460399999999999</v>
      </c>
      <c r="E3" s="1">
        <v>0.54536750000000001</v>
      </c>
      <c r="F3" s="1">
        <v>0.532246</v>
      </c>
      <c r="G3" s="1">
        <v>0.18052550000000001</v>
      </c>
      <c r="H3" s="1">
        <v>0.43606966699999999</v>
      </c>
      <c r="I3" s="1">
        <v>0.13631550000000001</v>
      </c>
      <c r="J3" s="1">
        <v>0.11765299999999999</v>
      </c>
      <c r="K3" s="1">
        <v>0.17614750000000001</v>
      </c>
      <c r="L3" s="1">
        <v>0.15068400000000001</v>
      </c>
      <c r="M3" s="1">
        <v>0.148504</v>
      </c>
      <c r="N3" s="1">
        <v>0.29937900000000001</v>
      </c>
      <c r="O3" s="1">
        <v>0.14475650000000001</v>
      </c>
      <c r="P3" s="1">
        <v>0.4182285</v>
      </c>
      <c r="Q3" s="1">
        <v>0.27448233</v>
      </c>
      <c r="R3" s="1">
        <v>0.50244500000000003</v>
      </c>
      <c r="S3" s="1">
        <v>0.456841</v>
      </c>
      <c r="T3" s="1">
        <v>9.1009999999999994E-2</v>
      </c>
      <c r="U3" s="1">
        <v>7.5148999999999994E-2</v>
      </c>
      <c r="V3" s="1">
        <v>0.22330467000000001</v>
      </c>
      <c r="W3" s="1">
        <v>0.32312366999999997</v>
      </c>
      <c r="X3" s="1">
        <v>1.6789999999999999E-3</v>
      </c>
      <c r="Y3" s="1"/>
      <c r="Z3" s="1">
        <v>0.25064199999999998</v>
      </c>
      <c r="AA3" s="1">
        <v>0.28084999999999999</v>
      </c>
      <c r="AB3" s="1">
        <v>0.34555799999999998</v>
      </c>
      <c r="AC3" s="1">
        <v>0.41989900000000002</v>
      </c>
      <c r="AD3" s="1">
        <v>0.41775800000000002</v>
      </c>
      <c r="AE3" s="1">
        <v>0.35656900000000002</v>
      </c>
      <c r="AF3" s="1">
        <v>0.28536149999999999</v>
      </c>
      <c r="AG3" s="1">
        <v>0.17694499999999999</v>
      </c>
      <c r="AH3" s="1">
        <v>0.40082967000000003</v>
      </c>
      <c r="AI3" s="1">
        <v>0.29997049999999997</v>
      </c>
      <c r="AJ3" s="1">
        <v>0.32282367000000001</v>
      </c>
      <c r="AK3" s="1">
        <v>0.51680132999999995</v>
      </c>
      <c r="AL3" s="1">
        <v>0.24748700000000001</v>
      </c>
      <c r="AM3" s="1">
        <v>0.22754849999999999</v>
      </c>
      <c r="AN3" s="1">
        <v>0.28128700000000001</v>
      </c>
      <c r="AO3" s="1">
        <v>0.46801799999999999</v>
      </c>
      <c r="AT3" s="2"/>
      <c r="AU3" s="3"/>
      <c r="AV3" s="3"/>
      <c r="AW3" s="3"/>
      <c r="AX3" s="3"/>
      <c r="AY3" s="3"/>
      <c r="AZ3" s="3"/>
      <c r="BA3" s="3"/>
      <c r="BB3" s="3"/>
      <c r="BC3" s="3"/>
    </row>
    <row r="4" spans="2:55" x14ac:dyDescent="0.2">
      <c r="B4" s="1">
        <v>3</v>
      </c>
      <c r="C4" s="1">
        <v>1.946895</v>
      </c>
      <c r="D4" s="1">
        <v>1.5908325000000001</v>
      </c>
      <c r="E4" s="1">
        <v>2.0956290000000002</v>
      </c>
      <c r="F4" s="1">
        <v>2.1627510000000001</v>
      </c>
      <c r="G4" s="1">
        <v>1.433273</v>
      </c>
      <c r="H4" s="1">
        <v>2.0051320000000001</v>
      </c>
      <c r="I4" s="1">
        <v>1.2960119999999999</v>
      </c>
      <c r="J4" s="1">
        <v>1.443649</v>
      </c>
      <c r="K4" s="1">
        <v>1.565232</v>
      </c>
      <c r="L4" s="1">
        <v>1.287658</v>
      </c>
      <c r="M4" s="1">
        <v>1.4748920000000001</v>
      </c>
      <c r="N4" s="1">
        <v>1.70853867</v>
      </c>
      <c r="O4" s="1">
        <v>1.48607</v>
      </c>
      <c r="P4" s="1">
        <v>1.6667689999999999</v>
      </c>
      <c r="Q4" s="1">
        <v>1.7681183300000001</v>
      </c>
      <c r="R4" s="1">
        <v>1.7863819999999999</v>
      </c>
      <c r="S4" s="1">
        <v>1.765272</v>
      </c>
      <c r="T4" s="1">
        <v>1.4838530000000001</v>
      </c>
      <c r="U4" s="1">
        <v>1.21743633</v>
      </c>
      <c r="V4" s="1">
        <v>1.5982670000000001</v>
      </c>
      <c r="W4" s="1">
        <v>1.82993933</v>
      </c>
      <c r="X4" s="1">
        <v>1.128746</v>
      </c>
      <c r="Y4" s="1"/>
      <c r="Z4" s="1">
        <v>1.6795260000000001</v>
      </c>
      <c r="AA4" s="1"/>
      <c r="AB4" s="1">
        <v>1.6488</v>
      </c>
      <c r="AC4" s="1">
        <v>1.8240963299999999</v>
      </c>
      <c r="AD4" s="1">
        <v>1.6961809999999999</v>
      </c>
      <c r="AE4" s="1">
        <v>1.57151767</v>
      </c>
      <c r="AF4" s="1">
        <v>1.688329</v>
      </c>
      <c r="AG4" s="1">
        <v>1.166992</v>
      </c>
      <c r="AH4" s="1">
        <v>1.69314433</v>
      </c>
      <c r="AI4" s="1">
        <v>1.7158935</v>
      </c>
      <c r="AJ4" s="1">
        <v>1.4387573300000001</v>
      </c>
      <c r="AK4" s="1">
        <v>2.089</v>
      </c>
      <c r="AL4" s="1">
        <v>1.509226</v>
      </c>
      <c r="AM4" s="1">
        <v>1.608419</v>
      </c>
      <c r="AN4" s="1">
        <v>1.613821333</v>
      </c>
      <c r="AO4" s="1">
        <v>1.792076</v>
      </c>
      <c r="AT4" s="2"/>
      <c r="AU4" s="1"/>
      <c r="AV4" s="1"/>
      <c r="AW4" s="1"/>
      <c r="AX4" s="1"/>
      <c r="AY4" s="1"/>
      <c r="AZ4" s="1"/>
      <c r="BA4" s="1"/>
      <c r="BB4" s="1"/>
      <c r="BC4" s="1"/>
    </row>
    <row r="5" spans="2:55" x14ac:dyDescent="0.2">
      <c r="B5" s="1">
        <v>4</v>
      </c>
      <c r="C5" s="1">
        <v>2.121245</v>
      </c>
      <c r="D5" s="1">
        <v>1.7689353299999999</v>
      </c>
      <c r="E5" s="1">
        <v>2.2054290000000001</v>
      </c>
      <c r="F5" s="1">
        <v>2.5653090000000001</v>
      </c>
      <c r="G5" s="1">
        <v>1.498291</v>
      </c>
      <c r="H5" s="1">
        <v>2.3115096670000002</v>
      </c>
      <c r="I5" s="1">
        <v>1.510645</v>
      </c>
      <c r="J5" s="1">
        <v>1.6356139999999999</v>
      </c>
      <c r="K5" s="1">
        <v>1.7803335</v>
      </c>
      <c r="L5" s="1">
        <v>1.545172</v>
      </c>
      <c r="M5" s="1">
        <v>1.8655645000000001</v>
      </c>
      <c r="N5" s="1">
        <v>2.1509610000000001</v>
      </c>
      <c r="O5" s="1">
        <v>1.6767160000000001</v>
      </c>
      <c r="P5" s="1">
        <v>1.9105240000000001</v>
      </c>
      <c r="Q5" s="1">
        <v>2.0795983300000001</v>
      </c>
      <c r="R5" s="1">
        <v>2.0772140000000001</v>
      </c>
      <c r="S5" s="1">
        <v>2.0899510000000001</v>
      </c>
      <c r="T5" s="1">
        <v>1.718459</v>
      </c>
      <c r="U5" s="1">
        <v>1.4481623299999999</v>
      </c>
      <c r="V5" s="1">
        <v>1.74013233</v>
      </c>
      <c r="W5" s="1">
        <v>2.0399043300000002</v>
      </c>
      <c r="X5" s="1">
        <v>1.2236610000000001</v>
      </c>
      <c r="Y5" s="1"/>
      <c r="Z5" s="1">
        <v>2.026119</v>
      </c>
      <c r="AA5" s="1">
        <v>1.7500929999999999</v>
      </c>
      <c r="AB5" s="1">
        <v>1.734483</v>
      </c>
      <c r="AC5" s="1">
        <v>1.9947486699999999</v>
      </c>
      <c r="AD5" s="1">
        <v>1.988521</v>
      </c>
      <c r="AE5" s="1">
        <v>1.725644</v>
      </c>
      <c r="AF5" s="1">
        <v>1.8485689999999999</v>
      </c>
      <c r="AG5" s="1">
        <v>1.2693064999999999</v>
      </c>
      <c r="AH5" s="1">
        <v>1.89882733</v>
      </c>
      <c r="AI5" s="1">
        <v>1.9342760000000001</v>
      </c>
      <c r="AJ5" s="1">
        <v>1.50464267</v>
      </c>
      <c r="AK5" s="1">
        <v>2.6036565</v>
      </c>
      <c r="AL5" s="1">
        <v>1.599167</v>
      </c>
      <c r="AM5" s="1">
        <v>1.888425333</v>
      </c>
      <c r="AN5" s="1">
        <v>1.8781396669999999</v>
      </c>
      <c r="AO5" s="1">
        <v>2.1021839999999998</v>
      </c>
      <c r="AT5" s="2"/>
      <c r="AU5" s="1"/>
      <c r="AV5" s="1"/>
      <c r="AW5" s="1"/>
      <c r="AX5" s="1"/>
      <c r="AY5" s="1"/>
      <c r="AZ5" s="1"/>
      <c r="BA5" s="1"/>
      <c r="BB5" s="1"/>
      <c r="BC5" s="1"/>
    </row>
    <row r="6" spans="2:55" x14ac:dyDescent="0.2">
      <c r="B6" s="1">
        <v>5</v>
      </c>
      <c r="C6" s="1">
        <v>2.040988333</v>
      </c>
      <c r="D6" s="1">
        <v>1.5994676699999999</v>
      </c>
      <c r="E6" s="1">
        <v>1.9788790000000001</v>
      </c>
      <c r="F6" s="1">
        <v>2.384401</v>
      </c>
      <c r="G6" s="1">
        <v>1.196205</v>
      </c>
      <c r="H6" s="1">
        <v>2.0720926670000002</v>
      </c>
      <c r="I6" s="1">
        <v>1.300586</v>
      </c>
      <c r="J6" s="1">
        <v>1.323359</v>
      </c>
      <c r="K6" s="1">
        <v>1.613356</v>
      </c>
      <c r="L6" s="1">
        <v>1.2638985</v>
      </c>
      <c r="M6" s="1">
        <v>1.7774825000000001</v>
      </c>
      <c r="N6" s="1">
        <v>2.0151083299999999</v>
      </c>
      <c r="O6" s="1">
        <v>1.4154979999999999</v>
      </c>
      <c r="P6" s="1">
        <v>1.6239459999999999</v>
      </c>
      <c r="Q6" s="1">
        <v>1.704307</v>
      </c>
      <c r="R6" s="1">
        <v>1.7454075</v>
      </c>
      <c r="S6" s="1">
        <v>1.8388789999999999</v>
      </c>
      <c r="T6" s="1">
        <v>1.366544</v>
      </c>
      <c r="U6" s="1">
        <v>1.2987116700000001</v>
      </c>
      <c r="V6" s="1">
        <v>1.5067116700000001</v>
      </c>
      <c r="W6" s="1">
        <v>1.8461096699999999</v>
      </c>
      <c r="X6" s="1">
        <v>0.93059599999999998</v>
      </c>
      <c r="Y6" s="1"/>
      <c r="Z6" s="1">
        <v>1.8230280000000001</v>
      </c>
      <c r="AA6" s="1"/>
      <c r="AB6" s="1">
        <v>1.5040359999999999</v>
      </c>
      <c r="AC6" s="1">
        <v>1.79204133</v>
      </c>
      <c r="AD6" s="1">
        <v>1.6319589999999999</v>
      </c>
      <c r="AE6" s="1">
        <v>1.53006</v>
      </c>
      <c r="AF6" s="1">
        <v>1.6011200000000001</v>
      </c>
      <c r="AG6" s="1">
        <v>1.0295700000000001</v>
      </c>
      <c r="AH6" s="1">
        <v>1.6315789999999999</v>
      </c>
      <c r="AI6" s="1">
        <v>1.6003404999999999</v>
      </c>
      <c r="AJ6" s="1">
        <v>1.20266567</v>
      </c>
      <c r="AK6" s="1">
        <v>2.4928574999999999</v>
      </c>
      <c r="AL6" s="1">
        <v>1.401632</v>
      </c>
      <c r="AM6" s="1">
        <v>1.729497667</v>
      </c>
      <c r="AN6" s="1">
        <v>1.7868976670000001</v>
      </c>
      <c r="AO6" s="1">
        <v>1.8399970000000001</v>
      </c>
      <c r="AT6" s="2"/>
      <c r="AU6" s="1"/>
      <c r="AV6" s="1"/>
      <c r="AW6" s="1"/>
      <c r="AX6" s="1"/>
      <c r="AY6" s="1"/>
      <c r="AZ6" s="1"/>
      <c r="BA6" s="1"/>
      <c r="BB6" s="1"/>
      <c r="BC6" s="1"/>
    </row>
    <row r="7" spans="2:55" x14ac:dyDescent="0.2">
      <c r="B7" s="1">
        <v>6</v>
      </c>
      <c r="C7" s="1">
        <v>1.9149846669999999</v>
      </c>
      <c r="D7" s="1">
        <v>1.339777</v>
      </c>
      <c r="E7" s="1">
        <v>1.62744</v>
      </c>
      <c r="F7" s="1">
        <v>2.0215200000000002</v>
      </c>
      <c r="G7" s="1">
        <v>1.0373749999999999</v>
      </c>
      <c r="H7" s="1">
        <v>1.599504</v>
      </c>
      <c r="I7" s="1">
        <v>1.0956745000000001</v>
      </c>
      <c r="J7" s="1">
        <v>0.85398799999999997</v>
      </c>
      <c r="K7" s="1">
        <v>1.2535289999999999</v>
      </c>
      <c r="L7" s="1">
        <v>0.87468100000000004</v>
      </c>
      <c r="M7" s="1">
        <v>1.6335215000000001</v>
      </c>
      <c r="N7" s="1">
        <v>1.8623940000000001</v>
      </c>
      <c r="O7" s="1">
        <v>1.1221650000000001</v>
      </c>
      <c r="P7" s="1">
        <v>1.2308650000000001</v>
      </c>
      <c r="Q7" s="1">
        <v>1.3117986699999999</v>
      </c>
      <c r="R7" s="1">
        <v>1.277434</v>
      </c>
      <c r="S7" s="1">
        <v>1.625151</v>
      </c>
      <c r="T7" s="1">
        <v>1.0623095</v>
      </c>
      <c r="U7" s="1">
        <v>1.12535633</v>
      </c>
      <c r="V7" s="1">
        <v>1.208248</v>
      </c>
      <c r="W7" s="1">
        <v>1.65444367</v>
      </c>
      <c r="X7" s="1">
        <v>0.65520199999999995</v>
      </c>
      <c r="Y7" s="1"/>
      <c r="Z7" s="1">
        <v>1.490251</v>
      </c>
      <c r="AA7" s="1">
        <v>1.0157879999999999</v>
      </c>
      <c r="AB7" s="1">
        <v>1.299525</v>
      </c>
      <c r="AC7" s="1">
        <v>1.5195636699999999</v>
      </c>
      <c r="AD7" s="1">
        <v>1.293804</v>
      </c>
      <c r="AE7" s="1">
        <v>1.2284470000000001</v>
      </c>
      <c r="AF7" s="1">
        <v>1.4001110000000001</v>
      </c>
      <c r="AG7" s="1">
        <v>0.671817</v>
      </c>
      <c r="AH7" s="1">
        <v>1.3604616700000001</v>
      </c>
      <c r="AI7" s="1">
        <v>0.99754900000000002</v>
      </c>
      <c r="AJ7" s="1">
        <v>0.90216267000000006</v>
      </c>
      <c r="AK7" s="1">
        <v>2.3091265000000001</v>
      </c>
      <c r="AL7" s="1">
        <v>1.0840810000000001</v>
      </c>
      <c r="AM7" s="1">
        <v>1.40771</v>
      </c>
      <c r="AN7" s="1">
        <v>1.4395196669999999</v>
      </c>
      <c r="AO7" s="1">
        <v>1.5834630000000001</v>
      </c>
      <c r="AT7" s="2"/>
      <c r="AU7" s="1"/>
      <c r="AV7" s="1"/>
      <c r="AW7" s="1"/>
      <c r="AX7" s="1"/>
      <c r="AY7" s="1"/>
      <c r="AZ7" s="1"/>
      <c r="BA7" s="1"/>
      <c r="BB7" s="1"/>
      <c r="BC7" s="1"/>
    </row>
    <row r="8" spans="2:55" x14ac:dyDescent="0.2">
      <c r="AU8" s="1"/>
      <c r="AV8" s="1"/>
      <c r="AW8" s="1"/>
      <c r="AX8" s="1"/>
      <c r="AY8" s="1"/>
      <c r="AZ8" s="1"/>
      <c r="BA8" s="1"/>
      <c r="BB8" s="1"/>
      <c r="BC8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4DA5C-1664-F04E-8568-3B0477E93865}">
  <dimension ref="B2:AS7"/>
  <sheetViews>
    <sheetView topLeftCell="K1" workbookViewId="0">
      <selection activeCell="Y14" sqref="Y14"/>
    </sheetView>
  </sheetViews>
  <sheetFormatPr baseColWidth="10" defaultRowHeight="16" x14ac:dyDescent="0.2"/>
  <cols>
    <col min="1" max="1" width="3.1640625" customWidth="1"/>
    <col min="24" max="24" width="3.5" customWidth="1"/>
  </cols>
  <sheetData>
    <row r="2" spans="2:45" x14ac:dyDescent="0.2">
      <c r="B2" t="s">
        <v>18</v>
      </c>
      <c r="C2" t="s">
        <v>0</v>
      </c>
      <c r="Y2" t="s">
        <v>1</v>
      </c>
    </row>
    <row r="3" spans="2:45" x14ac:dyDescent="0.2">
      <c r="B3" s="1">
        <v>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0.99999966699999998</v>
      </c>
      <c r="O3" s="1">
        <v>1</v>
      </c>
      <c r="P3" s="1">
        <v>1.00000033</v>
      </c>
      <c r="Q3" s="1">
        <v>1</v>
      </c>
      <c r="R3" s="1">
        <v>0.9999996700000000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Y3" s="1">
        <v>1</v>
      </c>
      <c r="Z3" s="1">
        <v>1</v>
      </c>
      <c r="AA3" s="1">
        <v>1</v>
      </c>
      <c r="AB3" s="1">
        <v>1.000000333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0.99999966699999998</v>
      </c>
      <c r="AJ3" s="1">
        <v>0.99999966699999998</v>
      </c>
      <c r="AK3" s="1">
        <v>1</v>
      </c>
      <c r="AL3" s="1">
        <v>1</v>
      </c>
      <c r="AM3" s="1">
        <v>1</v>
      </c>
      <c r="AN3" s="1">
        <v>1</v>
      </c>
      <c r="AP3" s="2"/>
      <c r="AR3" s="1"/>
      <c r="AS3" s="1"/>
    </row>
    <row r="4" spans="2:45" x14ac:dyDescent="0.2">
      <c r="B4" s="1">
        <v>3</v>
      </c>
      <c r="C4" s="1">
        <v>2.8619140000000001</v>
      </c>
      <c r="D4" s="1">
        <v>2.6155919999999999</v>
      </c>
      <c r="E4" s="1">
        <v>2.6888570000000001</v>
      </c>
      <c r="F4" s="1">
        <v>2.840709667</v>
      </c>
      <c r="G4" s="1">
        <v>3.412947</v>
      </c>
      <c r="H4" s="1">
        <v>2.725797</v>
      </c>
      <c r="I4" s="1">
        <v>3.2343354999999998</v>
      </c>
      <c r="J4" s="1">
        <v>3.1193819999999999</v>
      </c>
      <c r="K4" s="1">
        <v>3.4945550000000001</v>
      </c>
      <c r="L4" s="1">
        <v>2.4941534999999999</v>
      </c>
      <c r="M4" s="1">
        <v>3.0289834999999998</v>
      </c>
      <c r="N4" s="1">
        <v>4.2664039999999996</v>
      </c>
      <c r="O4" s="1">
        <v>3.203913</v>
      </c>
      <c r="P4" s="1">
        <v>3.2267429999999999</v>
      </c>
      <c r="Q4" s="1">
        <v>2.9114629999999999</v>
      </c>
      <c r="R4" s="1">
        <v>2.717654</v>
      </c>
      <c r="S4" s="1">
        <v>3.2346379999999999</v>
      </c>
      <c r="T4" s="1">
        <v>3.2668485</v>
      </c>
      <c r="U4" s="1">
        <v>3.06873</v>
      </c>
      <c r="V4" s="1">
        <v>3.9378690000000001</v>
      </c>
      <c r="W4" s="1">
        <v>3.4507699999999999</v>
      </c>
      <c r="Y4" s="1">
        <v>3.3917600000000001</v>
      </c>
      <c r="Z4" s="1">
        <v>2.7098870000000002</v>
      </c>
      <c r="AA4" s="1">
        <v>2.6201940000000001</v>
      </c>
      <c r="AB4" s="1">
        <v>3.3888883330000001</v>
      </c>
      <c r="AC4" s="1">
        <v>3.486443</v>
      </c>
      <c r="AD4" s="1">
        <v>2.807992</v>
      </c>
      <c r="AE4" s="1">
        <v>3.8829349999999998</v>
      </c>
      <c r="AF4" s="1">
        <v>2.6814209999999998</v>
      </c>
      <c r="AG4" s="1">
        <v>2.6375393329999999</v>
      </c>
      <c r="AH4" s="1">
        <v>3.0884260000000001</v>
      </c>
      <c r="AI4" s="1">
        <v>2.2882696669999998</v>
      </c>
      <c r="AJ4" s="1">
        <v>3.6049530000000001</v>
      </c>
      <c r="AK4" s="1">
        <v>2.9520529999999998</v>
      </c>
      <c r="AL4" s="1">
        <v>3.1328649999999998</v>
      </c>
      <c r="AM4" s="1">
        <v>3.155427</v>
      </c>
      <c r="AN4" s="1">
        <v>2.6783329999999999</v>
      </c>
      <c r="AP4" s="2"/>
      <c r="AR4" s="1"/>
      <c r="AS4" s="1"/>
    </row>
    <row r="5" spans="2:45" x14ac:dyDescent="0.2">
      <c r="B5" s="1">
        <v>4</v>
      </c>
      <c r="C5" s="1">
        <v>3.1475819999999999</v>
      </c>
      <c r="D5" s="1">
        <v>3.213705</v>
      </c>
      <c r="E5" s="1">
        <v>2.9786684999999999</v>
      </c>
      <c r="F5" s="1">
        <v>4.0251603329999996</v>
      </c>
      <c r="G5" s="1">
        <v>3.6911700000000001</v>
      </c>
      <c r="H5" s="1">
        <v>2.7828400000000002</v>
      </c>
      <c r="I5" s="1">
        <v>3.5853993329999998</v>
      </c>
      <c r="J5" s="1">
        <v>3.0945459999999998</v>
      </c>
      <c r="K5" s="1">
        <v>4.6697784999999996</v>
      </c>
      <c r="L5" s="1">
        <v>2.8945850000000002</v>
      </c>
      <c r="M5" s="1">
        <v>4.773498</v>
      </c>
      <c r="N5" s="1">
        <v>4.3917330000000003</v>
      </c>
      <c r="O5" s="1">
        <v>3.71467233</v>
      </c>
      <c r="P5" s="1">
        <v>3.7652856699999999</v>
      </c>
      <c r="Q5" s="1">
        <v>3.554983</v>
      </c>
      <c r="R5" s="1">
        <v>2.9621866699999999</v>
      </c>
      <c r="S5" s="1">
        <v>3.3143440000000002</v>
      </c>
      <c r="T5" s="1">
        <v>4.411473</v>
      </c>
      <c r="U5" s="1">
        <v>4.7664306700000001</v>
      </c>
      <c r="V5" s="1">
        <v>3.37384467</v>
      </c>
      <c r="W5" s="1">
        <v>3.8377046699999999</v>
      </c>
      <c r="Y5" s="1">
        <v>4.8253009999999996</v>
      </c>
      <c r="Z5" s="1">
        <v>2.897214</v>
      </c>
      <c r="AA5" s="1">
        <v>2.967123</v>
      </c>
      <c r="AB5" s="1">
        <v>3.897738667</v>
      </c>
      <c r="AC5" s="1">
        <v>3.3996620000000002</v>
      </c>
      <c r="AD5" s="1">
        <v>3.3929689999999999</v>
      </c>
      <c r="AE5" s="1">
        <v>3.7426715000000002</v>
      </c>
      <c r="AF5" s="1">
        <v>2.8428019999999998</v>
      </c>
      <c r="AG5" s="1">
        <v>2.5110389999999998</v>
      </c>
      <c r="AH5" s="1">
        <v>3.4765955000000002</v>
      </c>
      <c r="AI5" s="1">
        <v>2.483729667</v>
      </c>
      <c r="AJ5" s="1">
        <v>5.1100595000000002</v>
      </c>
      <c r="AK5" s="1">
        <v>2.9371809999999998</v>
      </c>
      <c r="AL5" s="1">
        <v>3.6766746669999999</v>
      </c>
      <c r="AM5" s="1">
        <v>3.2635856670000001</v>
      </c>
      <c r="AN5" s="1">
        <v>3.8799505000000001</v>
      </c>
      <c r="AP5" s="2"/>
      <c r="AR5" s="1"/>
      <c r="AS5" s="1"/>
    </row>
    <row r="6" spans="2:45" x14ac:dyDescent="0.2">
      <c r="B6" s="1">
        <v>5</v>
      </c>
      <c r="C6" s="1">
        <v>2.1622409999999999</v>
      </c>
      <c r="D6" s="1">
        <v>2.5708700000000002</v>
      </c>
      <c r="E6" s="1">
        <v>2.2223734999999998</v>
      </c>
      <c r="F6" s="1">
        <v>3.2877943329999999</v>
      </c>
      <c r="G6" s="1">
        <v>3.0527510000000002</v>
      </c>
      <c r="H6" s="1">
        <v>2.184822</v>
      </c>
      <c r="I6" s="1">
        <v>3.3174100000000002</v>
      </c>
      <c r="J6" s="1">
        <v>2.7427450000000002</v>
      </c>
      <c r="K6" s="1">
        <v>3.8873190000000002</v>
      </c>
      <c r="L6" s="1">
        <v>2.4529779999999999</v>
      </c>
      <c r="M6" s="1">
        <v>4.1383345</v>
      </c>
      <c r="N6" s="1">
        <v>3.885796</v>
      </c>
      <c r="O6" s="1">
        <v>3.119186</v>
      </c>
      <c r="P6" s="1">
        <v>2.5164116700000001</v>
      </c>
      <c r="Q6" s="1">
        <v>2.912655</v>
      </c>
      <c r="R6" s="1">
        <v>2.3486400000000001</v>
      </c>
      <c r="S6" s="1">
        <v>2.5098829999999999</v>
      </c>
      <c r="T6" s="1">
        <v>3.4381984999999999</v>
      </c>
      <c r="U6" s="1">
        <v>3.8079503300000002</v>
      </c>
      <c r="V6" s="1">
        <v>2.3944879999999999</v>
      </c>
      <c r="W6" s="1">
        <v>3.210979</v>
      </c>
      <c r="Y6" s="1">
        <v>4.1281509999999999</v>
      </c>
      <c r="Z6" s="1">
        <v>2.0796220000000001</v>
      </c>
      <c r="AA6" s="1">
        <v>2.099494</v>
      </c>
      <c r="AB6" s="1">
        <v>3.4307513329999999</v>
      </c>
      <c r="AC6" s="1">
        <v>2.7268979999999998</v>
      </c>
      <c r="AD6" s="1">
        <v>3.299334333</v>
      </c>
      <c r="AE6" s="1">
        <v>2.4283299999999999</v>
      </c>
      <c r="AF6" s="1">
        <v>2.3122479999999999</v>
      </c>
      <c r="AG6" s="1">
        <v>1.876070667</v>
      </c>
      <c r="AH6" s="1">
        <v>3.06548</v>
      </c>
      <c r="AI6" s="1">
        <v>2.031031</v>
      </c>
      <c r="AJ6" s="1">
        <v>5.6617129999999998</v>
      </c>
      <c r="AK6" s="1">
        <v>2.3229760000000002</v>
      </c>
      <c r="AL6" s="1">
        <v>3.3985370000000001</v>
      </c>
      <c r="AM6" s="1">
        <v>2.7831443330000001</v>
      </c>
      <c r="AN6" s="1">
        <v>3.40293</v>
      </c>
      <c r="AP6" s="2"/>
      <c r="AR6" s="1"/>
      <c r="AS6" s="1"/>
    </row>
    <row r="7" spans="2:45" x14ac:dyDescent="0.2">
      <c r="B7" s="1">
        <v>6</v>
      </c>
      <c r="C7" s="1">
        <v>1.846211</v>
      </c>
      <c r="D7" s="1">
        <v>2.2224919999999999</v>
      </c>
      <c r="E7" s="1">
        <v>2.0283820000000001</v>
      </c>
      <c r="F7" s="1">
        <v>2.964244667</v>
      </c>
      <c r="G7" s="1">
        <v>2.7052890000000001</v>
      </c>
      <c r="H7" s="1">
        <v>1.6200829999999999</v>
      </c>
      <c r="I7" s="1">
        <v>3.6153135000000001</v>
      </c>
      <c r="J7" s="1"/>
      <c r="K7" s="1">
        <v>2.7844350000000002</v>
      </c>
      <c r="L7" s="1">
        <v>2.1362415000000001</v>
      </c>
      <c r="M7" s="1">
        <v>3.9819585000000002</v>
      </c>
      <c r="N7" s="1">
        <v>3.6407383329999998</v>
      </c>
      <c r="O7" s="1">
        <v>2.6591490000000002</v>
      </c>
      <c r="P7" s="1">
        <v>1.9712256699999999</v>
      </c>
      <c r="Q7" s="1">
        <v>2.536835</v>
      </c>
      <c r="R7" s="1">
        <v>2.1482666699999999</v>
      </c>
      <c r="S7" s="1">
        <v>2.3196224999999999</v>
      </c>
      <c r="T7" s="1">
        <v>2.688256</v>
      </c>
      <c r="U7" s="1">
        <v>3.6487349999999998</v>
      </c>
      <c r="V7" s="1">
        <v>1.8571013300000001</v>
      </c>
      <c r="W7" s="1">
        <v>2.5185353300000002</v>
      </c>
      <c r="Y7" s="1">
        <v>3.6107130000000001</v>
      </c>
      <c r="Z7" s="1">
        <v>2.1944080000000001</v>
      </c>
      <c r="AA7" s="1">
        <v>2.799334</v>
      </c>
      <c r="AB7" s="1">
        <v>2.9097613330000001</v>
      </c>
      <c r="AC7" s="1">
        <v>3.040127</v>
      </c>
      <c r="AD7" s="1">
        <v>2.664358333</v>
      </c>
      <c r="AE7" s="1">
        <v>1.942744</v>
      </c>
      <c r="AF7" s="1">
        <v>2.023021</v>
      </c>
      <c r="AG7" s="1">
        <v>1.8515060000000001</v>
      </c>
      <c r="AH7" s="1">
        <v>2.8417910000000002</v>
      </c>
      <c r="AI7" s="1">
        <v>1.8440733330000001</v>
      </c>
      <c r="AJ7" s="1">
        <v>3.9064589999999999</v>
      </c>
      <c r="AK7" s="1">
        <v>1.740437</v>
      </c>
      <c r="AL7" s="1">
        <v>2.8340130000000001</v>
      </c>
      <c r="AM7" s="1">
        <v>2.1669106669999998</v>
      </c>
      <c r="AN7" s="1">
        <v>3.1714915000000001</v>
      </c>
      <c r="AP7" s="2"/>
      <c r="AR7" s="1"/>
      <c r="AS7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4B648-C4A3-0C42-970D-748C289DABA7}">
  <dimension ref="B2:AY8"/>
  <sheetViews>
    <sheetView workbookViewId="0">
      <selection activeCell="U21" sqref="U21"/>
    </sheetView>
  </sheetViews>
  <sheetFormatPr baseColWidth="10" defaultRowHeight="16" x14ac:dyDescent="0.2"/>
  <cols>
    <col min="1" max="1" width="3.33203125" customWidth="1"/>
    <col min="25" max="25" width="3.33203125" customWidth="1"/>
  </cols>
  <sheetData>
    <row r="2" spans="2:51" x14ac:dyDescent="0.2">
      <c r="B2" s="3" t="s">
        <v>18</v>
      </c>
      <c r="C2" s="1" t="s">
        <v>0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 t="s">
        <v>19</v>
      </c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</row>
    <row r="3" spans="2:51" x14ac:dyDescent="0.2">
      <c r="B3" s="1">
        <v>2</v>
      </c>
      <c r="C3" s="1">
        <v>1</v>
      </c>
      <c r="D3" s="1">
        <v>1</v>
      </c>
      <c r="E3" s="1">
        <v>1</v>
      </c>
      <c r="F3" s="1">
        <v>1</v>
      </c>
      <c r="G3" s="1">
        <v>1</v>
      </c>
      <c r="H3" s="1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1">
        <v>1</v>
      </c>
      <c r="O3" s="1">
        <v>1</v>
      </c>
      <c r="P3" s="1">
        <v>1</v>
      </c>
      <c r="Q3" s="1">
        <v>1</v>
      </c>
      <c r="R3" s="1">
        <v>1</v>
      </c>
      <c r="S3" s="1">
        <v>1</v>
      </c>
      <c r="T3" s="1">
        <v>1</v>
      </c>
      <c r="U3" s="1">
        <v>1</v>
      </c>
      <c r="V3" s="1">
        <v>1</v>
      </c>
      <c r="W3" s="1">
        <v>1</v>
      </c>
      <c r="X3" s="1">
        <v>1</v>
      </c>
      <c r="Y3" s="1"/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3"/>
      <c r="AQ3" s="3"/>
      <c r="AR3" s="3"/>
      <c r="AS3" s="3"/>
      <c r="AT3" s="3"/>
      <c r="AU3" s="3"/>
      <c r="AV3" s="3"/>
      <c r="AW3" s="3"/>
      <c r="AX3" s="3"/>
      <c r="AY3" s="3"/>
    </row>
    <row r="4" spans="2:51" x14ac:dyDescent="0.2">
      <c r="B4" s="1">
        <v>3</v>
      </c>
      <c r="C4" s="1">
        <v>0.95123033300000004</v>
      </c>
      <c r="D4" s="1">
        <v>0.96622699999999995</v>
      </c>
      <c r="E4" s="1">
        <v>0.87170599999999998</v>
      </c>
      <c r="F4" s="1">
        <v>1.0486329999999999</v>
      </c>
      <c r="G4" s="1">
        <v>1.0851705</v>
      </c>
      <c r="H4" s="1">
        <v>0.92503800000000003</v>
      </c>
      <c r="I4" s="1">
        <v>1.083108</v>
      </c>
      <c r="J4" s="1">
        <v>1.0394254999999999</v>
      </c>
      <c r="K4" s="1"/>
      <c r="L4" s="1">
        <v>0.96747700000000003</v>
      </c>
      <c r="M4" s="1">
        <v>0.83830499999999997</v>
      </c>
      <c r="N4" s="1">
        <v>0.98154699999999995</v>
      </c>
      <c r="O4" s="1">
        <v>1.14394</v>
      </c>
      <c r="P4" s="1">
        <v>0.95123033000000001</v>
      </c>
      <c r="Q4" s="1">
        <v>1.0814010000000001</v>
      </c>
      <c r="R4" s="1">
        <v>1.0248383299999999</v>
      </c>
      <c r="S4" s="1">
        <v>1.0543009999999999</v>
      </c>
      <c r="T4" s="1">
        <v>1.1425479999999999</v>
      </c>
      <c r="U4" s="1">
        <v>1.3661639999999999</v>
      </c>
      <c r="V4" s="1">
        <v>1.09640633</v>
      </c>
      <c r="W4" s="1">
        <v>1.076886</v>
      </c>
      <c r="X4" s="1">
        <v>1.2054769999999999</v>
      </c>
      <c r="Y4" s="1"/>
      <c r="Z4" s="1">
        <v>1.0755209999999999</v>
      </c>
      <c r="AA4" s="1">
        <v>0.94431399999999999</v>
      </c>
      <c r="AB4" s="1">
        <v>0.910937</v>
      </c>
      <c r="AC4" s="1">
        <v>1.0182516699999999</v>
      </c>
      <c r="AD4" s="1">
        <v>1.266866</v>
      </c>
      <c r="AE4" s="1">
        <v>1.0438620000000001</v>
      </c>
      <c r="AF4" s="1">
        <v>1.1800600000000001</v>
      </c>
      <c r="AG4" s="1">
        <v>1.1209294999999999</v>
      </c>
      <c r="AH4" s="1">
        <v>1.0084900000000001</v>
      </c>
      <c r="AI4" s="1">
        <v>0.99271949999999998</v>
      </c>
      <c r="AJ4" s="1">
        <v>0.93248600000000004</v>
      </c>
      <c r="AK4" s="1">
        <v>1.0892765</v>
      </c>
      <c r="AL4" s="1">
        <v>1.1862140000000001</v>
      </c>
      <c r="AM4" s="1">
        <v>1.0212125000000001</v>
      </c>
      <c r="AN4" s="1">
        <v>1.1164556699999999</v>
      </c>
      <c r="AO4" s="1">
        <v>0.95202100000000001</v>
      </c>
      <c r="AP4" s="1"/>
      <c r="AQ4" s="1"/>
      <c r="AR4" s="1"/>
      <c r="AS4" s="1"/>
      <c r="AT4" s="1"/>
      <c r="AU4" s="1"/>
      <c r="AV4" s="1"/>
      <c r="AW4" s="1"/>
      <c r="AX4" s="1"/>
      <c r="AY4" s="1"/>
    </row>
    <row r="5" spans="2:51" x14ac:dyDescent="0.2">
      <c r="B5" s="1">
        <v>4</v>
      </c>
      <c r="C5" s="1">
        <v>0.77851833299999995</v>
      </c>
      <c r="D5" s="1">
        <v>0.87766699999999997</v>
      </c>
      <c r="E5" s="1">
        <v>0.81727749999999999</v>
      </c>
      <c r="F5" s="1">
        <v>0.82740950000000002</v>
      </c>
      <c r="G5" s="1">
        <v>1.0252794999999999</v>
      </c>
      <c r="H5" s="1">
        <v>0.84280566999999995</v>
      </c>
      <c r="I5" s="1">
        <v>0.917049</v>
      </c>
      <c r="J5" s="1">
        <v>0.95606199999999997</v>
      </c>
      <c r="K5" s="1">
        <v>0.78584399999999999</v>
      </c>
      <c r="L5" s="1">
        <v>0.85196749999999999</v>
      </c>
      <c r="M5" s="1">
        <v>0.76025500000000001</v>
      </c>
      <c r="N5" s="1">
        <v>0.87896399999999997</v>
      </c>
      <c r="O5" s="1">
        <v>0.90620100000000003</v>
      </c>
      <c r="P5" s="1">
        <v>0.77851833000000004</v>
      </c>
      <c r="Q5" s="1">
        <v>0.96021800000000002</v>
      </c>
      <c r="R5" s="1">
        <v>0.86148133000000005</v>
      </c>
      <c r="S5" s="1">
        <v>0.94908250000000005</v>
      </c>
      <c r="T5" s="1">
        <v>0.80422150000000003</v>
      </c>
      <c r="U5" s="1">
        <v>0.93118999999999996</v>
      </c>
      <c r="V5" s="1">
        <v>0.95119567000000005</v>
      </c>
      <c r="W5" s="1">
        <v>1.0306280000000001</v>
      </c>
      <c r="X5" s="1">
        <v>1.4041676700000001</v>
      </c>
      <c r="Y5" s="1"/>
      <c r="Z5" s="1">
        <v>1.0372319999999999</v>
      </c>
      <c r="AA5" s="1">
        <v>0.83681899999999998</v>
      </c>
      <c r="AB5" s="1">
        <v>0.81268799999999997</v>
      </c>
      <c r="AC5" s="1">
        <v>0.94023166999999996</v>
      </c>
      <c r="AD5" s="1">
        <v>0.89593449999999997</v>
      </c>
      <c r="AE5" s="1">
        <v>1.0065686700000001</v>
      </c>
      <c r="AF5" s="1">
        <v>0.73130899999999999</v>
      </c>
      <c r="AG5" s="1">
        <v>0.92984449999999996</v>
      </c>
      <c r="AH5" s="1">
        <v>0.74580000000000002</v>
      </c>
      <c r="AI5" s="1">
        <v>0.80720899999999995</v>
      </c>
      <c r="AJ5" s="1">
        <v>0.78764566999999996</v>
      </c>
      <c r="AK5" s="1">
        <v>0.91678249999999994</v>
      </c>
      <c r="AL5" s="1">
        <v>0.93342000000000003</v>
      </c>
      <c r="AM5" s="1">
        <v>0.88831499999999997</v>
      </c>
      <c r="AN5" s="1">
        <v>0.86304199999999998</v>
      </c>
      <c r="AO5" s="1">
        <v>0.92854700000000001</v>
      </c>
      <c r="AP5" s="1"/>
      <c r="AQ5" s="1"/>
      <c r="AR5" s="1"/>
      <c r="AS5" s="1"/>
      <c r="AT5" s="1"/>
      <c r="AU5" s="1"/>
      <c r="AV5" s="1"/>
      <c r="AW5" s="1"/>
      <c r="AX5" s="1"/>
      <c r="AY5" s="1"/>
    </row>
    <row r="6" spans="2:51" x14ac:dyDescent="0.2">
      <c r="B6" s="1">
        <v>5</v>
      </c>
      <c r="C6" s="1">
        <v>0.66192700000000004</v>
      </c>
      <c r="D6" s="1">
        <v>0.61473800000000001</v>
      </c>
      <c r="E6" s="1">
        <v>0.63650399999999996</v>
      </c>
      <c r="F6" s="1">
        <v>0.65141800000000005</v>
      </c>
      <c r="G6" s="1">
        <v>0.84106800000000004</v>
      </c>
      <c r="H6" s="1">
        <v>0.68603632999999997</v>
      </c>
      <c r="I6" s="1">
        <v>0.74303399999999997</v>
      </c>
      <c r="J6" s="1">
        <v>0.84688799999999997</v>
      </c>
      <c r="K6" s="1">
        <v>0.73180999999999996</v>
      </c>
      <c r="L6" s="1">
        <v>0.72267550000000003</v>
      </c>
      <c r="M6" s="1">
        <v>0.59276899999999999</v>
      </c>
      <c r="N6" s="1">
        <v>0.77345200000000003</v>
      </c>
      <c r="O6" s="1">
        <v>0.82716699999999999</v>
      </c>
      <c r="P6" s="1">
        <v>0.66192700000000004</v>
      </c>
      <c r="Q6" s="1">
        <v>0.78707300000000002</v>
      </c>
      <c r="R6" s="1">
        <v>0.63136899999999996</v>
      </c>
      <c r="S6" s="1">
        <v>0.72098850000000003</v>
      </c>
      <c r="T6" s="1">
        <v>0.64173599999999997</v>
      </c>
      <c r="U6" s="1">
        <v>0.68380666999999995</v>
      </c>
      <c r="V6" s="1">
        <v>0.810975</v>
      </c>
      <c r="W6" s="1">
        <v>0.84349700000000005</v>
      </c>
      <c r="X6" s="1">
        <v>1.1152896699999999</v>
      </c>
      <c r="Y6" s="1"/>
      <c r="Z6" s="1">
        <v>0.91216399999999997</v>
      </c>
      <c r="AA6" s="1">
        <v>0.64480899999999997</v>
      </c>
      <c r="AB6" s="1">
        <v>0.62283299999999997</v>
      </c>
      <c r="AC6" s="1">
        <v>0.85195500000000002</v>
      </c>
      <c r="AD6" s="1">
        <v>0.74731700000000001</v>
      </c>
      <c r="AE6" s="1">
        <v>0.931257</v>
      </c>
      <c r="AF6" s="1">
        <v>0.69404900000000003</v>
      </c>
      <c r="AG6" s="1">
        <v>0.76554</v>
      </c>
      <c r="AH6" s="1">
        <v>0.57261200000000001</v>
      </c>
      <c r="AI6" s="1">
        <v>0.71602299999999997</v>
      </c>
      <c r="AJ6" s="1">
        <v>0.66689633000000004</v>
      </c>
      <c r="AK6" s="1">
        <v>1.0159075</v>
      </c>
      <c r="AL6" s="1">
        <v>0.68749649999999995</v>
      </c>
      <c r="AM6" s="1">
        <v>0.85319699999999998</v>
      </c>
      <c r="AN6" s="1">
        <v>0.71982367000000003</v>
      </c>
      <c r="AO6" s="1">
        <v>0.79631399999999997</v>
      </c>
      <c r="AP6" s="1"/>
      <c r="AQ6" s="1"/>
      <c r="AR6" s="1"/>
      <c r="AS6" s="1"/>
      <c r="AT6" s="1"/>
      <c r="AU6" s="1"/>
      <c r="AV6" s="1"/>
      <c r="AW6" s="1"/>
      <c r="AX6" s="1"/>
      <c r="AY6" s="1"/>
    </row>
    <row r="7" spans="2:51" x14ac:dyDescent="0.2">
      <c r="B7" s="1">
        <v>6</v>
      </c>
      <c r="C7" s="1">
        <v>0.56651499999999999</v>
      </c>
      <c r="D7" s="1">
        <v>0.55403100000000005</v>
      </c>
      <c r="E7" s="1">
        <v>0.539794</v>
      </c>
      <c r="F7" s="1">
        <v>0.61523000000000005</v>
      </c>
      <c r="G7" s="1">
        <v>0.85723050000000001</v>
      </c>
      <c r="H7" s="1">
        <v>0.62387566999999999</v>
      </c>
      <c r="I7" s="1">
        <v>0.65672799999999998</v>
      </c>
      <c r="J7" s="1">
        <v>0.97229149999999998</v>
      </c>
      <c r="K7" s="1"/>
      <c r="L7" s="1">
        <v>0.53956950000000004</v>
      </c>
      <c r="M7" s="1">
        <v>0.59693700000000005</v>
      </c>
      <c r="N7" s="1">
        <v>0.68025800000000003</v>
      </c>
      <c r="O7" s="1">
        <v>0.79296467000000004</v>
      </c>
      <c r="P7" s="1">
        <v>0.56651499999999999</v>
      </c>
      <c r="Q7" s="1">
        <v>0.69337199999999999</v>
      </c>
      <c r="R7" s="1">
        <v>0.50729400000000002</v>
      </c>
      <c r="S7" s="1">
        <v>0.53333249999999999</v>
      </c>
      <c r="T7" s="1">
        <v>0.56254950000000004</v>
      </c>
      <c r="U7" s="1">
        <v>0.54297932999999998</v>
      </c>
      <c r="V7" s="1">
        <v>0.65421099999999999</v>
      </c>
      <c r="W7" s="1">
        <v>0.66170700000000005</v>
      </c>
      <c r="X7" s="1">
        <v>1.0490626700000001</v>
      </c>
      <c r="Y7" s="1"/>
      <c r="Z7" s="1">
        <v>0.78047900000000003</v>
      </c>
      <c r="AA7" s="1">
        <v>0.67213900000000004</v>
      </c>
      <c r="AB7" s="1">
        <v>0.82619699999999996</v>
      </c>
      <c r="AC7" s="1">
        <v>0.72812933000000002</v>
      </c>
      <c r="AD7" s="1">
        <v>0.86306899999999998</v>
      </c>
      <c r="AE7" s="1">
        <v>0.79970032999999996</v>
      </c>
      <c r="AF7" s="1">
        <v>0.56615899999999997</v>
      </c>
      <c r="AG7" s="1">
        <v>0.67320599999999997</v>
      </c>
      <c r="AH7" s="1">
        <v>0.58364967000000001</v>
      </c>
      <c r="AI7" s="1">
        <v>0.68189599999999995</v>
      </c>
      <c r="AJ7" s="1">
        <v>0.59680699999999998</v>
      </c>
      <c r="AK7" s="1">
        <v>0.704739</v>
      </c>
      <c r="AL7" s="1">
        <v>0.57042099999999996</v>
      </c>
      <c r="AM7" s="1">
        <v>0.68815700000000002</v>
      </c>
      <c r="AN7" s="1">
        <v>0.57929733000000005</v>
      </c>
      <c r="AO7" s="1">
        <v>0.74165400000000004</v>
      </c>
      <c r="AP7" s="1"/>
      <c r="AQ7" s="1"/>
      <c r="AR7" s="1"/>
      <c r="AS7" s="1"/>
      <c r="AT7" s="1"/>
      <c r="AU7" s="1"/>
      <c r="AV7" s="1"/>
      <c r="AW7" s="1"/>
      <c r="AX7" s="1"/>
      <c r="AY7" s="1"/>
    </row>
    <row r="8" spans="2:51" x14ac:dyDescent="0.2">
      <c r="AP8" s="1"/>
      <c r="AQ8" s="1"/>
      <c r="AR8" s="1"/>
      <c r="AS8" s="1"/>
      <c r="AT8" s="1"/>
      <c r="AU8" s="1"/>
      <c r="AV8" s="1"/>
      <c r="AW8" s="1"/>
      <c r="AX8" s="1"/>
      <c r="AY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8</vt:i4>
      </vt:variant>
    </vt:vector>
  </HeadingPairs>
  <TitlesOfParts>
    <vt:vector size="48" baseType="lpstr">
      <vt:lpstr>Figure.2</vt:lpstr>
      <vt:lpstr>Figure.3A</vt:lpstr>
      <vt:lpstr>Figure.3B</vt:lpstr>
      <vt:lpstr>Figure.3C</vt:lpstr>
      <vt:lpstr>Figure.3D</vt:lpstr>
      <vt:lpstr>Figure.3E</vt:lpstr>
      <vt:lpstr>Figure.3F</vt:lpstr>
      <vt:lpstr>Figure.3G</vt:lpstr>
      <vt:lpstr>Figure.3H</vt:lpstr>
      <vt:lpstr>Figure.3I</vt:lpstr>
      <vt:lpstr>Figure.3J</vt:lpstr>
      <vt:lpstr>Figure.3K</vt:lpstr>
      <vt:lpstr>Figure.3L</vt:lpstr>
      <vt:lpstr>Figure.4</vt:lpstr>
      <vt:lpstr>Figure.5</vt:lpstr>
      <vt:lpstr>Figure.6C</vt:lpstr>
      <vt:lpstr>Figure.6D</vt:lpstr>
      <vt:lpstr>Figure.6E</vt:lpstr>
      <vt:lpstr>Figure.6F</vt:lpstr>
      <vt:lpstr>Supplemental Figure.2A</vt:lpstr>
      <vt:lpstr>Supplemental Figure.2B</vt:lpstr>
      <vt:lpstr>Supplemental Figure.2C</vt:lpstr>
      <vt:lpstr>Supplemental Figure.2D</vt:lpstr>
      <vt:lpstr>Supplemental Figure.2E</vt:lpstr>
      <vt:lpstr>Supplemental Figure.2H</vt:lpstr>
      <vt:lpstr>Supplemental Figure.2I</vt:lpstr>
      <vt:lpstr>Supplemental Figure.3</vt:lpstr>
      <vt:lpstr>Supplemental Figure.4</vt:lpstr>
      <vt:lpstr>Supplemental Figure.5</vt:lpstr>
      <vt:lpstr>Supplemental Figure.6A</vt:lpstr>
      <vt:lpstr>Supplemental Figure.6B</vt:lpstr>
      <vt:lpstr>Supplemental Figure.6C</vt:lpstr>
      <vt:lpstr>Supplemental Figure.6D</vt:lpstr>
      <vt:lpstr>Supplemental Figure.7A</vt:lpstr>
      <vt:lpstr>Supplemental Figure.7B</vt:lpstr>
      <vt:lpstr>Supplemental Figure.7C</vt:lpstr>
      <vt:lpstr>Supplemental Figure.7D</vt:lpstr>
      <vt:lpstr>Supplemental Figure.7E</vt:lpstr>
      <vt:lpstr>Supplemental Figure.7F</vt:lpstr>
      <vt:lpstr>Supplemental Figure.7G</vt:lpstr>
      <vt:lpstr>Supplemental Figure.7H</vt:lpstr>
      <vt:lpstr>Supplemental Figure.7I</vt:lpstr>
      <vt:lpstr>Supplemental Figure.7J</vt:lpstr>
      <vt:lpstr>Supplemental Figure.7K</vt:lpstr>
      <vt:lpstr>Supplemental Figure.7L</vt:lpstr>
      <vt:lpstr>Supplemental Figure.8</vt:lpstr>
      <vt:lpstr>Supplemental Figure.9</vt:lpstr>
      <vt:lpstr>Supplemental Figure.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thony Farchione</cp:lastModifiedBy>
  <dcterms:created xsi:type="dcterms:W3CDTF">2023-11-27T03:04:50Z</dcterms:created>
  <dcterms:modified xsi:type="dcterms:W3CDTF">2026-05-12T23:58:20Z</dcterms:modified>
</cp:coreProperties>
</file>